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89659k\Documents\Research\Ctherm CBP project\high ethanol adaptation for C therm 9-30-2019\## Manuscript ##\"/>
    </mc:Choice>
  </mc:AlternateContent>
  <xr:revisionPtr revIDLastSave="0" documentId="13_ncr:1_{6FA12C18-1C7E-4D03-8BE9-0E7C7F80CDBD}" xr6:coauthVersionLast="47" xr6:coauthVersionMax="47" xr10:uidLastSave="{00000000-0000-0000-0000-000000000000}"/>
  <bookViews>
    <workbookView xWindow="2640" yWindow="2640" windowWidth="24686" windowHeight="14691" activeTab="3" xr2:uid="{A87DA906-47D2-4D20-8D0E-74161DAA5315}"/>
  </bookViews>
  <sheets>
    <sheet name="Table S1 - mutation data" sheetId="1" r:id="rId1"/>
    <sheet name="Table S2 - fermentation data" sheetId="2" r:id="rId2"/>
    <sheet name="Table S3 - rich medium" sheetId="3" r:id="rId3"/>
    <sheet name="Table S4 - defined medium" sheetId="4" r:id="rId4"/>
  </sheets>
  <externalReferences>
    <externalReference r:id="rId5"/>
  </externalReferences>
  <definedNames>
    <definedName name="_xlnm._FilterDatabase" localSheetId="0" hidden="1">'Table S1 - mutation data'!$A$2:$BF$2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3" l="1"/>
  <c r="G20" i="3"/>
  <c r="D19" i="3"/>
  <c r="D17" i="3"/>
  <c r="D16" i="3"/>
  <c r="C15" i="3"/>
  <c r="H15" i="3" s="1"/>
  <c r="D14" i="3"/>
  <c r="D13" i="3"/>
  <c r="D12" i="3"/>
  <c r="D11" i="3"/>
  <c r="B5" i="3"/>
  <c r="G10" i="3" s="1"/>
  <c r="H18" i="3" l="1"/>
  <c r="H17" i="3"/>
  <c r="G17" i="3"/>
  <c r="H16" i="3"/>
  <c r="G16" i="3"/>
  <c r="H14" i="3"/>
  <c r="H13" i="3"/>
  <c r="G13" i="3"/>
  <c r="H11" i="3"/>
  <c r="G19" i="3"/>
  <c r="G15" i="3"/>
  <c r="H19" i="3"/>
  <c r="H12" i="3"/>
  <c r="G12" i="3"/>
  <c r="H21" i="3"/>
  <c r="G21" i="3"/>
  <c r="K281" i="1" l="1"/>
  <c r="J281" i="1"/>
  <c r="BA281" i="1" s="1"/>
  <c r="K280" i="1"/>
  <c r="J280" i="1"/>
  <c r="BA280" i="1" s="1"/>
  <c r="K279" i="1"/>
  <c r="J279" i="1"/>
  <c r="BA279" i="1" s="1"/>
  <c r="K278" i="1"/>
  <c r="J278" i="1"/>
  <c r="BA278" i="1" s="1"/>
  <c r="K277" i="1"/>
  <c r="J277" i="1"/>
  <c r="BA277" i="1" s="1"/>
  <c r="K276" i="1"/>
  <c r="J276" i="1"/>
  <c r="BA276" i="1" s="1"/>
  <c r="K275" i="1"/>
  <c r="J275" i="1"/>
  <c r="BA275" i="1" s="1"/>
  <c r="K274" i="1"/>
  <c r="J274" i="1"/>
  <c r="BA274" i="1" s="1"/>
  <c r="K273" i="1"/>
  <c r="J273" i="1"/>
  <c r="BA273" i="1" s="1"/>
  <c r="K272" i="1"/>
  <c r="J272" i="1"/>
  <c r="BA272" i="1" s="1"/>
  <c r="BA271" i="1"/>
  <c r="BA270" i="1"/>
  <c r="BA269" i="1"/>
  <c r="BA268" i="1"/>
  <c r="BA267" i="1"/>
  <c r="BA266" i="1"/>
  <c r="BA265" i="1"/>
  <c r="BA264" i="1"/>
  <c r="BA263" i="1"/>
  <c r="K262" i="1"/>
  <c r="J262" i="1"/>
  <c r="BA262" i="1" s="1"/>
  <c r="BD261" i="1"/>
  <c r="K261" i="1"/>
  <c r="J261" i="1"/>
  <c r="BC261" i="1" s="1"/>
  <c r="BD260" i="1"/>
  <c r="K260" i="1"/>
  <c r="J260" i="1"/>
  <c r="BC260" i="1" s="1"/>
  <c r="K259" i="1"/>
  <c r="J259" i="1"/>
  <c r="BA259" i="1" s="1"/>
  <c r="K258" i="1"/>
  <c r="J258" i="1"/>
  <c r="BA258" i="1" s="1"/>
  <c r="K257" i="1"/>
  <c r="J257" i="1"/>
  <c r="BA257" i="1" s="1"/>
  <c r="K256" i="1"/>
  <c r="J256" i="1"/>
  <c r="BA256" i="1" s="1"/>
  <c r="K255" i="1"/>
  <c r="J255" i="1"/>
  <c r="BA255" i="1" s="1"/>
  <c r="K254" i="1"/>
  <c r="J254" i="1"/>
  <c r="BA254" i="1" s="1"/>
  <c r="K253" i="1"/>
  <c r="J253" i="1"/>
  <c r="BA253" i="1" s="1"/>
  <c r="K252" i="1"/>
  <c r="J252" i="1"/>
  <c r="BA252" i="1" s="1"/>
  <c r="K251" i="1"/>
  <c r="J251" i="1"/>
  <c r="BA251" i="1" s="1"/>
  <c r="K250" i="1"/>
  <c r="J250" i="1"/>
  <c r="BA250" i="1" s="1"/>
  <c r="K249" i="1"/>
  <c r="J249" i="1"/>
  <c r="BA249" i="1" s="1"/>
  <c r="K248" i="1"/>
  <c r="J248" i="1"/>
  <c r="BA248" i="1" s="1"/>
  <c r="K247" i="1"/>
  <c r="J247" i="1"/>
  <c r="BA247" i="1" s="1"/>
  <c r="K246" i="1"/>
  <c r="J246" i="1"/>
  <c r="BA246" i="1" s="1"/>
  <c r="K245" i="1"/>
  <c r="J245" i="1"/>
  <c r="BA245" i="1" s="1"/>
  <c r="K244" i="1"/>
  <c r="J244" i="1"/>
  <c r="BA244" i="1" s="1"/>
  <c r="K243" i="1"/>
  <c r="J243" i="1"/>
  <c r="BA243" i="1" s="1"/>
  <c r="K242" i="1"/>
  <c r="J242" i="1"/>
  <c r="BA242" i="1" s="1"/>
  <c r="K241" i="1"/>
  <c r="J241" i="1"/>
  <c r="BA241" i="1" s="1"/>
  <c r="K240" i="1"/>
  <c r="J240" i="1"/>
  <c r="BA240" i="1" s="1"/>
  <c r="K239" i="1"/>
  <c r="J239" i="1"/>
  <c r="BA239" i="1" s="1"/>
  <c r="BD238" i="1"/>
  <c r="K238" i="1"/>
  <c r="J238" i="1"/>
  <c r="BA238" i="1" s="1"/>
  <c r="K237" i="1"/>
  <c r="J237" i="1"/>
  <c r="BA237" i="1" s="1"/>
  <c r="BD236" i="1"/>
  <c r="K236" i="1"/>
  <c r="J236" i="1"/>
  <c r="BB236" i="1" s="1"/>
  <c r="BD235" i="1"/>
  <c r="K235" i="1"/>
  <c r="J235" i="1"/>
  <c r="BB235" i="1" s="1"/>
  <c r="BD234" i="1"/>
  <c r="K234" i="1"/>
  <c r="J234" i="1"/>
  <c r="BC234" i="1" s="1"/>
  <c r="BD233" i="1"/>
  <c r="K233" i="1"/>
  <c r="J233" i="1"/>
  <c r="BB233" i="1" s="1"/>
  <c r="K232" i="1"/>
  <c r="J232" i="1"/>
  <c r="BA232" i="1" s="1"/>
  <c r="K231" i="1"/>
  <c r="J231" i="1"/>
  <c r="BA231" i="1" s="1"/>
  <c r="K230" i="1"/>
  <c r="J230" i="1"/>
  <c r="BA230" i="1" s="1"/>
  <c r="K229" i="1"/>
  <c r="J229" i="1"/>
  <c r="BA229" i="1" s="1"/>
  <c r="K228" i="1"/>
  <c r="J228" i="1"/>
  <c r="BA228" i="1" s="1"/>
  <c r="K227" i="1"/>
  <c r="J227" i="1"/>
  <c r="BA227" i="1" s="1"/>
  <c r="K226" i="1"/>
  <c r="J226" i="1"/>
  <c r="BA226" i="1" s="1"/>
  <c r="K225" i="1"/>
  <c r="J225" i="1"/>
  <c r="BA225" i="1" s="1"/>
  <c r="K224" i="1"/>
  <c r="J224" i="1"/>
  <c r="BA224" i="1" s="1"/>
  <c r="K223" i="1"/>
  <c r="J223" i="1"/>
  <c r="BA223" i="1" s="1"/>
  <c r="K222" i="1"/>
  <c r="J222" i="1"/>
  <c r="BA222" i="1" s="1"/>
  <c r="K221" i="1"/>
  <c r="J221" i="1"/>
  <c r="BA221" i="1" s="1"/>
  <c r="K220" i="1"/>
  <c r="J220" i="1"/>
  <c r="BA220" i="1" s="1"/>
  <c r="K219" i="1"/>
  <c r="J219" i="1"/>
  <c r="BA219" i="1" s="1"/>
  <c r="K218" i="1"/>
  <c r="J218" i="1"/>
  <c r="BA218" i="1" s="1"/>
  <c r="K217" i="1"/>
  <c r="J217" i="1"/>
  <c r="BA217" i="1" s="1"/>
  <c r="K216" i="1"/>
  <c r="J216" i="1"/>
  <c r="BA216" i="1" s="1"/>
  <c r="K215" i="1"/>
  <c r="J215" i="1"/>
  <c r="BA215" i="1" s="1"/>
  <c r="K214" i="1"/>
  <c r="J214" i="1"/>
  <c r="BA214" i="1" s="1"/>
  <c r="K213" i="1"/>
  <c r="J213" i="1"/>
  <c r="BA213" i="1" s="1"/>
  <c r="K212" i="1"/>
  <c r="J212" i="1"/>
  <c r="BA212" i="1" s="1"/>
  <c r="K211" i="1"/>
  <c r="J211" i="1"/>
  <c r="BA211" i="1" s="1"/>
  <c r="BD210" i="1"/>
  <c r="K210" i="1"/>
  <c r="J210" i="1"/>
  <c r="BB210" i="1" s="1"/>
  <c r="BD209" i="1"/>
  <c r="K209" i="1"/>
  <c r="J209" i="1"/>
  <c r="BC209" i="1" s="1"/>
  <c r="K208" i="1"/>
  <c r="J208" i="1"/>
  <c r="BA208" i="1" s="1"/>
  <c r="K207" i="1"/>
  <c r="J207" i="1"/>
  <c r="BA207" i="1" s="1"/>
  <c r="K206" i="1"/>
  <c r="J206" i="1"/>
  <c r="BA206" i="1" s="1"/>
  <c r="K205" i="1"/>
  <c r="J205" i="1"/>
  <c r="BA205" i="1" s="1"/>
  <c r="K204" i="1"/>
  <c r="J204" i="1"/>
  <c r="BA204" i="1" s="1"/>
  <c r="K203" i="1"/>
  <c r="J203" i="1"/>
  <c r="BA203" i="1" s="1"/>
  <c r="K202" i="1"/>
  <c r="J202" i="1"/>
  <c r="BA202" i="1" s="1"/>
  <c r="K201" i="1"/>
  <c r="J201" i="1"/>
  <c r="BA201" i="1" s="1"/>
  <c r="K200" i="1"/>
  <c r="J200" i="1"/>
  <c r="BA200" i="1" s="1"/>
  <c r="K199" i="1"/>
  <c r="J199" i="1"/>
  <c r="BA199" i="1" s="1"/>
  <c r="K198" i="1"/>
  <c r="J198" i="1"/>
  <c r="BA198" i="1" s="1"/>
  <c r="K197" i="1"/>
  <c r="J197" i="1"/>
  <c r="BA197" i="1" s="1"/>
  <c r="K196" i="1"/>
  <c r="J196" i="1"/>
  <c r="BA196" i="1" s="1"/>
  <c r="K195" i="1"/>
  <c r="J195" i="1"/>
  <c r="BA195" i="1" s="1"/>
  <c r="K194" i="1"/>
  <c r="J194" i="1"/>
  <c r="BA194" i="1" s="1"/>
  <c r="BD193" i="1"/>
  <c r="K193" i="1"/>
  <c r="J193" i="1"/>
  <c r="BC193" i="1" s="1"/>
  <c r="BD192" i="1"/>
  <c r="K192" i="1"/>
  <c r="J192" i="1"/>
  <c r="BC192" i="1" s="1"/>
  <c r="BD191" i="1"/>
  <c r="K191" i="1"/>
  <c r="J191" i="1"/>
  <c r="BA191" i="1" s="1"/>
  <c r="BD190" i="1"/>
  <c r="K190" i="1"/>
  <c r="J190" i="1"/>
  <c r="BC190" i="1" s="1"/>
  <c r="BD189" i="1"/>
  <c r="K189" i="1"/>
  <c r="J189" i="1"/>
  <c r="BC189" i="1" s="1"/>
  <c r="BD188" i="1"/>
  <c r="K188" i="1"/>
  <c r="J188" i="1"/>
  <c r="BC188" i="1" s="1"/>
  <c r="BD187" i="1"/>
  <c r="K187" i="1"/>
  <c r="J187" i="1"/>
  <c r="BA187" i="1" s="1"/>
  <c r="K186" i="1"/>
  <c r="J186" i="1"/>
  <c r="BA186" i="1" s="1"/>
  <c r="K185" i="1"/>
  <c r="J185" i="1"/>
  <c r="BA185" i="1" s="1"/>
  <c r="K184" i="1"/>
  <c r="J184" i="1"/>
  <c r="BA184" i="1" s="1"/>
  <c r="BD183" i="1"/>
  <c r="K183" i="1"/>
  <c r="J183" i="1"/>
  <c r="BC183" i="1" s="1"/>
  <c r="BD182" i="1"/>
  <c r="K182" i="1"/>
  <c r="J182" i="1"/>
  <c r="BC182" i="1" s="1"/>
  <c r="BD181" i="1"/>
  <c r="K181" i="1"/>
  <c r="J181" i="1"/>
  <c r="BC181" i="1" s="1"/>
  <c r="BD180" i="1"/>
  <c r="K180" i="1"/>
  <c r="J180" i="1"/>
  <c r="BC180" i="1" s="1"/>
  <c r="BD179" i="1"/>
  <c r="K179" i="1"/>
  <c r="J179" i="1"/>
  <c r="BC179" i="1" s="1"/>
  <c r="K178" i="1"/>
  <c r="J178" i="1"/>
  <c r="BA178" i="1" s="1"/>
  <c r="BD177" i="1"/>
  <c r="K177" i="1"/>
  <c r="J177" i="1"/>
  <c r="BA177" i="1" s="1"/>
  <c r="K176" i="1"/>
  <c r="J176" i="1"/>
  <c r="BA176" i="1" s="1"/>
  <c r="K175" i="1"/>
  <c r="J175" i="1"/>
  <c r="BA175" i="1" s="1"/>
  <c r="BD174" i="1"/>
  <c r="K174" i="1"/>
  <c r="J174" i="1"/>
  <c r="BC174" i="1" s="1"/>
  <c r="BD173" i="1"/>
  <c r="K173" i="1"/>
  <c r="J173" i="1"/>
  <c r="BC173" i="1" s="1"/>
  <c r="BD172" i="1"/>
  <c r="K172" i="1"/>
  <c r="J172" i="1"/>
  <c r="BA172" i="1" s="1"/>
  <c r="BD171" i="1"/>
  <c r="K171" i="1"/>
  <c r="J171" i="1"/>
  <c r="BC171" i="1" s="1"/>
  <c r="BD170" i="1"/>
  <c r="K170" i="1"/>
  <c r="J170" i="1"/>
  <c r="BC170" i="1" s="1"/>
  <c r="BD169" i="1"/>
  <c r="K169" i="1"/>
  <c r="J169" i="1"/>
  <c r="BC169" i="1" s="1"/>
  <c r="BD168" i="1"/>
  <c r="K168" i="1"/>
  <c r="J168" i="1"/>
  <c r="BA168" i="1" s="1"/>
  <c r="BD167" i="1"/>
  <c r="K167" i="1"/>
  <c r="J167" i="1"/>
  <c r="BC167" i="1" s="1"/>
  <c r="BD166" i="1"/>
  <c r="K166" i="1"/>
  <c r="J166" i="1"/>
  <c r="BC166" i="1" s="1"/>
  <c r="BD165" i="1"/>
  <c r="K165" i="1"/>
  <c r="J165" i="1"/>
  <c r="BC165" i="1" s="1"/>
  <c r="BD164" i="1"/>
  <c r="K164" i="1"/>
  <c r="J164" i="1"/>
  <c r="BC164" i="1" s="1"/>
  <c r="K163" i="1"/>
  <c r="J163" i="1"/>
  <c r="BA163" i="1" s="1"/>
  <c r="K162" i="1"/>
  <c r="J162" i="1"/>
  <c r="BA162" i="1" s="1"/>
  <c r="K161" i="1"/>
  <c r="J161" i="1"/>
  <c r="BA161" i="1" s="1"/>
  <c r="K160" i="1"/>
  <c r="J160" i="1"/>
  <c r="BA160" i="1" s="1"/>
  <c r="K159" i="1"/>
  <c r="J159" i="1"/>
  <c r="BA159" i="1" s="1"/>
  <c r="K158" i="1"/>
  <c r="J158" i="1"/>
  <c r="BA158" i="1" s="1"/>
  <c r="K157" i="1"/>
  <c r="J157" i="1"/>
  <c r="BA157" i="1" s="1"/>
  <c r="K156" i="1"/>
  <c r="J156" i="1"/>
  <c r="BA156" i="1" s="1"/>
  <c r="K155" i="1"/>
  <c r="J155" i="1"/>
  <c r="BA155" i="1" s="1"/>
  <c r="K154" i="1"/>
  <c r="J154" i="1"/>
  <c r="BA154" i="1" s="1"/>
  <c r="K153" i="1"/>
  <c r="J153" i="1"/>
  <c r="BA153" i="1" s="1"/>
  <c r="K152" i="1"/>
  <c r="J152" i="1"/>
  <c r="BA152" i="1" s="1"/>
  <c r="K151" i="1"/>
  <c r="J151" i="1"/>
  <c r="BA151" i="1" s="1"/>
  <c r="K150" i="1"/>
  <c r="J150" i="1"/>
  <c r="BA150" i="1" s="1"/>
  <c r="K149" i="1"/>
  <c r="J149" i="1"/>
  <c r="BA149" i="1" s="1"/>
  <c r="K148" i="1"/>
  <c r="J148" i="1"/>
  <c r="BA148" i="1" s="1"/>
  <c r="K147" i="1"/>
  <c r="J147" i="1"/>
  <c r="BA147" i="1" s="1"/>
  <c r="K146" i="1"/>
  <c r="J146" i="1"/>
  <c r="BA146" i="1" s="1"/>
  <c r="K145" i="1"/>
  <c r="J145" i="1"/>
  <c r="BA145" i="1" s="1"/>
  <c r="K144" i="1"/>
  <c r="J144" i="1"/>
  <c r="BA144" i="1" s="1"/>
  <c r="K143" i="1"/>
  <c r="J143" i="1"/>
  <c r="BA143" i="1" s="1"/>
  <c r="K142" i="1"/>
  <c r="J142" i="1"/>
  <c r="BA142" i="1" s="1"/>
  <c r="K141" i="1"/>
  <c r="J141" i="1"/>
  <c r="BA141" i="1" s="1"/>
  <c r="K140" i="1"/>
  <c r="J140" i="1"/>
  <c r="BA140" i="1" s="1"/>
  <c r="K139" i="1"/>
  <c r="J139" i="1"/>
  <c r="BA139" i="1" s="1"/>
  <c r="K138" i="1"/>
  <c r="J138" i="1"/>
  <c r="BA138" i="1" s="1"/>
  <c r="K137" i="1"/>
  <c r="J137" i="1"/>
  <c r="BA137" i="1" s="1"/>
  <c r="K136" i="1"/>
  <c r="J136" i="1"/>
  <c r="BA136" i="1" s="1"/>
  <c r="K135" i="1"/>
  <c r="J135" i="1"/>
  <c r="BA135" i="1" s="1"/>
  <c r="K134" i="1"/>
  <c r="J134" i="1"/>
  <c r="BA134" i="1" s="1"/>
  <c r="BD133" i="1"/>
  <c r="K133" i="1"/>
  <c r="J133" i="1"/>
  <c r="BC133" i="1" s="1"/>
  <c r="K132" i="1"/>
  <c r="J132" i="1"/>
  <c r="BA132" i="1" s="1"/>
  <c r="BA131" i="1"/>
  <c r="K131" i="1"/>
  <c r="J131" i="1"/>
  <c r="BD130" i="1"/>
  <c r="K130" i="1"/>
  <c r="J130" i="1"/>
  <c r="BC130" i="1" s="1"/>
  <c r="BD129" i="1"/>
  <c r="K129" i="1"/>
  <c r="J129" i="1"/>
  <c r="BC129" i="1" s="1"/>
  <c r="K128" i="1"/>
  <c r="J128" i="1"/>
  <c r="BA128" i="1" s="1"/>
  <c r="K127" i="1"/>
  <c r="J127" i="1"/>
  <c r="BA127" i="1" s="1"/>
  <c r="K126" i="1"/>
  <c r="J126" i="1"/>
  <c r="BA126" i="1" s="1"/>
  <c r="K125" i="1"/>
  <c r="J125" i="1"/>
  <c r="BA125" i="1" s="1"/>
  <c r="K124" i="1"/>
  <c r="J124" i="1"/>
  <c r="BA124" i="1" s="1"/>
  <c r="K123" i="1"/>
  <c r="J123" i="1"/>
  <c r="BA123" i="1" s="1"/>
  <c r="K122" i="1"/>
  <c r="J122" i="1"/>
  <c r="BA122" i="1" s="1"/>
  <c r="K121" i="1"/>
  <c r="J121" i="1"/>
  <c r="BA121" i="1" s="1"/>
  <c r="K120" i="1"/>
  <c r="J120" i="1"/>
  <c r="BA120" i="1" s="1"/>
  <c r="BD119" i="1"/>
  <c r="K119" i="1"/>
  <c r="J119" i="1"/>
  <c r="BC119" i="1" s="1"/>
  <c r="BD118" i="1"/>
  <c r="K118" i="1"/>
  <c r="J118" i="1"/>
  <c r="BC118" i="1" s="1"/>
  <c r="BD117" i="1"/>
  <c r="K117" i="1"/>
  <c r="J117" i="1"/>
  <c r="BC117" i="1" s="1"/>
  <c r="BD116" i="1"/>
  <c r="K116" i="1"/>
  <c r="J116" i="1"/>
  <c r="BB116" i="1" s="1"/>
  <c r="K115" i="1"/>
  <c r="J115" i="1"/>
  <c r="BA115" i="1" s="1"/>
  <c r="K114" i="1"/>
  <c r="J114" i="1"/>
  <c r="BA114" i="1" s="1"/>
  <c r="K113" i="1"/>
  <c r="J113" i="1"/>
  <c r="BA113" i="1" s="1"/>
  <c r="K112" i="1"/>
  <c r="J112" i="1"/>
  <c r="BA112" i="1" s="1"/>
  <c r="K111" i="1"/>
  <c r="J111" i="1"/>
  <c r="BA111" i="1" s="1"/>
  <c r="K110" i="1"/>
  <c r="J110" i="1"/>
  <c r="BA110" i="1" s="1"/>
  <c r="K109" i="1"/>
  <c r="J109" i="1"/>
  <c r="BA109" i="1" s="1"/>
  <c r="K108" i="1"/>
  <c r="J108" i="1"/>
  <c r="BA108" i="1" s="1"/>
  <c r="K107" i="1"/>
  <c r="J107" i="1"/>
  <c r="BA107" i="1" s="1"/>
  <c r="BD106" i="1"/>
  <c r="K106" i="1"/>
  <c r="J106" i="1"/>
  <c r="BC106" i="1" s="1"/>
  <c r="K105" i="1"/>
  <c r="J105" i="1"/>
  <c r="BA105" i="1" s="1"/>
  <c r="K104" i="1"/>
  <c r="J104" i="1"/>
  <c r="BA104" i="1" s="1"/>
  <c r="K103" i="1"/>
  <c r="J103" i="1"/>
  <c r="BA103" i="1" s="1"/>
  <c r="K102" i="1"/>
  <c r="J102" i="1"/>
  <c r="BA102" i="1" s="1"/>
  <c r="K101" i="1"/>
  <c r="J101" i="1"/>
  <c r="BA101" i="1" s="1"/>
  <c r="BD100" i="1"/>
  <c r="K100" i="1"/>
  <c r="J100" i="1"/>
  <c r="BA100" i="1" s="1"/>
  <c r="K99" i="1"/>
  <c r="J99" i="1"/>
  <c r="BA99" i="1" s="1"/>
  <c r="K98" i="1"/>
  <c r="J98" i="1"/>
  <c r="BA98" i="1" s="1"/>
  <c r="K97" i="1"/>
  <c r="J97" i="1"/>
  <c r="BA97" i="1" s="1"/>
  <c r="K96" i="1"/>
  <c r="J96" i="1"/>
  <c r="BA96" i="1" s="1"/>
  <c r="K95" i="1"/>
  <c r="J95" i="1"/>
  <c r="BA95" i="1" s="1"/>
  <c r="BD94" i="1"/>
  <c r="K94" i="1"/>
  <c r="J94" i="1"/>
  <c r="BB94" i="1" s="1"/>
  <c r="BD93" i="1"/>
  <c r="K93" i="1"/>
  <c r="J93" i="1"/>
  <c r="BC93" i="1" s="1"/>
  <c r="K92" i="1"/>
  <c r="J92" i="1"/>
  <c r="BA92" i="1" s="1"/>
  <c r="K91" i="1"/>
  <c r="J91" i="1"/>
  <c r="BA91" i="1" s="1"/>
  <c r="K90" i="1"/>
  <c r="J90" i="1"/>
  <c r="BA90" i="1" s="1"/>
  <c r="K89" i="1"/>
  <c r="J89" i="1"/>
  <c r="BA89" i="1" s="1"/>
  <c r="BD88" i="1"/>
  <c r="K88" i="1"/>
  <c r="J88" i="1"/>
  <c r="BB88" i="1" s="1"/>
  <c r="BD87" i="1"/>
  <c r="K87" i="1"/>
  <c r="J87" i="1"/>
  <c r="BC87" i="1" s="1"/>
  <c r="BD86" i="1"/>
  <c r="K86" i="1"/>
  <c r="J86" i="1"/>
  <c r="BC86" i="1" s="1"/>
  <c r="BD85" i="1"/>
  <c r="K85" i="1"/>
  <c r="J85" i="1"/>
  <c r="BC85" i="1" s="1"/>
  <c r="BD84" i="1"/>
  <c r="K84" i="1"/>
  <c r="J84" i="1"/>
  <c r="BB84" i="1" s="1"/>
  <c r="BD83" i="1"/>
  <c r="K83" i="1"/>
  <c r="J83" i="1"/>
  <c r="BC83" i="1" s="1"/>
  <c r="K82" i="1"/>
  <c r="J82" i="1"/>
  <c r="BA82" i="1" s="1"/>
  <c r="K81" i="1"/>
  <c r="J81" i="1"/>
  <c r="BA81" i="1" s="1"/>
  <c r="K80" i="1"/>
  <c r="J80" i="1"/>
  <c r="BA80" i="1" s="1"/>
  <c r="K79" i="1"/>
  <c r="J79" i="1"/>
  <c r="BA79" i="1" s="1"/>
  <c r="K78" i="1"/>
  <c r="J78" i="1"/>
  <c r="BA78" i="1" s="1"/>
  <c r="K77" i="1"/>
  <c r="J77" i="1"/>
  <c r="BA77" i="1" s="1"/>
  <c r="K76" i="1"/>
  <c r="J76" i="1"/>
  <c r="BA76" i="1" s="1"/>
  <c r="K75" i="1"/>
  <c r="J75" i="1"/>
  <c r="BA75" i="1" s="1"/>
  <c r="K74" i="1"/>
  <c r="J74" i="1"/>
  <c r="BA74" i="1" s="1"/>
  <c r="K73" i="1"/>
  <c r="J73" i="1"/>
  <c r="BA73" i="1" s="1"/>
  <c r="BD72" i="1"/>
  <c r="K72" i="1"/>
  <c r="J72" i="1"/>
  <c r="BC72" i="1" s="1"/>
  <c r="BD71" i="1"/>
  <c r="K71" i="1"/>
  <c r="J71" i="1"/>
  <c r="BC71" i="1" s="1"/>
  <c r="K70" i="1"/>
  <c r="J70" i="1"/>
  <c r="BA70" i="1" s="1"/>
  <c r="K69" i="1"/>
  <c r="J69" i="1"/>
  <c r="BA69" i="1" s="1"/>
  <c r="K68" i="1"/>
  <c r="J68" i="1"/>
  <c r="BA68" i="1" s="1"/>
  <c r="K67" i="1"/>
  <c r="J67" i="1"/>
  <c r="BA67" i="1" s="1"/>
  <c r="K66" i="1"/>
  <c r="J66" i="1"/>
  <c r="BA66" i="1" s="1"/>
  <c r="BD65" i="1"/>
  <c r="K65" i="1"/>
  <c r="J65" i="1"/>
  <c r="BC65" i="1" s="1"/>
  <c r="BD64" i="1"/>
  <c r="K64" i="1"/>
  <c r="J64" i="1"/>
  <c r="BA64" i="1" s="1"/>
  <c r="BD63" i="1"/>
  <c r="K63" i="1"/>
  <c r="J63" i="1"/>
  <c r="BC63" i="1" s="1"/>
  <c r="K62" i="1"/>
  <c r="J62" i="1"/>
  <c r="BA62" i="1" s="1"/>
  <c r="K61" i="1"/>
  <c r="J61" i="1"/>
  <c r="BA61" i="1" s="1"/>
  <c r="K60" i="1"/>
  <c r="J60" i="1"/>
  <c r="BA60" i="1" s="1"/>
  <c r="K59" i="1"/>
  <c r="J59" i="1"/>
  <c r="BA59" i="1" s="1"/>
  <c r="K58" i="1"/>
  <c r="J58" i="1"/>
  <c r="BA58" i="1" s="1"/>
  <c r="K57" i="1"/>
  <c r="J57" i="1"/>
  <c r="BA57" i="1" s="1"/>
  <c r="K56" i="1"/>
  <c r="J56" i="1"/>
  <c r="BA56" i="1" s="1"/>
  <c r="K55" i="1"/>
  <c r="J55" i="1"/>
  <c r="BA55" i="1" s="1"/>
  <c r="K54" i="1"/>
  <c r="J54" i="1"/>
  <c r="BA54" i="1" s="1"/>
  <c r="K53" i="1"/>
  <c r="J53" i="1"/>
  <c r="BA53" i="1" s="1"/>
  <c r="K52" i="1"/>
  <c r="J52" i="1"/>
  <c r="BA52" i="1" s="1"/>
  <c r="K51" i="1"/>
  <c r="J51" i="1"/>
  <c r="BA51" i="1" s="1"/>
  <c r="K50" i="1"/>
  <c r="J50" i="1"/>
  <c r="BA50" i="1" s="1"/>
  <c r="BD49" i="1"/>
  <c r="K49" i="1"/>
  <c r="J49" i="1"/>
  <c r="BC49" i="1" s="1"/>
  <c r="K48" i="1"/>
  <c r="J48" i="1"/>
  <c r="BA48" i="1" s="1"/>
  <c r="K47" i="1"/>
  <c r="J47" i="1"/>
  <c r="BA47" i="1" s="1"/>
  <c r="K46" i="1"/>
  <c r="J46" i="1"/>
  <c r="BA46" i="1" s="1"/>
  <c r="BD45" i="1"/>
  <c r="K45" i="1"/>
  <c r="J45" i="1"/>
  <c r="BC45" i="1" s="1"/>
  <c r="K44" i="1"/>
  <c r="J44" i="1"/>
  <c r="BA44" i="1" s="1"/>
  <c r="K43" i="1"/>
  <c r="J43" i="1"/>
  <c r="BA43" i="1" s="1"/>
  <c r="K42" i="1"/>
  <c r="J42" i="1"/>
  <c r="BA42" i="1" s="1"/>
  <c r="K41" i="1"/>
  <c r="J41" i="1"/>
  <c r="BA41" i="1" s="1"/>
  <c r="K40" i="1"/>
  <c r="J40" i="1"/>
  <c r="BA40" i="1" s="1"/>
  <c r="K39" i="1"/>
  <c r="J39" i="1"/>
  <c r="BA39" i="1" s="1"/>
  <c r="K38" i="1"/>
  <c r="J38" i="1"/>
  <c r="BA38" i="1" s="1"/>
  <c r="K37" i="1"/>
  <c r="J37" i="1"/>
  <c r="BA37" i="1" s="1"/>
  <c r="K36" i="1"/>
  <c r="J36" i="1"/>
  <c r="BA36" i="1" s="1"/>
  <c r="K35" i="1"/>
  <c r="J35" i="1"/>
  <c r="BA35" i="1" s="1"/>
  <c r="K34" i="1"/>
  <c r="J34" i="1"/>
  <c r="BA34" i="1" s="1"/>
  <c r="K33" i="1"/>
  <c r="J33" i="1"/>
  <c r="BA33" i="1" s="1"/>
  <c r="K32" i="1"/>
  <c r="J32" i="1"/>
  <c r="BA32" i="1" s="1"/>
  <c r="K31" i="1"/>
  <c r="J31" i="1"/>
  <c r="BA31" i="1" s="1"/>
  <c r="K30" i="1"/>
  <c r="J30" i="1"/>
  <c r="BA30" i="1" s="1"/>
  <c r="BD29" i="1"/>
  <c r="K29" i="1"/>
  <c r="J29" i="1"/>
  <c r="BC29" i="1" s="1"/>
  <c r="BD28" i="1"/>
  <c r="K28" i="1"/>
  <c r="J28" i="1"/>
  <c r="BC28" i="1" s="1"/>
  <c r="BD27" i="1"/>
  <c r="K27" i="1"/>
  <c r="J27" i="1"/>
  <c r="BC27" i="1" s="1"/>
  <c r="BD26" i="1"/>
  <c r="K26" i="1"/>
  <c r="J26" i="1"/>
  <c r="BC26" i="1" s="1"/>
  <c r="K25" i="1"/>
  <c r="J25" i="1"/>
  <c r="BA25" i="1" s="1"/>
  <c r="K24" i="1"/>
  <c r="J24" i="1"/>
  <c r="BA24" i="1" s="1"/>
  <c r="K23" i="1"/>
  <c r="J23" i="1"/>
  <c r="BA23" i="1" s="1"/>
  <c r="BD22" i="1"/>
  <c r="K22" i="1"/>
  <c r="J22" i="1"/>
  <c r="BC22" i="1" s="1"/>
  <c r="BD21" i="1"/>
  <c r="K21" i="1"/>
  <c r="J21" i="1"/>
  <c r="BB21" i="1" s="1"/>
  <c r="K20" i="1"/>
  <c r="J20" i="1"/>
  <c r="BA20" i="1" s="1"/>
  <c r="K19" i="1"/>
  <c r="J19" i="1"/>
  <c r="BA19" i="1" s="1"/>
  <c r="K18" i="1"/>
  <c r="J18" i="1"/>
  <c r="BA18" i="1" s="1"/>
  <c r="K17" i="1"/>
  <c r="J17" i="1"/>
  <c r="BA17" i="1" s="1"/>
  <c r="K16" i="1"/>
  <c r="J16" i="1"/>
  <c r="BA16" i="1" s="1"/>
  <c r="K15" i="1"/>
  <c r="J15" i="1"/>
  <c r="BA15" i="1" s="1"/>
  <c r="K14" i="1"/>
  <c r="J14" i="1"/>
  <c r="BA14" i="1" s="1"/>
  <c r="K13" i="1"/>
  <c r="J13" i="1"/>
  <c r="BA13" i="1" s="1"/>
  <c r="K12" i="1"/>
  <c r="J12" i="1"/>
  <c r="BA12" i="1" s="1"/>
  <c r="K11" i="1"/>
  <c r="J11" i="1"/>
  <c r="BA11" i="1" s="1"/>
  <c r="K10" i="1"/>
  <c r="J10" i="1"/>
  <c r="BA10" i="1" s="1"/>
  <c r="K9" i="1"/>
  <c r="J9" i="1"/>
  <c r="BA9" i="1" s="1"/>
  <c r="K8" i="1"/>
  <c r="J8" i="1"/>
  <c r="BA8" i="1" s="1"/>
  <c r="K7" i="1"/>
  <c r="J7" i="1"/>
  <c r="BA7" i="1" s="1"/>
  <c r="K6" i="1"/>
  <c r="J6" i="1"/>
  <c r="BA6" i="1" s="1"/>
  <c r="K5" i="1"/>
  <c r="J5" i="1"/>
  <c r="BA5" i="1" s="1"/>
  <c r="BD4" i="1"/>
  <c r="K4" i="1"/>
  <c r="J4" i="1"/>
  <c r="BC4" i="1" s="1"/>
  <c r="BD3" i="1"/>
  <c r="K3" i="1"/>
  <c r="J3" i="1"/>
  <c r="BA3" i="1" s="1"/>
  <c r="BB193" i="1" l="1"/>
  <c r="BB167" i="1"/>
  <c r="BA118" i="1"/>
  <c r="BB190" i="1"/>
  <c r="BA119" i="1"/>
  <c r="BB192" i="1"/>
  <c r="BB169" i="1"/>
  <c r="BA133" i="1"/>
  <c r="BB117" i="1"/>
  <c r="BB133" i="1"/>
  <c r="BB170" i="1"/>
  <c r="BB45" i="1"/>
  <c r="BB164" i="1"/>
  <c r="BB189" i="1"/>
  <c r="BB65" i="1"/>
  <c r="BB129" i="1"/>
  <c r="BA129" i="1"/>
  <c r="BB86" i="1"/>
  <c r="BB173" i="1"/>
  <c r="BC116" i="1"/>
  <c r="BA130" i="1"/>
  <c r="BB174" i="1"/>
  <c r="BB4" i="1"/>
  <c r="BB26" i="1"/>
  <c r="BB27" i="1"/>
  <c r="BB165" i="1"/>
  <c r="BA164" i="1"/>
  <c r="BB63" i="1"/>
  <c r="BB171" i="1"/>
  <c r="BB188" i="1"/>
  <c r="BB180" i="1"/>
  <c r="BB166" i="1"/>
  <c r="BB100" i="1"/>
  <c r="BB168" i="1"/>
  <c r="BB172" i="1"/>
  <c r="BB177" i="1"/>
  <c r="BB187" i="1"/>
  <c r="BB191" i="1"/>
  <c r="BB238" i="1"/>
  <c r="BB28" i="1"/>
  <c r="BB64" i="1"/>
  <c r="BC3" i="1"/>
  <c r="BC64" i="1"/>
  <c r="BC100" i="1"/>
  <c r="BC168" i="1"/>
  <c r="BC172" i="1"/>
  <c r="BC177" i="1"/>
  <c r="BC187" i="1"/>
  <c r="BC191" i="1"/>
  <c r="BC238" i="1"/>
  <c r="BB22" i="1"/>
  <c r="BA29" i="1"/>
  <c r="BA71" i="1"/>
  <c r="BA84" i="1"/>
  <c r="BA88" i="1"/>
  <c r="BA94" i="1"/>
  <c r="BA182" i="1"/>
  <c r="BA234" i="1"/>
  <c r="BA261" i="1"/>
  <c r="BB71" i="1"/>
  <c r="BB182" i="1"/>
  <c r="BB261" i="1"/>
  <c r="BB234" i="1"/>
  <c r="BC84" i="1"/>
  <c r="BC88" i="1"/>
  <c r="BC94" i="1"/>
  <c r="BA116" i="1"/>
  <c r="BB49" i="1"/>
  <c r="BB3" i="1"/>
  <c r="BB29" i="1"/>
  <c r="BA4" i="1"/>
  <c r="BA45" i="1"/>
  <c r="BA65" i="1"/>
  <c r="BA169" i="1"/>
  <c r="BA173" i="1"/>
  <c r="BA188" i="1"/>
  <c r="BA192" i="1"/>
  <c r="BA26" i="1"/>
  <c r="BA72" i="1"/>
  <c r="BA85" i="1"/>
  <c r="BA179" i="1"/>
  <c r="BA183" i="1"/>
  <c r="BA235" i="1"/>
  <c r="BB72" i="1"/>
  <c r="BB85" i="1"/>
  <c r="BB179" i="1"/>
  <c r="BB183" i="1"/>
  <c r="BC235" i="1"/>
  <c r="BA21" i="1"/>
  <c r="BA166" i="1"/>
  <c r="BA170" i="1"/>
  <c r="BA174" i="1"/>
  <c r="BA189" i="1"/>
  <c r="BA193" i="1"/>
  <c r="BC21" i="1"/>
  <c r="BB130" i="1"/>
  <c r="BA27" i="1"/>
  <c r="BA86" i="1"/>
  <c r="BA180" i="1"/>
  <c r="BA209" i="1"/>
  <c r="BA236" i="1"/>
  <c r="BB209" i="1"/>
  <c r="BC236" i="1"/>
  <c r="BB118" i="1"/>
  <c r="BA22" i="1"/>
  <c r="BA63" i="1"/>
  <c r="BA167" i="1"/>
  <c r="BA171" i="1"/>
  <c r="BA190" i="1"/>
  <c r="BA28" i="1"/>
  <c r="BA49" i="1"/>
  <c r="BA83" i="1"/>
  <c r="BA87" i="1"/>
  <c r="BA93" i="1"/>
  <c r="BB106" i="1"/>
  <c r="BA181" i="1"/>
  <c r="BA210" i="1"/>
  <c r="BA233" i="1"/>
  <c r="BA260" i="1"/>
  <c r="BB83" i="1"/>
  <c r="BB87" i="1"/>
  <c r="BB93" i="1"/>
  <c r="BB181" i="1"/>
  <c r="BB260" i="1"/>
  <c r="BB119" i="1"/>
  <c r="BC210" i="1"/>
  <c r="BC233" i="1"/>
</calcChain>
</file>

<file path=xl/sharedStrings.xml><?xml version="1.0" encoding="utf-8"?>
<sst xmlns="http://schemas.openxmlformats.org/spreadsheetml/2006/main" count="2759" uniqueCount="755">
  <si>
    <t>Ying gapN lineage</t>
  </si>
  <si>
    <t>Ying Tsc gapDH lineage</t>
  </si>
  <si>
    <t>Ying control</t>
  </si>
  <si>
    <t>MB 1-4 lineages</t>
  </si>
  <si>
    <t>MB lineage 5</t>
  </si>
  <si>
    <t>MB lineage 6</t>
  </si>
  <si>
    <t>MB lineage 7</t>
  </si>
  <si>
    <t>MB lineage 8</t>
  </si>
  <si>
    <t>mutID</t>
  </si>
  <si>
    <t>Chromosome</t>
  </si>
  <si>
    <t>Source</t>
  </si>
  <si>
    <t>StartReg</t>
  </si>
  <si>
    <t>Description</t>
  </si>
  <si>
    <t>Likely disruption?</t>
  </si>
  <si>
    <t>Type</t>
  </si>
  <si>
    <t>Annotation name</t>
  </si>
  <si>
    <t>Locus Tag</t>
  </si>
  <si>
    <t>ATCC 27405 name</t>
  </si>
  <si>
    <t>Common name</t>
  </si>
  <si>
    <t>Locus description</t>
  </si>
  <si>
    <t>LL1592</t>
  </si>
  <si>
    <t>LL1679</t>
  </si>
  <si>
    <t>LL1731</t>
  </si>
  <si>
    <t>LL1787</t>
  </si>
  <si>
    <t>LL1707</t>
  </si>
  <si>
    <t>LL1732</t>
  </si>
  <si>
    <t>LL1806</t>
  </si>
  <si>
    <t>LL1733</t>
  </si>
  <si>
    <t>LL1789</t>
  </si>
  <si>
    <t>LL1727</t>
  </si>
  <si>
    <t>LL1728</t>
  </si>
  <si>
    <t>LL1729</t>
  </si>
  <si>
    <t>LL1730</t>
  </si>
  <si>
    <t>LL1734</t>
  </si>
  <si>
    <t>LL1761</t>
  </si>
  <si>
    <t>LL1792</t>
  </si>
  <si>
    <t>LL1735</t>
  </si>
  <si>
    <t>LL1759</t>
  </si>
  <si>
    <t>LL1790</t>
  </si>
  <si>
    <t>LL1736</t>
  </si>
  <si>
    <t>LL1760</t>
  </si>
  <si>
    <t>LL1791</t>
  </si>
  <si>
    <t>LL1737</t>
  </si>
  <si>
    <t>LL1758</t>
  </si>
  <si>
    <t>LL1805</t>
  </si>
  <si>
    <t>Brown et al. 2011 PNAS</t>
  </si>
  <si>
    <t>Shao et al. 2011 E50A</t>
  </si>
  <si>
    <t>Shao et al. 2011 E50C</t>
  </si>
  <si>
    <t>LL1043</t>
  </si>
  <si>
    <t>Interesting</t>
  </si>
  <si>
    <t>Notes</t>
  </si>
  <si>
    <t>T_sacch_pyruvate_to_EtOH_operons</t>
  </si>
  <si>
    <t>snp_data</t>
  </si>
  <si>
    <t>- --&gt; T</t>
  </si>
  <si>
    <t>yes</t>
  </si>
  <si>
    <t>Insertion</t>
  </si>
  <si>
    <t>T. sacch nfnA</t>
  </si>
  <si>
    <t>Mutation in heterologous gene</t>
  </si>
  <si>
    <t>S_solfataricus_gapN_at_C_therm_ldh_locus</t>
  </si>
  <si>
    <t>C --&gt; T</t>
  </si>
  <si>
    <t>SNV</t>
  </si>
  <si>
    <t>SsGapN-histag</t>
  </si>
  <si>
    <t>C_thermocellum_DSM1313_genome</t>
  </si>
  <si>
    <t>match_insertion_Cth_t</t>
  </si>
  <si>
    <t>ISCth10</t>
  </si>
  <si>
    <t>194 bp upstream of Clo1313_0034</t>
  </si>
  <si>
    <t>Clo1313_0034</t>
  </si>
  <si>
    <t>GHMP kinase</t>
  </si>
  <si>
    <t>T --&gt; -, Arg306fs</t>
  </si>
  <si>
    <t>Deletion</t>
  </si>
  <si>
    <t>Clo1313_0050</t>
  </si>
  <si>
    <t>cce:Ccel_0042 primosome, DnaD subunit</t>
  </si>
  <si>
    <t>G --&gt; C, Ser595Thr</t>
  </si>
  <si>
    <t>Clo1313_0090</t>
  </si>
  <si>
    <t>S-layer domain-containing protein</t>
  </si>
  <si>
    <t>A --&gt; G</t>
  </si>
  <si>
    <t>T --&gt; C, Ser614Pro</t>
  </si>
  <si>
    <t>T --&gt; C, Ser636Pro</t>
  </si>
  <si>
    <t>G --&gt; A</t>
  </si>
  <si>
    <t>GAG --&gt; AGT, Glu645Ser</t>
  </si>
  <si>
    <t>MNV</t>
  </si>
  <si>
    <t>GA --&gt; AG, Glu645Arg</t>
  </si>
  <si>
    <t>G --&gt; C, Ser681Thr</t>
  </si>
  <si>
    <t>GC --&gt; CA, Ser681Thr</t>
  </si>
  <si>
    <t>C --&gt; A, Gly96*</t>
  </si>
  <si>
    <t>Clo1313_0164</t>
  </si>
  <si>
    <t>adenylate cyclase</t>
  </si>
  <si>
    <t>C --&gt; -, Asn92fs</t>
  </si>
  <si>
    <t>Clo1313_0174</t>
  </si>
  <si>
    <t>cce:Ccel_0135 hypothetical protein</t>
  </si>
  <si>
    <t>Appears in MB lineage 3 and lineage 8</t>
  </si>
  <si>
    <t>- --&gt; A, Ile151fs</t>
  </si>
  <si>
    <t>C --&gt; A</t>
  </si>
  <si>
    <t>126 bp upstream of Clo1313_0189</t>
  </si>
  <si>
    <t>Clo1313_0189</t>
  </si>
  <si>
    <t>H+transporting two-sector ATPase A subunit</t>
  </si>
  <si>
    <t>C --&gt; T, Pro134Leu</t>
  </si>
  <si>
    <t>A --&gt; -</t>
  </si>
  <si>
    <t>23 bp upstream of Clo1313_0217</t>
  </si>
  <si>
    <t>Clo1313_0217</t>
  </si>
  <si>
    <t>Nucleotidyl transferase</t>
  </si>
  <si>
    <t>T --&gt; C, Val615Ala</t>
  </si>
  <si>
    <t>Clo1313_0313</t>
  </si>
  <si>
    <t>RNA polymerase Rpb2 domain 6</t>
  </si>
  <si>
    <t>Evidence of convergent evolution in MB lineages 5-8</t>
  </si>
  <si>
    <t>G --&gt; A, Ser635Asn</t>
  </si>
  <si>
    <t>Clo1313_0314</t>
  </si>
  <si>
    <t>RNA polymerase Rpb1 domain 1</t>
  </si>
  <si>
    <t>C --&gt; T, Pro738Ser</t>
  </si>
  <si>
    <t>G --&gt; A, Glu923Lys</t>
  </si>
  <si>
    <t>Clo1313_0318</t>
  </si>
  <si>
    <t>protein synthesis factor GTP-binding</t>
  </si>
  <si>
    <t>G --&gt; A, Gly652Arg</t>
  </si>
  <si>
    <t>G --&gt; A, Gly663Ser</t>
  </si>
  <si>
    <t>Clo1313_0319</t>
  </si>
  <si>
    <t>251 bp upstream of Clo1313_0320</t>
  </si>
  <si>
    <t>Clo1313_0320</t>
  </si>
  <si>
    <t>sigma-70 region 2 domain protein</t>
  </si>
  <si>
    <t>T --&gt; -, Ile575fs</t>
  </si>
  <si>
    <t>Clo1313_0418</t>
  </si>
  <si>
    <t>G --&gt; T, Arg29Ile</t>
  </si>
  <si>
    <t>Clo1313_0438</t>
  </si>
  <si>
    <t>transcription elongation factor GreA/GreB domain-containing protein</t>
  </si>
  <si>
    <t>G --&gt; T, Glu103*</t>
  </si>
  <si>
    <t>A --&gt; G, Arg247Gly</t>
  </si>
  <si>
    <t>Clo1313_0441</t>
  </si>
  <si>
    <t>T --&gt; G, Ile127Met</t>
  </si>
  <si>
    <t>Clo1313_0474</t>
  </si>
  <si>
    <t>RNA polymerase insert</t>
  </si>
  <si>
    <t>TTT --&gt; CAA, Lys781Leu</t>
  </si>
  <si>
    <t>Clo1313_0478</t>
  </si>
  <si>
    <t>type III restriction protein res subunit</t>
  </si>
  <si>
    <t>A --&gt; -, Lys28fs</t>
  </si>
  <si>
    <t>no CDS match</t>
  </si>
  <si>
    <t>G --&gt; T</t>
  </si>
  <si>
    <t>11 bp upstream of Clo1313_0518</t>
  </si>
  <si>
    <t>Clo1313_0518</t>
  </si>
  <si>
    <t>regulatory protein GntR HTH</t>
  </si>
  <si>
    <t>Mutations identified in other GntR genes</t>
  </si>
  <si>
    <t>Clo1313_0521</t>
  </si>
  <si>
    <t>glycoside hydrolase family 11</t>
  </si>
  <si>
    <t>A --&gt; C, Thr207Pro</t>
  </si>
  <si>
    <t>Clo1313_0548</t>
  </si>
  <si>
    <t>tet:TTHERM_00564400 hypothetical protein</t>
  </si>
  <si>
    <t>C --&gt; T, Ala283Thr</t>
  </si>
  <si>
    <t>Clo1313_0575</t>
  </si>
  <si>
    <t>NADH/Ubiquinone/plastoquinone (complex I)</t>
  </si>
  <si>
    <t>Ech hydrogenase</t>
  </si>
  <si>
    <t>37 bp upstream of Clo1313_0577</t>
  </si>
  <si>
    <t>Clo1313_0577</t>
  </si>
  <si>
    <t>G --&gt; T, Lys47Asn</t>
  </si>
  <si>
    <t>Clo1313_0578</t>
  </si>
  <si>
    <t>Citrate synthase</t>
  </si>
  <si>
    <t>18 bp upstream of Clo1313_0601</t>
  </si>
  <si>
    <t>Clo1313_0601</t>
  </si>
  <si>
    <t>Fibronectin type III domain protein</t>
  </si>
  <si>
    <t>Clo1313_0602</t>
  </si>
  <si>
    <t>transposase mutator type</t>
  </si>
  <si>
    <t>T --&gt; C</t>
  </si>
  <si>
    <t>282 bp upstream of Clo1313_0603</t>
  </si>
  <si>
    <t>Clo1313_0603</t>
  </si>
  <si>
    <t>Kelch repeat type 1-containing protein</t>
  </si>
  <si>
    <t>AC --&gt; GA, Thr944Asp</t>
  </si>
  <si>
    <t>cipA</t>
  </si>
  <si>
    <t>Clo1313_0627</t>
  </si>
  <si>
    <t>cellulosome anchoring protein cohesin region</t>
  </si>
  <si>
    <t>Clo1313_0628</t>
  </si>
  <si>
    <t>T --&gt; A</t>
  </si>
  <si>
    <t>- --&gt; T, Asn20fs</t>
  </si>
  <si>
    <t>Clo1313_0638</t>
  </si>
  <si>
    <t>histone family protein DNA-binding protein</t>
  </si>
  <si>
    <t>Evidence of convergent evolution in MB lineages 5, 6, and 8</t>
  </si>
  <si>
    <t>T --&gt; -, Ile10fs</t>
  </si>
  <si>
    <t>10 bp upstream of Clo1313_0638</t>
  </si>
  <si>
    <t>- --&gt; A</t>
  </si>
  <si>
    <t>36 bp upstream of Clo1313_0644</t>
  </si>
  <si>
    <t>Clo1313_0644</t>
  </si>
  <si>
    <t>transposase IS200-family protein</t>
  </si>
  <si>
    <t>233 bp upstream of Clo1313_0663</t>
  </si>
  <si>
    <t>Clo1313_0663</t>
  </si>
  <si>
    <t>dae:Dtox_2165 hypothetical protein</t>
  </si>
  <si>
    <t>A --&gt; -, Val109fs</t>
  </si>
  <si>
    <t>Clo1313_0670</t>
  </si>
  <si>
    <t>zinc/iron permease</t>
  </si>
  <si>
    <t>- --&gt; T, Leu29fs</t>
  </si>
  <si>
    <t>Clo1313_0710</t>
  </si>
  <si>
    <t>GntR domain protein</t>
  </si>
  <si>
    <t>A --&gt; -, Lys43fs</t>
  </si>
  <si>
    <t>G --&gt; T, Val353Phe</t>
  </si>
  <si>
    <t>Clo1313_0717</t>
  </si>
  <si>
    <t>G --&gt; A, Gly69Asp</t>
  </si>
  <si>
    <t>Clo1313_0718</t>
  </si>
  <si>
    <t>G --&gt; A, Trp74*</t>
  </si>
  <si>
    <t>237 bp upstream of Clo1313_0728</t>
  </si>
  <si>
    <t>Clo1313_0728</t>
  </si>
  <si>
    <t>Monogalactosyldiacylglycerol synthase</t>
  </si>
  <si>
    <t>A --&gt; G, Lys227Glu</t>
  </si>
  <si>
    <t>Clo1313_0732</t>
  </si>
  <si>
    <t>TrkA-N domain protein</t>
  </si>
  <si>
    <t>A --&gt; G, Lys66Glu</t>
  </si>
  <si>
    <t>Clo1313_0733</t>
  </si>
  <si>
    <t>cation transporter</t>
  </si>
  <si>
    <t>A --&gt; -, Ser678fs</t>
  </si>
  <si>
    <t>Clo1313_0739</t>
  </si>
  <si>
    <t>helicase, RecD/TraA family</t>
  </si>
  <si>
    <t>Clo1313_0786</t>
  </si>
  <si>
    <t>YD repeat-containing protein</t>
  </si>
  <si>
    <t>A --&gt; G, Asn687Ser</t>
  </si>
  <si>
    <t>A --&gt; -, Ser66fs</t>
  </si>
  <si>
    <t>Clo1313_0840</t>
  </si>
  <si>
    <t>gga:428690 G protein-coupled receptor 119</t>
  </si>
  <si>
    <t>A --&gt; -, Ile70fs</t>
  </si>
  <si>
    <t>Clo1313_0853</t>
  </si>
  <si>
    <t>phospholipase D/Transphosphatidylase</t>
  </si>
  <si>
    <t>Evidence of convergent evolution in MB lineages 1, 5-8, and 2 of Ying's strains</t>
  </si>
  <si>
    <t>T --&gt; -, Phe90fs</t>
  </si>
  <si>
    <t>- --&gt; A, Tyr162fs</t>
  </si>
  <si>
    <t>G --&gt; T, Glu198*</t>
  </si>
  <si>
    <t>- --&gt; G, Ile314fs</t>
  </si>
  <si>
    <t>Clo1313_0856</t>
  </si>
  <si>
    <t>ATP-binding region ATPase domain protein</t>
  </si>
  <si>
    <t>ATP-related</t>
  </si>
  <si>
    <t>C --&gt; A, Ala56Asp</t>
  </si>
  <si>
    <t>Clo1313_0908</t>
  </si>
  <si>
    <t>phosphoribosyltransferase</t>
  </si>
  <si>
    <t>G --&gt; A, Val14Ile</t>
  </si>
  <si>
    <t>Clo1313_1007</t>
  </si>
  <si>
    <t>Xanthine/uracil/vitamin C permease</t>
  </si>
  <si>
    <t>Clo1313_1021</t>
  </si>
  <si>
    <t>PKD domain containing protein</t>
  </si>
  <si>
    <t>T --&gt; -, Ile501fs</t>
  </si>
  <si>
    <t>Clo1313_1024</t>
  </si>
  <si>
    <t>AMP-dependent synthetase and ligase</t>
  </si>
  <si>
    <t>Evidence of convergent evolution in MB lineages 5, and 6</t>
  </si>
  <si>
    <t>T --&gt; -, Lys174fs</t>
  </si>
  <si>
    <t>86 bp upstream of Clo1313_1025</t>
  </si>
  <si>
    <t>Clo1313_1025</t>
  </si>
  <si>
    <t>peptidase S11 D-alanyl-D-alanine carboxypeptidase 1</t>
  </si>
  <si>
    <t>T --&gt; C, Leu102Ser</t>
  </si>
  <si>
    <t>Clo1313_1037</t>
  </si>
  <si>
    <t>cce:Ccel_1801 hypothetical protein</t>
  </si>
  <si>
    <t>G --&gt; T, Ser92Ile</t>
  </si>
  <si>
    <t>Clo1313_1075</t>
  </si>
  <si>
    <t>bfa:Bfae_06600 hypothetical protein</t>
  </si>
  <si>
    <t>T --&gt; G, Val214Gly</t>
  </si>
  <si>
    <t>Clo1313_1076</t>
  </si>
  <si>
    <t>ATPase associated with various cellular activities AAA_3</t>
  </si>
  <si>
    <t>A --&gt; G, Arg59Gly</t>
  </si>
  <si>
    <t>Clo1313_1078</t>
  </si>
  <si>
    <t>transglutaminase domain-containing protein</t>
  </si>
  <si>
    <t>G --&gt; T, Leu16Phe</t>
  </si>
  <si>
    <t>Clo1313_1112</t>
  </si>
  <si>
    <t>tva:TVAG_494990 hypothetical protein</t>
  </si>
  <si>
    <t>IS120</t>
  </si>
  <si>
    <t>Clo1313_1116</t>
  </si>
  <si>
    <t>peptidase S14 ClpP</t>
  </si>
  <si>
    <t>G --&gt; A, Val102Ile</t>
  </si>
  <si>
    <t>Clo1313_1138</t>
  </si>
  <si>
    <t>protein of unknown function DUF881</t>
  </si>
  <si>
    <t>match_insertion_Cth_i</t>
  </si>
  <si>
    <t>T_sacch_gapDH_at_C_therm_ldh_locus</t>
  </si>
  <si>
    <t>Targeted Insertion</t>
  </si>
  <si>
    <t>ldh</t>
  </si>
  <si>
    <t>Clo1313_1160</t>
  </si>
  <si>
    <t>Lactate/malate dehydrogenase</t>
  </si>
  <si>
    <t>41 bp upstream of pta</t>
  </si>
  <si>
    <t>Clo1313_1185</t>
  </si>
  <si>
    <t>phosphate acetyl/butaryl transferase</t>
  </si>
  <si>
    <t>A272V mutation in EA strain</t>
  </si>
  <si>
    <t>Check to see if strain LL1790 has any changes in acetate production</t>
  </si>
  <si>
    <t>216 bp upstream of Clo1313_1187</t>
  </si>
  <si>
    <t>Clo1313_1187</t>
  </si>
  <si>
    <t>protein of unknown function DUF177</t>
  </si>
  <si>
    <t>145 bp upstream of Clo1313_1202</t>
  </si>
  <si>
    <t>Clo1313_1202</t>
  </si>
  <si>
    <t>protein of unknown function UPF0118</t>
  </si>
  <si>
    <t>A --&gt; C, Val145Gly</t>
  </si>
  <si>
    <t>Clo1313_1208</t>
  </si>
  <si>
    <t>- --&gt; TTG</t>
  </si>
  <si>
    <t>88 bp upstream of Clo1313_1211</t>
  </si>
  <si>
    <t>Clo1313_1211</t>
  </si>
  <si>
    <t>aspartate/glutamate/uridylate kinase</t>
  </si>
  <si>
    <t>89 bp upstream of Clo1313_1211</t>
  </si>
  <si>
    <t>G --&gt; A, Glu195Lys</t>
  </si>
  <si>
    <t>Clo1313_1227</t>
  </si>
  <si>
    <t>phosphoesterase RecJ domain protein</t>
  </si>
  <si>
    <t>44 bp upstream of Clo1313_1236</t>
  </si>
  <si>
    <t>Clo1313_1236</t>
  </si>
  <si>
    <t>MraZ domain</t>
  </si>
  <si>
    <t>Clo1313_1256</t>
  </si>
  <si>
    <t>Stage II sporulation protein D</t>
  </si>
  <si>
    <t>G --&gt; C, Lys169Asn</t>
  </si>
  <si>
    <t>Clo1313_1300</t>
  </si>
  <si>
    <t>Dockerin type 1</t>
  </si>
  <si>
    <t>- --&gt; AATTTATGTTA</t>
  </si>
  <si>
    <t>217 bp upstream of Clo1313_1322</t>
  </si>
  <si>
    <t>Clo1313_1322</t>
  </si>
  <si>
    <t>Considering genes clo1313_1322-1324, evidence of convergent evolution in several strains (2 from ying and 2 from MB)</t>
  </si>
  <si>
    <t>C --&gt; T, Ala390Val</t>
  </si>
  <si>
    <t>Clo1313_1323</t>
  </si>
  <si>
    <t>DNA primase catalytic core domain</t>
  </si>
  <si>
    <t>E466K mutation found in EA strain</t>
  </si>
  <si>
    <t>A --&gt; C, Gln566Pro</t>
  </si>
  <si>
    <t>- --&gt; AAGGAGATGAATATGCCTGTTGAA, Lys239_Val240insGluMetAsnMetProValGluLys</t>
  </si>
  <si>
    <t>Clo1313_1324</t>
  </si>
  <si>
    <t>sigma-70 region 3 domain protein</t>
  </si>
  <si>
    <t>A --&gt; -, Lys13fs</t>
  </si>
  <si>
    <t>Clo1313_1339</t>
  </si>
  <si>
    <t>GGDEF domain containing protein</t>
  </si>
  <si>
    <t>A --&gt; C, *182Tyr</t>
  </si>
  <si>
    <t>Clo1313_1356</t>
  </si>
  <si>
    <t>Pyruvate/ketoisovalerate oxidoreductase, catalytic domain</t>
  </si>
  <si>
    <t>C --&gt; A, Pro40His</t>
  </si>
  <si>
    <t>Clo1313_1365</t>
  </si>
  <si>
    <t>Haloacid dehalogenase domain protein hydrolase</t>
  </si>
  <si>
    <t>36 bp upstream of Clo1313_1375</t>
  </si>
  <si>
    <t>Clo1313_1375</t>
  </si>
  <si>
    <t>C --&gt; T, Pro70Leu</t>
  </si>
  <si>
    <t>G --&gt; A, Gly353Glu</t>
  </si>
  <si>
    <t>Clo1313_1400</t>
  </si>
  <si>
    <t>cno:NT01CX_1186 hypothetical protein</t>
  </si>
  <si>
    <t>- --&gt; T, Glu327fs</t>
  </si>
  <si>
    <t>Clo1313_1516</t>
  </si>
  <si>
    <t>HI0933 family protein</t>
  </si>
  <si>
    <t>233 bp upstream of Clo1313_1548</t>
  </si>
  <si>
    <t>Clo1313_1548</t>
  </si>
  <si>
    <t>protein of unknown function DUF95 transmembrane</t>
  </si>
  <si>
    <t>247 bp upstream of hydG</t>
  </si>
  <si>
    <t>Clo1313_1571</t>
  </si>
  <si>
    <t>biotin and thiamin synthesis associated</t>
  </si>
  <si>
    <t>Hydrogenase related</t>
  </si>
  <si>
    <t>Clo1313_1577</t>
  </si>
  <si>
    <t>glo:Glov_2573 ATPase, P-type (transporting), HAD superfamily, subfamily IC</t>
  </si>
  <si>
    <t>G --&gt; A, Ser506Asn</t>
  </si>
  <si>
    <t>Clo1313_1589</t>
  </si>
  <si>
    <t>cell divisionFtsK/SpoIIIE</t>
  </si>
  <si>
    <t>Clo1313_1599</t>
  </si>
  <si>
    <t>type II secretion system protein E</t>
  </si>
  <si>
    <t>A --&gt; T, Ser26Thr</t>
  </si>
  <si>
    <t>Clo1313_1608</t>
  </si>
  <si>
    <t>iron dependent repressor</t>
  </si>
  <si>
    <t>Possible regulator</t>
  </si>
  <si>
    <t>G --&gt; A, Pro138Ser</t>
  </si>
  <si>
    <t>Clo1313_1612</t>
  </si>
  <si>
    <t>AAA ATPase central domain protein</t>
  </si>
  <si>
    <t>A --&gt; T</t>
  </si>
  <si>
    <t>15 bp upstream of Clo1313_1618</t>
  </si>
  <si>
    <t>Clo1313_1618</t>
  </si>
  <si>
    <t>RNA-metabolising metallo-beta-lactamase</t>
  </si>
  <si>
    <t>- --&gt; T, Arg171fs</t>
  </si>
  <si>
    <t>Clo1313_1634</t>
  </si>
  <si>
    <t>cdl:CDR20291_1894 hypothetical protein</t>
  </si>
  <si>
    <t>Clo1313_1635</t>
  </si>
  <si>
    <t>T --&gt; -</t>
  </si>
  <si>
    <t>40 bp upstream of Clo1313_1644</t>
  </si>
  <si>
    <t>Clo1313_1644</t>
  </si>
  <si>
    <t>cyb:CYB_2324 hypothetical protein</t>
  </si>
  <si>
    <t>T --&gt; C, Ser497Gly</t>
  </si>
  <si>
    <t>Clo1313_1647</t>
  </si>
  <si>
    <t>nth:Nther_1525 hypothetical protein</t>
  </si>
  <si>
    <t>Clo1313_1648</t>
  </si>
  <si>
    <t>Resolvase domain</t>
  </si>
  <si>
    <t>Clo1313_1690</t>
  </si>
  <si>
    <t>periplasmic solute binding protein</t>
  </si>
  <si>
    <t>97 bp upstream of Clo1313_1709</t>
  </si>
  <si>
    <t>Clo1313_1709</t>
  </si>
  <si>
    <t>bcu:BCAH820_5559 hypothetical protein</t>
  </si>
  <si>
    <t>128 bp upstream of Clo1313_1710</t>
  </si>
  <si>
    <t>Clo1313_1710</t>
  </si>
  <si>
    <t>G --&gt; T, Gln69Lys</t>
  </si>
  <si>
    <t>Clo1313_1719</t>
  </si>
  <si>
    <t>Phosphoesterase HXTX</t>
  </si>
  <si>
    <t>G --&gt; A, Pro119Leu</t>
  </si>
  <si>
    <t>Clo1313_1721</t>
  </si>
  <si>
    <t>aminodeoxychorismate lyase</t>
  </si>
  <si>
    <t>Clo1313_1725</t>
  </si>
  <si>
    <t>sigma-70 region 4 domain protein</t>
  </si>
  <si>
    <t>C --&gt; A, Asp294Tyr</t>
  </si>
  <si>
    <t>Clo1313_1731</t>
  </si>
  <si>
    <t>CheB methylesterase</t>
  </si>
  <si>
    <t>G --&gt; A, Pro26Leu</t>
  </si>
  <si>
    <t>Clo1313_1735</t>
  </si>
  <si>
    <t>type III secretion FHIPEP protein</t>
  </si>
  <si>
    <t>G --&gt; A, Pro207Ser</t>
  </si>
  <si>
    <t>Clo1313_1739</t>
  </si>
  <si>
    <t>type III secretion system inner membrane P protein</t>
  </si>
  <si>
    <t>G --&gt; A, Pro115Leu</t>
  </si>
  <si>
    <t>G --&gt; A, Ala213Val</t>
  </si>
  <si>
    <t>Clo1313_1748</t>
  </si>
  <si>
    <t>flagellar hook capping protein</t>
  </si>
  <si>
    <t>Clo1313_1753</t>
  </si>
  <si>
    <t>Flagellar assembly protein FliH/Type III secretion system HrpE</t>
  </si>
  <si>
    <t>G --&gt; A, Arg68*</t>
  </si>
  <si>
    <t>T --&gt; -, Asn314fs</t>
  </si>
  <si>
    <t>Clo1313_1755</t>
  </si>
  <si>
    <t>secretory protein YscJ/FliF family protein</t>
  </si>
  <si>
    <t>Clo1313_1756</t>
  </si>
  <si>
    <t>flagellar hook-basal body complex protein FliE</t>
  </si>
  <si>
    <t>G --&gt; A, Thr131Ile</t>
  </si>
  <si>
    <t>Clo1313_1759</t>
  </si>
  <si>
    <t>glucose-inhibited division protein A</t>
  </si>
  <si>
    <t>T --&gt; C, Lys6Arg</t>
  </si>
  <si>
    <t>Clo1313_1773</t>
  </si>
  <si>
    <t>178 bp upstream of Clo1313_1774</t>
  </si>
  <si>
    <t>Clo1313_1774</t>
  </si>
  <si>
    <t>peptidase U4 sporulation factor SpoIIGA</t>
  </si>
  <si>
    <t>254 bp upstream of Clo1313_1783</t>
  </si>
  <si>
    <t>Clo1313_1783</t>
  </si>
  <si>
    <t>C --&gt; A, Gly161Val</t>
  </si>
  <si>
    <t>Clo1313_1794</t>
  </si>
  <si>
    <t>Stage II sporulation protein E</t>
  </si>
  <si>
    <t>Part of AdhE operon</t>
  </si>
  <si>
    <t>Clo1313_1795</t>
  </si>
  <si>
    <t>Fe-S cluster domain protein</t>
  </si>
  <si>
    <t>S135L mutation found in EA strain</t>
  </si>
  <si>
    <t>G --&gt; T, Cys846*</t>
  </si>
  <si>
    <t>adhE</t>
  </si>
  <si>
    <t>Clo1313_1798</t>
  </si>
  <si>
    <t>iron-containing alcohol dehydrogenase</t>
  </si>
  <si>
    <t>All strains have adhE mutations</t>
  </si>
  <si>
    <t>C --&gt; A, Asp844Tyr</t>
  </si>
  <si>
    <t>- --&gt; A, Leu726fs</t>
  </si>
  <si>
    <t>G --&gt; C, Thr613Arg</t>
  </si>
  <si>
    <t>TT --&gt; -, Gly471fs</t>
  </si>
  <si>
    <t>T --&gt; -, Glu271fs</t>
  </si>
  <si>
    <t>- --&gt; T, Asn152fs</t>
  </si>
  <si>
    <t>- --&gt; T, Ile108fs</t>
  </si>
  <si>
    <t>C --&gt; A, Glu9*</t>
  </si>
  <si>
    <t>G --&gt; A, Ala792Val</t>
  </si>
  <si>
    <t>Clo1313_1813</t>
  </si>
  <si>
    <t>EAL domain protein</t>
  </si>
  <si>
    <t>Clo1313_1816</t>
  </si>
  <si>
    <t>glycoside hydrolase family 5</t>
  </si>
  <si>
    <t>G --&gt; A, Ala151Val</t>
  </si>
  <si>
    <t>Clo1313_1827</t>
  </si>
  <si>
    <t>Metabolic pathway enzyme</t>
  </si>
  <si>
    <t>- --&gt; C</t>
  </si>
  <si>
    <t>6 bp upstream of Clo1313_1843</t>
  </si>
  <si>
    <t>Clo1313_1843</t>
  </si>
  <si>
    <t>cpy:Cphy_3187 hypothetical protein</t>
  </si>
  <si>
    <t>C --&gt; A, Arg11Met</t>
  </si>
  <si>
    <t>Clo1313_1857</t>
  </si>
  <si>
    <t>helix-turn-helix domain protein</t>
  </si>
  <si>
    <t>Clo1313_1879</t>
  </si>
  <si>
    <t>malic protein NAD-binding</t>
  </si>
  <si>
    <t>67 bp upstream of Clo1313_1885</t>
  </si>
  <si>
    <t>Clo1313_1885</t>
  </si>
  <si>
    <t>NADH dehydrogenase (ubiquinone) 24 kDa subunit</t>
  </si>
  <si>
    <t>NAD-related metabolic gene</t>
  </si>
  <si>
    <t>T --&gt; C, Arg457Gly</t>
  </si>
  <si>
    <t>Clo1313_1891</t>
  </si>
  <si>
    <t>TGS domain-containing protein</t>
  </si>
  <si>
    <t>Some evidence of convergent evolution</t>
  </si>
  <si>
    <t>A --&gt; -, Asp96fs</t>
  </si>
  <si>
    <t>326 bp upstream of Clo1313_1918</t>
  </si>
  <si>
    <t>Clo1313_1918</t>
  </si>
  <si>
    <t>helicase domain protein</t>
  </si>
  <si>
    <t>C --&gt; A, Val284Leu</t>
  </si>
  <si>
    <t>Clo1313_1967</t>
  </si>
  <si>
    <t>Aldehyde Dehydrogenase</t>
  </si>
  <si>
    <t>A --&gt; -, Met45fs</t>
  </si>
  <si>
    <t>Clo1313_1985</t>
  </si>
  <si>
    <t>E1-E2 ATPase-associated domain protein</t>
  </si>
  <si>
    <t>- --&gt; T, Val219fs</t>
  </si>
  <si>
    <t>- --&gt; TATA</t>
  </si>
  <si>
    <t>14 bp upstream of Clo1313_1989</t>
  </si>
  <si>
    <t>Clo1313_1989</t>
  </si>
  <si>
    <t>VTC domain</t>
  </si>
  <si>
    <t>Evidence of convergent evolution</t>
  </si>
  <si>
    <t>- --&gt; TATATA</t>
  </si>
  <si>
    <t>- --&gt; TA</t>
  </si>
  <si>
    <t>TA --&gt; -</t>
  </si>
  <si>
    <t>15 bp upstream of Clo1313_1989</t>
  </si>
  <si>
    <t>A --&gt; T, Leu482His</t>
  </si>
  <si>
    <t>Clo1313_2017</t>
  </si>
  <si>
    <t>phenylalanyl-tRNA synthetase, beta subunit</t>
  </si>
  <si>
    <t>T --&gt; G, Asp101Ala</t>
  </si>
  <si>
    <t>Clo1313_2027</t>
  </si>
  <si>
    <t>UvrD/REP helicase</t>
  </si>
  <si>
    <t>180 bp upstream of Clo1313_2041</t>
  </si>
  <si>
    <t>Clo1313_2041</t>
  </si>
  <si>
    <t>sodium/hydrogen exchanger</t>
  </si>
  <si>
    <t>T --&gt; -, Met32fs</t>
  </si>
  <si>
    <t>Clo1313_2056</t>
  </si>
  <si>
    <t>smr:Smar_1481 metal-dependent phosphohydrolase, HD region</t>
  </si>
  <si>
    <t>G --&gt; T, Lys145Asn</t>
  </si>
  <si>
    <t>Clo1313_2063</t>
  </si>
  <si>
    <t>tpd:Teth39_0560 hypothetical protein</t>
  </si>
  <si>
    <t>T --&gt; -, Asn11fs</t>
  </si>
  <si>
    <t>Clo1313_2154</t>
  </si>
  <si>
    <t>cce:Ccel_1337 hypothetical protein</t>
  </si>
  <si>
    <t>G --&gt; A, Ala174Val</t>
  </si>
  <si>
    <t>Clo1313_2272</t>
  </si>
  <si>
    <t>short-chain dehydrogenase/reductase SDR</t>
  </si>
  <si>
    <t>C --&gt; T, Trp9*</t>
  </si>
  <si>
    <t>Clo1313_2322</t>
  </si>
  <si>
    <t>binding-protein-dependent transport systems inner membrane component</t>
  </si>
  <si>
    <t>400 bp upstream of Clo1313_2323</t>
  </si>
  <si>
    <t>Clo1313_2323</t>
  </si>
  <si>
    <t>ABC transporter related</t>
  </si>
  <si>
    <t>404 bp upstream of Clo1313_2323</t>
  </si>
  <si>
    <t>109 bp upstream of Clo1313_2375</t>
  </si>
  <si>
    <t>Clo1313_2375</t>
  </si>
  <si>
    <t>Integrase catalytic region</t>
  </si>
  <si>
    <t>111 bp upstream of Clo1313_2375</t>
  </si>
  <si>
    <t>AT --&gt; CA</t>
  </si>
  <si>
    <t>116 bp upstream of Clo1313_2375</t>
  </si>
  <si>
    <t>120 bp upstream of Clo1313_2375</t>
  </si>
  <si>
    <t>C --&gt; T, Ala60Thr</t>
  </si>
  <si>
    <t>Clo1313_2392</t>
  </si>
  <si>
    <t>phage protein, HK97 gp10 family</t>
  </si>
  <si>
    <t>A --&gt; -, Ile275fs</t>
  </si>
  <si>
    <t>Clo1313_2430</t>
  </si>
  <si>
    <t>Peptidase M23</t>
  </si>
  <si>
    <t>86 bp upstream of Clo1313_2473</t>
  </si>
  <si>
    <t>Clo1313_2473</t>
  </si>
  <si>
    <t>Peptidoglycan-binding lysin domain</t>
  </si>
  <si>
    <t>A --&gt; C</t>
  </si>
  <si>
    <t>T --&gt; G</t>
  </si>
  <si>
    <t>191 bp upstream of Clo1313_2543</t>
  </si>
  <si>
    <t>Clo1313_2543</t>
  </si>
  <si>
    <t>protein of unknown function DUF1113</t>
  </si>
  <si>
    <t>195 bp upstream of Clo1313_2543</t>
  </si>
  <si>
    <t>C --&gt; T, Gly353Arg</t>
  </si>
  <si>
    <t>Clo1313_2550</t>
  </si>
  <si>
    <t>- --&gt; TATAA, Ser180fs</t>
  </si>
  <si>
    <t>Clo1313_2551</t>
  </si>
  <si>
    <t>protein of unknown function DUF214</t>
  </si>
  <si>
    <t>T --&gt; -, Ile112fs</t>
  </si>
  <si>
    <t>G --&gt; A, Leu168Phe</t>
  </si>
  <si>
    <t>Clo1313_2552</t>
  </si>
  <si>
    <t>C --&gt; T, Glu98Lys</t>
  </si>
  <si>
    <t>G --&gt; T, Arg100Ile</t>
  </si>
  <si>
    <t>Clo1313_2557</t>
  </si>
  <si>
    <t>type IV pilus assembly PilZ</t>
  </si>
  <si>
    <t>G --&gt; A, Pro980Leu</t>
  </si>
  <si>
    <t>Clo1313_2577</t>
  </si>
  <si>
    <t>37 bp upstream of Clo1313_2585</t>
  </si>
  <si>
    <t>Clo1313_2585</t>
  </si>
  <si>
    <t>- --&gt; T, Asp227fs</t>
  </si>
  <si>
    <t>Clo1313_2610</t>
  </si>
  <si>
    <t>MgtE integral membrane region</t>
  </si>
  <si>
    <t>263 bp upstream of Clo1313_2620</t>
  </si>
  <si>
    <t>Clo1313_2620</t>
  </si>
  <si>
    <t>cytochrome c biogenesis protein transmembrane region</t>
  </si>
  <si>
    <t>A --&gt; C, Cys24Gly</t>
  </si>
  <si>
    <t>Clo1313_2628</t>
  </si>
  <si>
    <t>extracellular solute-binding protein family 1</t>
  </si>
  <si>
    <t>Clo1313_2637-Clo1313_2638</t>
  </si>
  <si>
    <t>Clo1313_2637</t>
  </si>
  <si>
    <t>multiple loci</t>
  </si>
  <si>
    <t>88 bp upstream of Clo1313_2638</t>
  </si>
  <si>
    <t>Clo1313_2638</t>
  </si>
  <si>
    <t>alkyl hydroperoxide reductase/ Thiol specific antioxidant/ Mal allergen</t>
  </si>
  <si>
    <t>99 bp upstream of Clo1313_2638</t>
  </si>
  <si>
    <t>Clo1313_2666</t>
  </si>
  <si>
    <t>rca:Rcas_1719 hypothetical protein</t>
  </si>
  <si>
    <t>Clo1313_2678</t>
  </si>
  <si>
    <t>bcg:BCG9842_B2210 putative cytoplasmic protein</t>
  </si>
  <si>
    <t>132 bp upstream of Clo1313_2686</t>
  </si>
  <si>
    <t>Clo1313_2686</t>
  </si>
  <si>
    <t>Clo1313_2698</t>
  </si>
  <si>
    <t>ptm:GSPATT00020489001 hypothetical protein</t>
  </si>
  <si>
    <t>ISCth2</t>
  </si>
  <si>
    <t>103 bp upstream of Clo1313_2758</t>
  </si>
  <si>
    <t>Clo1313_2758</t>
  </si>
  <si>
    <t>SpoVT/AbrB domain-containing protein</t>
  </si>
  <si>
    <t>A --&gt; -, Phe226fs</t>
  </si>
  <si>
    <t>Clo1313_2779</t>
  </si>
  <si>
    <t>cce:Ccel_3235 hypothetical protein</t>
  </si>
  <si>
    <t>20 bp upstream of Clo1313_2780</t>
  </si>
  <si>
    <t>Clo1313_2780</t>
  </si>
  <si>
    <t>shc:Shell_1389 translation initiation factor eIF-6</t>
  </si>
  <si>
    <t>19 bp upstream of Clo1313_2793</t>
  </si>
  <si>
    <t>Clo1313_2793</t>
  </si>
  <si>
    <t>Carbohydrate binding family 6</t>
  </si>
  <si>
    <t>G --&gt; A, Gly197Arg</t>
  </si>
  <si>
    <t>Clo1313_2825</t>
  </si>
  <si>
    <t>A --&gt; C, Leu31Arg</t>
  </si>
  <si>
    <t>Clo1313_2858</t>
  </si>
  <si>
    <t>T --&gt; C, Gln8Arg</t>
  </si>
  <si>
    <t>Clo1313_2903</t>
  </si>
  <si>
    <t>acylneuraminate cytidylyltransferase</t>
  </si>
  <si>
    <t>A --&gt; C, Val297Gly</t>
  </si>
  <si>
    <t>Clo1313_2916</t>
  </si>
  <si>
    <t>protein of unknown function DUF1078 domain protein</t>
  </si>
  <si>
    <t>G --&gt; T, Cys27*</t>
  </si>
  <si>
    <t>Clo1313_2922</t>
  </si>
  <si>
    <t>C --&gt; T, Asp274Asn</t>
  </si>
  <si>
    <t>Clo1313_2926</t>
  </si>
  <si>
    <t>G --&gt; C, Pro447Ala</t>
  </si>
  <si>
    <t>Clo1313_2958</t>
  </si>
  <si>
    <t>A</t>
  </si>
  <si>
    <t>Max V [E - cutoff]</t>
  </si>
  <si>
    <t>B</t>
  </si>
  <si>
    <t>C</t>
  </si>
  <si>
    <t>D</t>
  </si>
  <si>
    <t>E</t>
  </si>
  <si>
    <t>F</t>
  </si>
  <si>
    <t>G</t>
  </si>
  <si>
    <t>H</t>
  </si>
  <si>
    <t>C --&gt; G</t>
  </si>
  <si>
    <t>AG --&gt; GC</t>
  </si>
  <si>
    <t>TG --&gt; CC</t>
  </si>
  <si>
    <t>match_insertion_Cth_k</t>
  </si>
  <si>
    <t>Tsac_0068_promoter</t>
  </si>
  <si>
    <t>3 bp upstream of Clo1313_2976</t>
  </si>
  <si>
    <t>Clo1313_2976</t>
  </si>
  <si>
    <t>protein of unknown function DUF57</t>
  </si>
  <si>
    <t>T --&gt; -, Lys67fs</t>
  </si>
  <si>
    <t>Clo1313_3029</t>
  </si>
  <si>
    <t>single-stranded nucleic acid binding R3H domain-containing protein</t>
  </si>
  <si>
    <t>Bottle ID</t>
  </si>
  <si>
    <t>Blank bottle</t>
  </si>
  <si>
    <t>Strain ID</t>
  </si>
  <si>
    <t>Category</t>
  </si>
  <si>
    <t>Set</t>
  </si>
  <si>
    <t>Medium</t>
  </si>
  <si>
    <t>target initial ethanol concentration</t>
  </si>
  <si>
    <t>initial measured ethanol</t>
  </si>
  <si>
    <t>cellobiose</t>
  </si>
  <si>
    <t>glucose</t>
  </si>
  <si>
    <t>ethanol</t>
  </si>
  <si>
    <t>acetate</t>
  </si>
  <si>
    <t>lactate</t>
  </si>
  <si>
    <t>pyruvate</t>
  </si>
  <si>
    <t>formate</t>
  </si>
  <si>
    <t>succinate</t>
  </si>
  <si>
    <t>mM</t>
  </si>
  <si>
    <t>media control</t>
  </si>
  <si>
    <t>YX</t>
  </si>
  <si>
    <t>CTFUD</t>
  </si>
  <si>
    <t>LL1004</t>
  </si>
  <si>
    <t>WT</t>
  </si>
  <si>
    <t>parent</t>
  </si>
  <si>
    <t>adapted</t>
  </si>
  <si>
    <t>MM</t>
  </si>
  <si>
    <t xml:space="preserve">MTC </t>
  </si>
  <si>
    <t>CTFUD recipe</t>
  </si>
  <si>
    <t>Final volume</t>
  </si>
  <si>
    <t>L</t>
  </si>
  <si>
    <t>Concentration</t>
  </si>
  <si>
    <t>x</t>
  </si>
  <si>
    <t>Recipe volume</t>
  </si>
  <si>
    <t>Reagent</t>
  </si>
  <si>
    <t>FW</t>
  </si>
  <si>
    <t>Amount</t>
  </si>
  <si>
    <t>Stock soln.</t>
  </si>
  <si>
    <t>Amount to add</t>
  </si>
  <si>
    <t>g/mol</t>
  </si>
  <si>
    <t>g/liter</t>
  </si>
  <si>
    <t>mL</t>
  </si>
  <si>
    <t>g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Water (final volume)</t>
  </si>
  <si>
    <t>Sodium citrate tribasic dihydrate Na3C6H5O7*2H2O</t>
  </si>
  <si>
    <t>Ammonium sulfate (NH4)2SO4</t>
  </si>
  <si>
    <t>Calcium chloride dihydrate CaCl2 * 2H2O</t>
  </si>
  <si>
    <t>L-Cysteine-HCl</t>
  </si>
  <si>
    <t>MOPS sodium salt</t>
  </si>
  <si>
    <t>Ferrous sulfate heptahydrate FeSO4 * 7H2O</t>
  </si>
  <si>
    <t>Cellobiose</t>
  </si>
  <si>
    <t>Yeast extract (difco)</t>
  </si>
  <si>
    <t>Magnesium chloride hexahydrate MgCl2 * 6H2O</t>
  </si>
  <si>
    <t>Resazurin 0.2% wt/vol</t>
  </si>
  <si>
    <t>0.5ml/L</t>
  </si>
  <si>
    <t>Potassium phosphate monobasic KH2PO4 (dissolve in 100ml water before adding)</t>
  </si>
  <si>
    <t>Adjust pH to 7.0</t>
  </si>
  <si>
    <t>CTFUD rich medium</t>
  </si>
  <si>
    <t>Instructions for use</t>
  </si>
  <si>
    <t>1. Determine final volume of media needed and adjust "Final volume" for solution A</t>
  </si>
  <si>
    <t>2. Adjust "stock solution volume" for solutions B-F to a convenient volume</t>
  </si>
  <si>
    <t>3. Only orange cells can be modified</t>
  </si>
  <si>
    <t>4. If you need to change other cells, you have to unlock the sheet.  There is no password. (Note: you shouldn't need to do this)</t>
  </si>
  <si>
    <t>MTC-5</t>
  </si>
  <si>
    <t>Volume of stock solution</t>
  </si>
  <si>
    <t>Final volume of prepared media</t>
  </si>
  <si>
    <t>Component</t>
  </si>
  <si>
    <t>Formula wt.</t>
  </si>
  <si>
    <t>Final concentration</t>
  </si>
  <si>
    <t>C. thermocellum</t>
  </si>
  <si>
    <t>Liters</t>
  </si>
  <si>
    <t>g/mole</t>
  </si>
  <si>
    <t>g/l</t>
  </si>
  <si>
    <t>Solution A (carbohydrate)</t>
  </si>
  <si>
    <t>Manufacturer</t>
  </si>
  <si>
    <t>Catalog No.</t>
  </si>
  <si>
    <t>ml</t>
  </si>
  <si>
    <t>Prepare fresh and autoclave or filter sterilize</t>
  </si>
  <si>
    <t>Sigma</t>
  </si>
  <si>
    <t>C7252</t>
  </si>
  <si>
    <t>M9381</t>
  </si>
  <si>
    <t>water</t>
  </si>
  <si>
    <t>Solution B</t>
  </si>
  <si>
    <t>Prepare 25x concentrated solution, filter sterilize, store away from light, under N2, at room temperature .  Good for 6 weeks.</t>
  </si>
  <si>
    <t>potassium citrate monohydrate (citric acid potassium salt)</t>
  </si>
  <si>
    <t>Fisher Scientific</t>
  </si>
  <si>
    <t>P218</t>
  </si>
  <si>
    <t>citric acid monohydrate</t>
  </si>
  <si>
    <t>C0706</t>
  </si>
  <si>
    <t>sodium sulfate, Na2SO4</t>
  </si>
  <si>
    <t>potassium phosphate, KH2PO4</t>
  </si>
  <si>
    <t>P380</t>
  </si>
  <si>
    <t>sodium bicarbonate, NaHCO3</t>
  </si>
  <si>
    <t>S5761</t>
  </si>
  <si>
    <t>Solution C (nitrogen source), for C. therm ONLY</t>
  </si>
  <si>
    <t>Prepare 25x concentrated solution.  Filter sterilize, store away from light, under N2 at room temperature .  Good for 6 weeks.  Use urea for C. therm and ammonia for T. sacch</t>
  </si>
  <si>
    <t>urea, CH4N2O</t>
  </si>
  <si>
    <t>U15</t>
  </si>
  <si>
    <t>ammonium chloride, NH4Cl</t>
  </si>
  <si>
    <t>Solution D (divalent cations)</t>
  </si>
  <si>
    <t>Prepare 50x concentrated solution, filter sterilize, store away from light, under N2 atmosphere, at 4°C</t>
  </si>
  <si>
    <t>magnesium chloride, MgCl2 * 6H2O</t>
  </si>
  <si>
    <t>M2670</t>
  </si>
  <si>
    <t>calcium chloride, CaCl2 * 2H2O</t>
  </si>
  <si>
    <t>C79</t>
  </si>
  <si>
    <t>iron (II) chloride, FeCl2 * 4H2O</t>
  </si>
  <si>
    <t>iron (II) sulfate heptahydrate, FeSO4 * 7H2O</t>
  </si>
  <si>
    <t>L-cysteine HCl monohydrate</t>
  </si>
  <si>
    <t>C6852</t>
  </si>
  <si>
    <t>trace minerals</t>
  </si>
  <si>
    <t>Solution E (vitamins)</t>
  </si>
  <si>
    <t>pyridoxamine HCl (dihydrochloride)</t>
  </si>
  <si>
    <t>P9380</t>
  </si>
  <si>
    <t>p-aminobenzoic acid</t>
  </si>
  <si>
    <t>A9878</t>
  </si>
  <si>
    <t>d-biotin</t>
  </si>
  <si>
    <t>B4639</t>
  </si>
  <si>
    <t>vitamin B12</t>
  </si>
  <si>
    <t>V2876</t>
  </si>
  <si>
    <t>thiamine (*** for T. sacch only ***) (Thiamine HCl)</t>
  </si>
  <si>
    <t>T1270</t>
  </si>
  <si>
    <t>Solution F (trace minerals)</t>
  </si>
  <si>
    <t>Prepare 1000x concentrated solution, acidify with 0.5 ml 1N HCl, filter sterilize, store at room temperature in the absence of light.  Good for 1 year.</t>
  </si>
  <si>
    <t>MnCl2*4H2O</t>
  </si>
  <si>
    <t>M3634</t>
  </si>
  <si>
    <t>CoCl2*6H2O</t>
  </si>
  <si>
    <t>C8661</t>
  </si>
  <si>
    <t>ZnCl2</t>
  </si>
  <si>
    <t>Z33</t>
  </si>
  <si>
    <t>CuCl2*2H2O</t>
  </si>
  <si>
    <t>C3279</t>
  </si>
  <si>
    <t>H3BO3</t>
  </si>
  <si>
    <t>B0394</t>
  </si>
  <si>
    <t>Na2MoO4*2H2O</t>
  </si>
  <si>
    <t>Acros Organics</t>
  </si>
  <si>
    <t>NiCl2*6H2O</t>
  </si>
  <si>
    <t>MTC defined 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0.0??"/>
    <numFmt numFmtId="167" formatCode="0.0\ \x"/>
    <numFmt numFmtId="168" formatCode="0.0\ \L"/>
    <numFmt numFmtId="169" formatCode="0.0000"/>
  </numFmts>
  <fonts count="19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b/>
      <i/>
      <sz val="10"/>
      <color theme="0"/>
      <name val="Arial"/>
      <family val="2"/>
    </font>
    <font>
      <sz val="10"/>
      <name val="Arial"/>
      <family val="2"/>
    </font>
    <font>
      <sz val="18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6E973"/>
        <bgColor indexed="64"/>
      </patternFill>
    </fill>
    <fill>
      <patternFill patternType="solid">
        <fgColor rgb="FF7D8006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5" fillId="12" borderId="4" applyNumberFormat="0" applyAlignment="0" applyProtection="0"/>
    <xf numFmtId="0" fontId="6" fillId="13" borderId="4" applyNumberFormat="0" applyAlignment="0" applyProtection="0"/>
  </cellStyleXfs>
  <cellXfs count="19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left" vertical="center" textRotation="90" wrapText="1"/>
    </xf>
    <xf numFmtId="0" fontId="0" fillId="0" borderId="0" xfId="0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left" vertical="top"/>
    </xf>
    <xf numFmtId="0" fontId="1" fillId="2" borderId="2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left" vertical="top"/>
    </xf>
    <xf numFmtId="0" fontId="0" fillId="2" borderId="0" xfId="0" applyFill="1"/>
    <xf numFmtId="0" fontId="1" fillId="10" borderId="2" xfId="0" applyFont="1" applyFill="1" applyBorder="1" applyAlignment="1">
      <alignment horizontal="center" vertical="top"/>
    </xf>
    <xf numFmtId="0" fontId="1" fillId="10" borderId="2" xfId="0" applyFont="1" applyFill="1" applyBorder="1" applyAlignment="1">
      <alignment horizontal="left" vertical="top"/>
    </xf>
    <xf numFmtId="0" fontId="0" fillId="10" borderId="0" xfId="0" applyFill="1"/>
    <xf numFmtId="0" fontId="0" fillId="11" borderId="3" xfId="0" applyFill="1" applyBorder="1" applyAlignment="1">
      <alignment vertical="center" wrapText="1"/>
    </xf>
    <xf numFmtId="0" fontId="2" fillId="11" borderId="3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164" fontId="1" fillId="0" borderId="2" xfId="0" applyNumberFormat="1" applyFont="1" applyBorder="1" applyAlignment="1">
      <alignment horizontal="center" vertical="center" textRotation="90" wrapText="1"/>
    </xf>
    <xf numFmtId="0" fontId="0" fillId="0" borderId="0" xfId="0" applyAlignment="1">
      <alignment textRotation="90"/>
    </xf>
    <xf numFmtId="0" fontId="1" fillId="0" borderId="0" xfId="0" applyFont="1" applyAlignment="1">
      <alignment horizontal="center" vertical="top" textRotation="90"/>
    </xf>
    <xf numFmtId="164" fontId="1" fillId="0" borderId="0" xfId="0" applyNumberFormat="1" applyFont="1" applyAlignment="1">
      <alignment horizontal="center" vertical="top" textRotation="90"/>
    </xf>
    <xf numFmtId="164" fontId="0" fillId="0" borderId="0" xfId="0" applyNumberFormat="1"/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2" fillId="14" borderId="5" xfId="0" applyFont="1" applyFill="1" applyBorder="1" applyAlignment="1">
      <alignment horizontal="left"/>
    </xf>
    <xf numFmtId="0" fontId="12" fillId="14" borderId="6" xfId="0" applyFont="1" applyFill="1" applyBorder="1" applyAlignment="1">
      <alignment horizontal="center"/>
    </xf>
    <xf numFmtId="0" fontId="12" fillId="14" borderId="6" xfId="0" applyFont="1" applyFill="1" applyBorder="1" applyAlignment="1">
      <alignment horizontal="center"/>
    </xf>
    <xf numFmtId="0" fontId="12" fillId="14" borderId="7" xfId="0" applyFont="1" applyFill="1" applyBorder="1" applyAlignment="1">
      <alignment horizontal="center"/>
    </xf>
    <xf numFmtId="0" fontId="13" fillId="14" borderId="8" xfId="0" applyFont="1" applyFill="1" applyBorder="1" applyAlignment="1">
      <alignment horizontal="center"/>
    </xf>
    <xf numFmtId="0" fontId="13" fillId="14" borderId="0" xfId="0" applyFont="1" applyFill="1" applyAlignment="1">
      <alignment horizontal="center"/>
    </xf>
    <xf numFmtId="0" fontId="13" fillId="14" borderId="9" xfId="0" applyFont="1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6" fillId="13" borderId="4" xfId="2" applyNumberFormat="1" applyAlignment="1">
      <alignment horizontal="center"/>
    </xf>
    <xf numFmtId="2" fontId="0" fillId="0" borderId="9" xfId="0" applyNumberFormat="1" applyBorder="1" applyAlignment="1">
      <alignment horizontal="center"/>
    </xf>
    <xf numFmtId="0" fontId="14" fillId="0" borderId="8" xfId="0" applyFont="1" applyBorder="1" applyAlignment="1">
      <alignment horizontal="left"/>
    </xf>
    <xf numFmtId="0" fontId="5" fillId="12" borderId="4" xfId="1" applyAlignment="1">
      <alignment horizontal="center"/>
    </xf>
    <xf numFmtId="165" fontId="6" fillId="13" borderId="4" xfId="2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6" fillId="13" borderId="10" xfId="2" applyNumberFormat="1" applyBorder="1" applyAlignment="1">
      <alignment horizontal="center"/>
    </xf>
    <xf numFmtId="0" fontId="14" fillId="0" borderId="0" xfId="0" applyFont="1"/>
    <xf numFmtId="166" fontId="8" fillId="24" borderId="5" xfId="0" applyNumberFormat="1" applyFont="1" applyFill="1" applyBorder="1" applyAlignment="1">
      <alignment horizontal="center" wrapText="1"/>
    </xf>
    <xf numFmtId="164" fontId="8" fillId="24" borderId="0" xfId="0" applyNumberFormat="1" applyFont="1" applyFill="1" applyAlignment="1">
      <alignment horizontal="center"/>
    </xf>
    <xf numFmtId="0" fontId="0" fillId="0" borderId="0" xfId="0"/>
    <xf numFmtId="168" fontId="5" fillId="12" borderId="4" xfId="1" applyNumberFormat="1" applyAlignment="1" applyProtection="1">
      <alignment horizontal="center"/>
      <protection locked="0"/>
    </xf>
    <xf numFmtId="167" fontId="0" fillId="0" borderId="0" xfId="0" applyNumberFormat="1" applyAlignment="1">
      <alignment horizontal="left"/>
    </xf>
    <xf numFmtId="167" fontId="8" fillId="0" borderId="0" xfId="0" applyNumberFormat="1" applyFont="1" applyAlignment="1">
      <alignment horizontal="left"/>
    </xf>
    <xf numFmtId="0" fontId="7" fillId="16" borderId="0" xfId="0" applyFont="1" applyFill="1"/>
    <xf numFmtId="164" fontId="9" fillId="16" borderId="0" xfId="0" applyNumberFormat="1" applyFont="1" applyFill="1"/>
    <xf numFmtId="166" fontId="9" fillId="16" borderId="0" xfId="0" applyNumberFormat="1" applyFont="1" applyFill="1"/>
    <xf numFmtId="164" fontId="0" fillId="20" borderId="0" xfId="0" applyNumberFormat="1" applyFill="1" applyAlignment="1">
      <alignment horizontal="left" vertical="top"/>
    </xf>
    <xf numFmtId="166" fontId="0" fillId="20" borderId="0" xfId="0" applyNumberFormat="1" applyFill="1"/>
    <xf numFmtId="0" fontId="0" fillId="20" borderId="0" xfId="0" applyFill="1"/>
    <xf numFmtId="164" fontId="0" fillId="20" borderId="0" xfId="0" applyNumberFormat="1" applyFill="1"/>
    <xf numFmtId="0" fontId="7" fillId="15" borderId="0" xfId="0" applyFont="1" applyFill="1"/>
    <xf numFmtId="164" fontId="9" fillId="15" borderId="0" xfId="0" applyNumberFormat="1" applyFont="1" applyFill="1"/>
    <xf numFmtId="166" fontId="9" fillId="15" borderId="0" xfId="0" applyNumberFormat="1" applyFont="1" applyFill="1"/>
    <xf numFmtId="164" fontId="0" fillId="17" borderId="0" xfId="0" applyNumberFormat="1" applyFill="1" applyAlignment="1">
      <alignment horizontal="left" vertical="top" wrapText="1"/>
    </xf>
    <xf numFmtId="166" fontId="0" fillId="17" borderId="0" xfId="0" applyNumberFormat="1" applyFill="1" applyAlignment="1">
      <alignment wrapText="1"/>
    </xf>
    <xf numFmtId="166" fontId="0" fillId="17" borderId="0" xfId="0" applyNumberFormat="1" applyFill="1"/>
    <xf numFmtId="0" fontId="0" fillId="17" borderId="0" xfId="0" applyFill="1"/>
    <xf numFmtId="164" fontId="0" fillId="17" borderId="0" xfId="0" applyNumberFormat="1" applyFill="1"/>
    <xf numFmtId="0" fontId="7" fillId="19" borderId="0" xfId="0" applyFont="1" applyFill="1"/>
    <xf numFmtId="164" fontId="9" fillId="19" borderId="0" xfId="0" applyNumberFormat="1" applyFont="1" applyFill="1"/>
    <xf numFmtId="166" fontId="9" fillId="19" borderId="0" xfId="0" applyNumberFormat="1" applyFont="1" applyFill="1"/>
    <xf numFmtId="164" fontId="16" fillId="21" borderId="0" xfId="0" applyNumberFormat="1" applyFont="1" applyFill="1" applyAlignment="1">
      <alignment horizontal="left" vertical="top" wrapText="1"/>
    </xf>
    <xf numFmtId="0" fontId="16" fillId="21" borderId="0" xfId="0" applyFont="1" applyFill="1" applyAlignment="1">
      <alignment horizontal="left" vertical="top" wrapText="1"/>
    </xf>
    <xf numFmtId="0" fontId="0" fillId="21" borderId="0" xfId="0" applyFill="1"/>
    <xf numFmtId="164" fontId="0" fillId="21" borderId="0" xfId="0" applyNumberFormat="1" applyFill="1"/>
    <xf numFmtId="166" fontId="0" fillId="21" borderId="0" xfId="0" applyNumberFormat="1" applyFill="1"/>
    <xf numFmtId="0" fontId="7" fillId="18" borderId="0" xfId="0" applyFont="1" applyFill="1"/>
    <xf numFmtId="0" fontId="9" fillId="18" borderId="0" xfId="0" applyFont="1" applyFill="1"/>
    <xf numFmtId="164" fontId="9" fillId="18" borderId="0" xfId="0" applyNumberFormat="1" applyFont="1" applyFill="1"/>
    <xf numFmtId="166" fontId="9" fillId="18" borderId="0" xfId="0" applyNumberFormat="1" applyFont="1" applyFill="1"/>
    <xf numFmtId="164" fontId="0" fillId="6" borderId="0" xfId="0" applyNumberFormat="1" applyFill="1" applyAlignment="1">
      <alignment horizontal="left" vertical="top" wrapText="1"/>
    </xf>
    <xf numFmtId="166" fontId="0" fillId="6" borderId="0" xfId="0" applyNumberFormat="1" applyFill="1" applyAlignment="1">
      <alignment horizontal="left" wrapText="1"/>
    </xf>
    <xf numFmtId="0" fontId="0" fillId="6" borderId="0" xfId="0" applyFill="1"/>
    <xf numFmtId="164" fontId="0" fillId="6" borderId="0" xfId="0" applyNumberFormat="1" applyFill="1"/>
    <xf numFmtId="166" fontId="0" fillId="6" borderId="0" xfId="0" applyNumberFormat="1" applyFill="1"/>
    <xf numFmtId="0" fontId="7" fillId="22" borderId="0" xfId="0" applyFont="1" applyFill="1"/>
    <xf numFmtId="0" fontId="9" fillId="22" borderId="0" xfId="0" applyFont="1" applyFill="1"/>
    <xf numFmtId="164" fontId="9" fillId="22" borderId="0" xfId="0" applyNumberFormat="1" applyFont="1" applyFill="1"/>
    <xf numFmtId="166" fontId="9" fillId="22" borderId="0" xfId="0" applyNumberFormat="1" applyFont="1" applyFill="1"/>
    <xf numFmtId="164" fontId="0" fillId="23" borderId="0" xfId="0" applyNumberFormat="1" applyFill="1" applyAlignment="1">
      <alignment horizontal="left" vertical="top" wrapText="1"/>
    </xf>
    <xf numFmtId="166" fontId="0" fillId="23" borderId="0" xfId="0" applyNumberFormat="1" applyFill="1" applyAlignment="1">
      <alignment wrapText="1"/>
    </xf>
    <xf numFmtId="0" fontId="0" fillId="23" borderId="0" xfId="0" applyFill="1"/>
    <xf numFmtId="164" fontId="0" fillId="23" borderId="0" xfId="0" applyNumberFormat="1" applyFill="1"/>
    <xf numFmtId="169" fontId="0" fillId="23" borderId="0" xfId="0" applyNumberFormat="1" applyFill="1"/>
    <xf numFmtId="166" fontId="0" fillId="23" borderId="0" xfId="0" applyNumberFormat="1" applyFill="1"/>
    <xf numFmtId="167" fontId="15" fillId="24" borderId="0" xfId="0" applyNumberFormat="1" applyFont="1" applyFill="1" applyAlignment="1">
      <alignment horizontal="left"/>
    </xf>
    <xf numFmtId="0" fontId="0" fillId="24" borderId="0" xfId="0" applyFill="1"/>
    <xf numFmtId="164" fontId="0" fillId="24" borderId="0" xfId="0" applyNumberFormat="1" applyFill="1"/>
    <xf numFmtId="166" fontId="0" fillId="24" borderId="0" xfId="0" applyNumberFormat="1" applyFill="1"/>
    <xf numFmtId="167" fontId="0" fillId="24" borderId="0" xfId="0" applyNumberFormat="1" applyFill="1" applyAlignment="1">
      <alignment horizontal="left"/>
    </xf>
    <xf numFmtId="0" fontId="0" fillId="24" borderId="0" xfId="0" applyFill="1" applyAlignment="1">
      <alignment horizontal="center"/>
    </xf>
    <xf numFmtId="167" fontId="8" fillId="24" borderId="0" xfId="0" applyNumberFormat="1" applyFont="1" applyFill="1" applyAlignment="1">
      <alignment horizontal="left"/>
    </xf>
    <xf numFmtId="167" fontId="0" fillId="24" borderId="0" xfId="0" applyNumberFormat="1" applyFill="1" applyAlignment="1">
      <alignment horizontal="left" wrapText="1"/>
    </xf>
    <xf numFmtId="0" fontId="0" fillId="24" borderId="0" xfId="0" applyFill="1" applyAlignment="1">
      <alignment wrapText="1"/>
    </xf>
    <xf numFmtId="164" fontId="0" fillId="24" borderId="0" xfId="0" applyNumberFormat="1" applyFill="1" applyAlignment="1">
      <alignment wrapText="1"/>
    </xf>
    <xf numFmtId="166" fontId="0" fillId="24" borderId="0" xfId="0" applyNumberFormat="1" applyFill="1" applyAlignment="1">
      <alignment horizontal="center" wrapText="1"/>
    </xf>
    <xf numFmtId="167" fontId="8" fillId="24" borderId="0" xfId="0" applyNumberFormat="1" applyFont="1" applyFill="1" applyAlignment="1">
      <alignment horizontal="center" wrapText="1"/>
    </xf>
    <xf numFmtId="0" fontId="8" fillId="24" borderId="0" xfId="0" applyFont="1" applyFill="1"/>
    <xf numFmtId="164" fontId="8" fillId="24" borderId="0" xfId="0" applyNumberFormat="1" applyFont="1" applyFill="1"/>
    <xf numFmtId="167" fontId="17" fillId="24" borderId="1" xfId="0" applyNumberFormat="1" applyFont="1" applyFill="1" applyBorder="1" applyAlignment="1">
      <alignment horizontal="left"/>
    </xf>
    <xf numFmtId="167" fontId="17" fillId="24" borderId="1" xfId="0" applyNumberFormat="1" applyFont="1" applyFill="1" applyBorder="1" applyAlignment="1">
      <alignment horizontal="center"/>
    </xf>
    <xf numFmtId="0" fontId="17" fillId="24" borderId="1" xfId="0" applyFont="1" applyFill="1" applyBorder="1"/>
    <xf numFmtId="167" fontId="0" fillId="24" borderId="0" xfId="0" applyNumberFormat="1" applyFill="1" applyAlignment="1">
      <alignment horizontal="center"/>
    </xf>
    <xf numFmtId="168" fontId="0" fillId="24" borderId="0" xfId="0" applyNumberFormat="1" applyFill="1" applyAlignment="1">
      <alignment horizontal="center"/>
    </xf>
    <xf numFmtId="164" fontId="17" fillId="24" borderId="1" xfId="0" applyNumberFormat="1" applyFont="1" applyFill="1" applyBorder="1" applyAlignment="1">
      <alignment horizontal="right"/>
    </xf>
    <xf numFmtId="166" fontId="17" fillId="24" borderId="1" xfId="0" applyNumberFormat="1" applyFont="1" applyFill="1" applyBorder="1" applyAlignment="1">
      <alignment horizontal="right"/>
    </xf>
    <xf numFmtId="164" fontId="0" fillId="25" borderId="0" xfId="0" applyNumberFormat="1" applyFill="1" applyAlignment="1">
      <alignment horizontal="left" vertical="top" wrapText="1"/>
    </xf>
    <xf numFmtId="166" fontId="0" fillId="25" borderId="0" xfId="0" applyNumberFormat="1" applyFill="1" applyAlignment="1">
      <alignment wrapText="1"/>
    </xf>
    <xf numFmtId="166" fontId="0" fillId="25" borderId="0" xfId="0" applyNumberFormat="1" applyFill="1"/>
    <xf numFmtId="0" fontId="0" fillId="25" borderId="0" xfId="0" applyFill="1"/>
    <xf numFmtId="164" fontId="0" fillId="25" borderId="0" xfId="0" applyNumberFormat="1" applyFill="1"/>
    <xf numFmtId="0" fontId="7" fillId="26" borderId="0" xfId="0" applyFont="1" applyFill="1"/>
    <xf numFmtId="164" fontId="9" fillId="26" borderId="0" xfId="0" applyNumberFormat="1" applyFont="1" applyFill="1"/>
    <xf numFmtId="166" fontId="9" fillId="26" borderId="0" xfId="0" applyNumberFormat="1" applyFont="1" applyFill="1"/>
    <xf numFmtId="166" fontId="17" fillId="24" borderId="11" xfId="0" applyNumberFormat="1" applyFont="1" applyFill="1" applyBorder="1" applyAlignment="1">
      <alignment horizontal="center"/>
    </xf>
    <xf numFmtId="0" fontId="17" fillId="24" borderId="12" xfId="0" applyFont="1" applyFill="1" applyBorder="1"/>
    <xf numFmtId="1" fontId="9" fillId="16" borderId="8" xfId="0" applyNumberFormat="1" applyFont="1" applyFill="1" applyBorder="1"/>
    <xf numFmtId="0" fontId="9" fillId="16" borderId="9" xfId="0" applyFont="1" applyFill="1" applyBorder="1"/>
    <xf numFmtId="166" fontId="0" fillId="20" borderId="8" xfId="0" applyNumberFormat="1" applyFill="1" applyBorder="1"/>
    <xf numFmtId="0" fontId="0" fillId="20" borderId="9" xfId="0" applyFill="1" applyBorder="1"/>
    <xf numFmtId="164" fontId="0" fillId="20" borderId="8" xfId="0" applyNumberFormat="1" applyFill="1" applyBorder="1"/>
    <xf numFmtId="166" fontId="0" fillId="0" borderId="8" xfId="0" applyNumberFormat="1" applyBorder="1"/>
    <xf numFmtId="0" fontId="0" fillId="0" borderId="9" xfId="0" applyBorder="1"/>
    <xf numFmtId="1" fontId="9" fillId="15" borderId="8" xfId="0" applyNumberFormat="1" applyFont="1" applyFill="1" applyBorder="1"/>
    <xf numFmtId="0" fontId="9" fillId="15" borderId="9" xfId="0" applyFont="1" applyFill="1" applyBorder="1"/>
    <xf numFmtId="166" fontId="0" fillId="17" borderId="8" xfId="0" applyNumberFormat="1" applyFill="1" applyBorder="1"/>
    <xf numFmtId="0" fontId="0" fillId="17" borderId="9" xfId="0" applyFill="1" applyBorder="1"/>
    <xf numFmtId="2" fontId="0" fillId="17" borderId="8" xfId="0" applyNumberFormat="1" applyFill="1" applyBorder="1"/>
    <xf numFmtId="1" fontId="9" fillId="26" borderId="8" xfId="0" applyNumberFormat="1" applyFont="1" applyFill="1" applyBorder="1"/>
    <xf numFmtId="0" fontId="9" fillId="26" borderId="9" xfId="0" applyFont="1" applyFill="1" applyBorder="1"/>
    <xf numFmtId="2" fontId="0" fillId="25" borderId="8" xfId="0" applyNumberFormat="1" applyFill="1" applyBorder="1"/>
    <xf numFmtId="0" fontId="0" fillId="25" borderId="9" xfId="0" applyFill="1" applyBorder="1"/>
    <xf numFmtId="1" fontId="9" fillId="19" borderId="8" xfId="0" applyNumberFormat="1" applyFont="1" applyFill="1" applyBorder="1"/>
    <xf numFmtId="0" fontId="9" fillId="19" borderId="9" xfId="0" applyFont="1" applyFill="1" applyBorder="1"/>
    <xf numFmtId="166" fontId="9" fillId="21" borderId="8" xfId="0" applyNumberFormat="1" applyFont="1" applyFill="1" applyBorder="1"/>
    <xf numFmtId="0" fontId="9" fillId="21" borderId="9" xfId="0" applyFont="1" applyFill="1" applyBorder="1"/>
    <xf numFmtId="164" fontId="0" fillId="21" borderId="8" xfId="0" applyNumberFormat="1" applyFill="1" applyBorder="1"/>
    <xf numFmtId="0" fontId="0" fillId="21" borderId="9" xfId="0" applyFill="1" applyBorder="1"/>
    <xf numFmtId="1" fontId="9" fillId="18" borderId="8" xfId="0" applyNumberFormat="1" applyFont="1" applyFill="1" applyBorder="1"/>
    <xf numFmtId="0" fontId="9" fillId="18" borderId="9" xfId="0" applyFont="1" applyFill="1" applyBorder="1"/>
    <xf numFmtId="2" fontId="0" fillId="6" borderId="8" xfId="0" applyNumberFormat="1" applyFill="1" applyBorder="1"/>
    <xf numFmtId="0" fontId="0" fillId="6" borderId="9" xfId="0" applyFill="1" applyBorder="1"/>
    <xf numFmtId="165" fontId="0" fillId="6" borderId="8" xfId="0" applyNumberFormat="1" applyFill="1" applyBorder="1"/>
    <xf numFmtId="1" fontId="0" fillId="6" borderId="8" xfId="0" applyNumberFormat="1" applyFill="1" applyBorder="1"/>
    <xf numFmtId="1" fontId="9" fillId="22" borderId="8" xfId="0" applyNumberFormat="1" applyFont="1" applyFill="1" applyBorder="1"/>
    <xf numFmtId="0" fontId="9" fillId="22" borderId="9" xfId="0" applyFont="1" applyFill="1" applyBorder="1"/>
    <xf numFmtId="2" fontId="0" fillId="23" borderId="8" xfId="0" applyNumberFormat="1" applyFill="1" applyBorder="1"/>
    <xf numFmtId="0" fontId="0" fillId="23" borderId="9" xfId="0" applyFill="1" applyBorder="1"/>
    <xf numFmtId="2" fontId="0" fillId="23" borderId="11" xfId="0" applyNumberFormat="1" applyFill="1" applyBorder="1"/>
    <xf numFmtId="0" fontId="0" fillId="23" borderId="12" xfId="0" applyFill="1" applyBorder="1"/>
    <xf numFmtId="165" fontId="0" fillId="23" borderId="8" xfId="0" applyNumberFormat="1" applyFill="1" applyBorder="1"/>
    <xf numFmtId="0" fontId="0" fillId="17" borderId="0" xfId="0" applyFill="1" applyAlignment="1">
      <alignment horizontal="left"/>
    </xf>
    <xf numFmtId="0" fontId="0" fillId="25" borderId="0" xfId="0" applyFill="1" applyAlignment="1">
      <alignment horizontal="left"/>
    </xf>
    <xf numFmtId="0" fontId="0" fillId="24" borderId="0" xfId="0" applyFill="1" applyAlignment="1">
      <alignment horizontal="left"/>
    </xf>
    <xf numFmtId="0" fontId="0" fillId="24" borderId="0" xfId="0" applyFill="1" applyAlignment="1">
      <alignment horizontal="left" wrapText="1"/>
    </xf>
    <xf numFmtId="0" fontId="8" fillId="24" borderId="0" xfId="0" applyFont="1" applyFill="1" applyAlignment="1">
      <alignment horizontal="left"/>
    </xf>
    <xf numFmtId="0" fontId="17" fillId="24" borderId="1" xfId="0" applyFont="1" applyFill="1" applyBorder="1" applyAlignment="1">
      <alignment horizontal="left"/>
    </xf>
    <xf numFmtId="0" fontId="7" fillId="16" borderId="0" xfId="0" applyFont="1" applyFill="1" applyAlignment="1">
      <alignment horizontal="left"/>
    </xf>
    <xf numFmtId="0" fontId="0" fillId="20" borderId="0" xfId="0" applyFill="1" applyAlignment="1">
      <alignment horizontal="left"/>
    </xf>
    <xf numFmtId="0" fontId="7" fillId="15" borderId="0" xfId="0" applyFont="1" applyFill="1" applyAlignment="1">
      <alignment horizontal="left"/>
    </xf>
    <xf numFmtId="0" fontId="7" fillId="26" borderId="0" xfId="0" applyFont="1" applyFill="1" applyAlignment="1">
      <alignment horizontal="left"/>
    </xf>
    <xf numFmtId="0" fontId="7" fillId="19" borderId="0" xfId="0" applyFont="1" applyFill="1" applyAlignment="1">
      <alignment horizontal="left"/>
    </xf>
    <xf numFmtId="0" fontId="0" fillId="21" borderId="0" xfId="0" applyFill="1" applyAlignment="1">
      <alignment horizontal="left"/>
    </xf>
    <xf numFmtId="0" fontId="9" fillId="18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0" fontId="9" fillId="22" borderId="0" xfId="0" applyFont="1" applyFill="1" applyAlignment="1">
      <alignment horizontal="left"/>
    </xf>
    <xf numFmtId="0" fontId="0" fillId="23" borderId="0" xfId="0" applyFill="1" applyAlignment="1">
      <alignment horizontal="left"/>
    </xf>
    <xf numFmtId="166" fontId="8" fillId="24" borderId="7" xfId="0" applyNumberFormat="1" applyFont="1" applyFill="1" applyBorder="1" applyAlignment="1">
      <alignment horizontal="center" wrapText="1"/>
    </xf>
    <xf numFmtId="166" fontId="8" fillId="24" borderId="0" xfId="0" applyNumberFormat="1" applyFont="1" applyFill="1" applyAlignment="1">
      <alignment horizontal="center" wrapText="1"/>
    </xf>
    <xf numFmtId="0" fontId="18" fillId="24" borderId="0" xfId="0" applyFont="1" applyFill="1" applyAlignment="1">
      <alignment horizontal="center"/>
    </xf>
    <xf numFmtId="0" fontId="0" fillId="23" borderId="0" xfId="0" applyFill="1" applyAlignment="1">
      <alignment horizontal="left" vertical="top" wrapText="1"/>
    </xf>
    <xf numFmtId="0" fontId="0" fillId="6" borderId="0" xfId="0" applyFill="1" applyAlignment="1">
      <alignment horizontal="left" vertical="top" wrapText="1"/>
    </xf>
    <xf numFmtId="0" fontId="16" fillId="21" borderId="0" xfId="0" applyFont="1" applyFill="1" applyAlignment="1">
      <alignment horizontal="left" vertical="top" wrapText="1"/>
    </xf>
    <xf numFmtId="0" fontId="0" fillId="17" borderId="0" xfId="0" applyFill="1" applyAlignment="1">
      <alignment horizontal="left" vertical="top" wrapText="1"/>
    </xf>
    <xf numFmtId="0" fontId="0" fillId="20" borderId="0" xfId="0" applyFill="1" applyAlignment="1">
      <alignment horizontal="left" vertical="top"/>
    </xf>
    <xf numFmtId="0" fontId="0" fillId="25" borderId="0" xfId="0" applyFill="1" applyAlignment="1">
      <alignment horizontal="left" vertical="top" wrapText="1"/>
    </xf>
  </cellXfs>
  <cellStyles count="3">
    <cellStyle name="Calculation" xfId="2" builtinId="22"/>
    <cellStyle name="Input" xfId="1" builtinId="20"/>
    <cellStyle name="Normal" xfId="0" builtinId="0"/>
  </cellStyles>
  <dxfs count="13"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5" formatCode="0.0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2</xdr:row>
      <xdr:rowOff>0</xdr:rowOff>
    </xdr:from>
    <xdr:ext cx="2628668" cy="206479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B229FB6-FDBE-40E4-88C3-81A10D367134}"/>
            </a:ext>
          </a:extLst>
        </xdr:cNvPr>
        <xdr:cNvSpPr txBox="1"/>
      </xdr:nvSpPr>
      <xdr:spPr>
        <a:xfrm>
          <a:off x="653143" y="12311743"/>
          <a:ext cx="2628668" cy="20647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 b="1"/>
            <a:t>FINAL</a:t>
          </a:r>
          <a:r>
            <a:rPr lang="en-US" sz="1400" b="1" baseline="0"/>
            <a:t> 1 LITRE MEDIA</a:t>
          </a:r>
        </a:p>
        <a:p>
          <a:r>
            <a:rPr lang="en-US" sz="1400" b="1" baseline="0"/>
            <a:t>Add cellobiose and MOPS as in A</a:t>
          </a:r>
        </a:p>
        <a:p>
          <a:r>
            <a:rPr lang="en-US" sz="1400" b="1" baseline="0"/>
            <a:t>d/w = 100 ml</a:t>
          </a:r>
        </a:p>
        <a:p>
          <a:r>
            <a:rPr lang="en-US" sz="1400" b="1" baseline="0"/>
            <a:t>B = 40 ml</a:t>
          </a:r>
        </a:p>
        <a:p>
          <a:r>
            <a:rPr lang="en-US" sz="1400" b="1" baseline="0"/>
            <a:t>C = 20 ml</a:t>
          </a:r>
        </a:p>
        <a:p>
          <a:r>
            <a:rPr lang="en-US" sz="1400" b="1" baseline="0"/>
            <a:t>D = 20 ml</a:t>
          </a:r>
        </a:p>
        <a:p>
          <a:r>
            <a:rPr lang="en-US" sz="1400" b="1" baseline="0"/>
            <a:t>E = 40 ml</a:t>
          </a:r>
        </a:p>
        <a:p>
          <a:r>
            <a:rPr lang="en-US" sz="1400" b="1" baseline="0"/>
            <a:t>pH = 7.2 for </a:t>
          </a:r>
          <a:r>
            <a:rPr lang="en-US" sz="1400" b="1" i="1" baseline="0"/>
            <a:t>C. thermocellum</a:t>
          </a:r>
        </a:p>
        <a:p>
          <a:pPr algn="ctr"/>
          <a:r>
            <a:rPr lang="en-US" sz="1400" b="1" i="0" baseline="0"/>
            <a:t>Fill upto 1000 ml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89659k\Documents\Research\Ctherm%20CBP%20project\high%20ethanol%20adaptation%20for%20C%20therm%209-30-2019\seq%20data%20analysis%207-22-2021\all_mutation_pivot%20DO%20analysis%20and%20comparison%208-5-22.xlsx" TargetMode="External"/><Relationship Id="rId1" Type="http://schemas.openxmlformats.org/officeDocument/2006/relationships/externalLinkPath" Target="/Users/d89659k/Documents/Research/Ctherm%20CBP%20project/high%20ethanol%20adaptation%20for%20C%20therm%209-30-2019/seq%20data%20analysis%207-22-2021/all_mutation_pivot%20DO%20analysis%20and%20comparison%208-5-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ut_gene_count"/>
      <sheetName val="summary"/>
      <sheetName val="mutation data - end strains"/>
      <sheetName val="mutation data"/>
      <sheetName val="Targeted mutations"/>
      <sheetName val="Shao et al 2011 mutations"/>
      <sheetName val="A1A2 mutations"/>
      <sheetName val="Shao E50C"/>
      <sheetName val="Shao E50A"/>
      <sheetName val="Brown et al 2011 mutations"/>
      <sheetName val="27405 to 1313 lookup table"/>
      <sheetName val="common name lookup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B2" t="str">
            <v>Clo1313_0016</v>
          </cell>
          <cell r="L2">
            <v>0</v>
          </cell>
        </row>
        <row r="3">
          <cell r="B3" t="str">
            <v>Clo1313_0017</v>
          </cell>
          <cell r="L3">
            <v>0</v>
          </cell>
        </row>
        <row r="4">
          <cell r="B4" t="str">
            <v>Clo1313_0034</v>
          </cell>
          <cell r="L4">
            <v>0.98</v>
          </cell>
        </row>
        <row r="5">
          <cell r="B5" t="str">
            <v>Clo1313_0093</v>
          </cell>
          <cell r="L5">
            <v>0</v>
          </cell>
        </row>
        <row r="6">
          <cell r="B6" t="str">
            <v>Clo1313_0099</v>
          </cell>
          <cell r="L6">
            <v>0</v>
          </cell>
        </row>
        <row r="7">
          <cell r="B7" t="str">
            <v>Clo1313_0106</v>
          </cell>
          <cell r="L7">
            <v>0</v>
          </cell>
        </row>
        <row r="8">
          <cell r="B8" t="str">
            <v>Clo1313_0152</v>
          </cell>
          <cell r="L8">
            <v>0</v>
          </cell>
        </row>
        <row r="9">
          <cell r="B9" t="str">
            <v>Clo1313_0153</v>
          </cell>
          <cell r="L9">
            <v>0</v>
          </cell>
        </row>
        <row r="10">
          <cell r="B10" t="str">
            <v>Clo1313_0163</v>
          </cell>
          <cell r="L10">
            <v>0</v>
          </cell>
        </row>
        <row r="11">
          <cell r="B11" t="str">
            <v>Clo1313_0198</v>
          </cell>
          <cell r="L11">
            <v>0</v>
          </cell>
        </row>
        <row r="12">
          <cell r="B12" t="str">
            <v>Clo1313_0221</v>
          </cell>
          <cell r="L12">
            <v>0.66</v>
          </cell>
        </row>
        <row r="13">
          <cell r="B13" t="str">
            <v>Clo1313_0221</v>
          </cell>
          <cell r="L13">
            <v>0.61</v>
          </cell>
        </row>
        <row r="14">
          <cell r="B14" t="str">
            <v>Clo1313_0310</v>
          </cell>
          <cell r="L14">
            <v>0</v>
          </cell>
        </row>
        <row r="15">
          <cell r="B15" t="str">
            <v>Clo1313_0317</v>
          </cell>
          <cell r="L15">
            <v>0</v>
          </cell>
        </row>
        <row r="16">
          <cell r="B16" t="str">
            <v>Clo1313_0319</v>
          </cell>
          <cell r="L16">
            <v>0</v>
          </cell>
        </row>
        <row r="17">
          <cell r="B17" t="str">
            <v>Clo1313_0350</v>
          </cell>
          <cell r="L17">
            <v>0</v>
          </cell>
        </row>
        <row r="18">
          <cell r="B18" t="str">
            <v>Clo1313_0407</v>
          </cell>
          <cell r="L18">
            <v>0</v>
          </cell>
        </row>
        <row r="19">
          <cell r="B19" t="str">
            <v>Clo1313_0438</v>
          </cell>
          <cell r="L19">
            <v>0</v>
          </cell>
        </row>
        <row r="20">
          <cell r="B20" t="str">
            <v>Clo1313_0447</v>
          </cell>
          <cell r="L20">
            <v>0</v>
          </cell>
        </row>
        <row r="21">
          <cell r="B21" t="str">
            <v>Clo1313_0468</v>
          </cell>
          <cell r="L21">
            <v>0</v>
          </cell>
        </row>
        <row r="22">
          <cell r="B22" t="str">
            <v>Clo1313_0478</v>
          </cell>
          <cell r="L22">
            <v>0</v>
          </cell>
        </row>
        <row r="23">
          <cell r="B23" t="str">
            <v>Clo1313_0494</v>
          </cell>
          <cell r="L23">
            <v>0</v>
          </cell>
        </row>
        <row r="24">
          <cell r="B24" t="str">
            <v>Clo1313_0593</v>
          </cell>
          <cell r="L24">
            <v>0</v>
          </cell>
        </row>
        <row r="25">
          <cell r="B25" t="str">
            <v>Clo1313_0654</v>
          </cell>
          <cell r="L25">
            <v>0</v>
          </cell>
        </row>
        <row r="26">
          <cell r="B26" t="str">
            <v>Clo1313_0670</v>
          </cell>
          <cell r="L26">
            <v>0</v>
          </cell>
        </row>
        <row r="27">
          <cell r="B27" t="str">
            <v>Clo1313_0670</v>
          </cell>
          <cell r="L27">
            <v>0</v>
          </cell>
        </row>
        <row r="28">
          <cell r="B28" t="str">
            <v>Clo1313_0673</v>
          </cell>
          <cell r="L28">
            <v>0</v>
          </cell>
        </row>
        <row r="29">
          <cell r="B29" t="str">
            <v>Clo1313_0678</v>
          </cell>
          <cell r="L29">
            <v>0</v>
          </cell>
        </row>
        <row r="30">
          <cell r="B30" t="str">
            <v>Clo1313_0689</v>
          </cell>
          <cell r="L30">
            <v>0</v>
          </cell>
        </row>
        <row r="31">
          <cell r="B31" t="str">
            <v>Clo1313_0693</v>
          </cell>
          <cell r="L31">
            <v>0</v>
          </cell>
        </row>
        <row r="32">
          <cell r="B32" t="str">
            <v>Clo1313_0701</v>
          </cell>
          <cell r="L32">
            <v>0</v>
          </cell>
        </row>
        <row r="33">
          <cell r="B33" t="str">
            <v>Clo1313_0715</v>
          </cell>
          <cell r="L33">
            <v>1</v>
          </cell>
        </row>
        <row r="34">
          <cell r="B34" t="str">
            <v>Clo1313_0732</v>
          </cell>
          <cell r="L34">
            <v>0</v>
          </cell>
        </row>
        <row r="35">
          <cell r="B35" t="str">
            <v>Clo1313_0732</v>
          </cell>
          <cell r="L35">
            <v>0</v>
          </cell>
        </row>
        <row r="36">
          <cell r="B36" t="str">
            <v>Clo1313_0733</v>
          </cell>
          <cell r="L36">
            <v>0</v>
          </cell>
        </row>
        <row r="37">
          <cell r="B37" t="str">
            <v>Clo1313_0742</v>
          </cell>
          <cell r="L37">
            <v>0</v>
          </cell>
        </row>
        <row r="38">
          <cell r="B38" t="str">
            <v>Clo1313_0779</v>
          </cell>
          <cell r="L38">
            <v>0</v>
          </cell>
        </row>
        <row r="39">
          <cell r="B39" t="str">
            <v>Clo1313_0836</v>
          </cell>
          <cell r="L39">
            <v>1</v>
          </cell>
        </row>
        <row r="40">
          <cell r="B40" t="str">
            <v>Clo1313_0844</v>
          </cell>
          <cell r="L40">
            <v>0</v>
          </cell>
        </row>
        <row r="41">
          <cell r="B41" t="str">
            <v>Clo1313_0845</v>
          </cell>
          <cell r="L41">
            <v>0</v>
          </cell>
        </row>
        <row r="42">
          <cell r="B42" t="str">
            <v>Clo1313_0856</v>
          </cell>
          <cell r="L42">
            <v>0</v>
          </cell>
        </row>
        <row r="43">
          <cell r="B43" t="str">
            <v>Clo1313_0875</v>
          </cell>
          <cell r="L43">
            <v>0</v>
          </cell>
        </row>
        <row r="44">
          <cell r="B44" t="str">
            <v>Clo1313_0877</v>
          </cell>
          <cell r="L44">
            <v>0</v>
          </cell>
        </row>
        <row r="45">
          <cell r="B45" t="str">
            <v>Clo1313_0897</v>
          </cell>
          <cell r="L45">
            <v>0</v>
          </cell>
        </row>
        <row r="46">
          <cell r="B46" t="str">
            <v>Clo1313_0897</v>
          </cell>
          <cell r="L46">
            <v>0</v>
          </cell>
        </row>
        <row r="47">
          <cell r="B47" t="str">
            <v>Clo1313_0900</v>
          </cell>
          <cell r="L47">
            <v>0</v>
          </cell>
        </row>
        <row r="48">
          <cell r="B48" t="str">
            <v>Clo1313_0908</v>
          </cell>
          <cell r="L48">
            <v>0</v>
          </cell>
        </row>
        <row r="49">
          <cell r="B49" t="str">
            <v>Clo1313_0908</v>
          </cell>
          <cell r="L49">
            <v>0</v>
          </cell>
        </row>
        <row r="50">
          <cell r="B50" t="str">
            <v>Clo1313_0908</v>
          </cell>
          <cell r="L50">
            <v>0</v>
          </cell>
        </row>
        <row r="51">
          <cell r="B51" t="str">
            <v>Clo1313_0908</v>
          </cell>
          <cell r="L51">
            <v>0</v>
          </cell>
        </row>
        <row r="52">
          <cell r="B52" t="str">
            <v>Clo1313_0909</v>
          </cell>
          <cell r="L52">
            <v>0</v>
          </cell>
        </row>
        <row r="53">
          <cell r="B53" t="str">
            <v>Clo1313_0909</v>
          </cell>
          <cell r="L53">
            <v>0</v>
          </cell>
        </row>
        <row r="54">
          <cell r="B54" t="str">
            <v>Clo1313_0909</v>
          </cell>
          <cell r="L54">
            <v>0</v>
          </cell>
        </row>
        <row r="55">
          <cell r="B55" t="str">
            <v>Clo1313_0925</v>
          </cell>
          <cell r="L55">
            <v>0</v>
          </cell>
        </row>
        <row r="56">
          <cell r="B56" t="str">
            <v>Clo1313_0925</v>
          </cell>
          <cell r="L56">
            <v>0</v>
          </cell>
        </row>
        <row r="57">
          <cell r="B57" t="str">
            <v>Clo1313_0945</v>
          </cell>
          <cell r="L57">
            <v>0.81</v>
          </cell>
        </row>
        <row r="58">
          <cell r="B58" t="str">
            <v>Clo1313_0996</v>
          </cell>
          <cell r="L58">
            <v>0</v>
          </cell>
        </row>
        <row r="59">
          <cell r="B59" t="str">
            <v>Clo1313_1018</v>
          </cell>
          <cell r="L59">
            <v>0</v>
          </cell>
        </row>
        <row r="60">
          <cell r="B60" t="str">
            <v>Clo1313_1021</v>
          </cell>
          <cell r="L60">
            <v>0</v>
          </cell>
        </row>
        <row r="61">
          <cell r="B61" t="str">
            <v>Clo1313_1025</v>
          </cell>
          <cell r="L61">
            <v>0</v>
          </cell>
        </row>
        <row r="62">
          <cell r="B62" t="str">
            <v>Clo1313_1029</v>
          </cell>
          <cell r="L62">
            <v>0</v>
          </cell>
        </row>
        <row r="63">
          <cell r="B63" t="str">
            <v>Clo1313_1035</v>
          </cell>
          <cell r="L63">
            <v>0</v>
          </cell>
        </row>
        <row r="64">
          <cell r="B64" t="str">
            <v>Clo1313_1035</v>
          </cell>
          <cell r="L64">
            <v>0</v>
          </cell>
        </row>
        <row r="65">
          <cell r="B65" t="str">
            <v>Clo1313_1036</v>
          </cell>
          <cell r="L65">
            <v>0</v>
          </cell>
        </row>
        <row r="66">
          <cell r="B66" t="str">
            <v>Clo1313_1051</v>
          </cell>
          <cell r="L66">
            <v>0</v>
          </cell>
        </row>
        <row r="67">
          <cell r="B67" t="str">
            <v>Clo1313_1055</v>
          </cell>
          <cell r="L67">
            <v>0</v>
          </cell>
        </row>
        <row r="68">
          <cell r="B68" t="str">
            <v>Clo1313_1055</v>
          </cell>
          <cell r="L68">
            <v>0</v>
          </cell>
        </row>
        <row r="69">
          <cell r="B69"/>
          <cell r="L69">
            <v>0</v>
          </cell>
        </row>
        <row r="70">
          <cell r="B70" t="str">
            <v>Clo1313_1094</v>
          </cell>
          <cell r="L70">
            <v>0</v>
          </cell>
        </row>
        <row r="71">
          <cell r="B71" t="str">
            <v>Clo1313_1109</v>
          </cell>
          <cell r="L71">
            <v>0</v>
          </cell>
        </row>
        <row r="72">
          <cell r="B72" t="str">
            <v>Clo1313_1141</v>
          </cell>
          <cell r="L72">
            <v>0</v>
          </cell>
        </row>
        <row r="73">
          <cell r="B73" t="str">
            <v>Clo1313_1160</v>
          </cell>
          <cell r="L73">
            <v>0</v>
          </cell>
        </row>
        <row r="74">
          <cell r="B74" t="str">
            <v>Clo1313_1164</v>
          </cell>
          <cell r="L74">
            <v>0</v>
          </cell>
        </row>
        <row r="75">
          <cell r="B75" t="str">
            <v>Clo1313_1182</v>
          </cell>
          <cell r="L75">
            <v>1</v>
          </cell>
        </row>
        <row r="76">
          <cell r="B76" t="str">
            <v>Clo1313_1185</v>
          </cell>
          <cell r="L76">
            <v>1</v>
          </cell>
        </row>
        <row r="77">
          <cell r="B77" t="str">
            <v>Clo1313_1186</v>
          </cell>
          <cell r="L77">
            <v>0</v>
          </cell>
        </row>
        <row r="78">
          <cell r="B78" t="str">
            <v>Clo1313_1187</v>
          </cell>
          <cell r="L78">
            <v>1</v>
          </cell>
        </row>
        <row r="79">
          <cell r="B79" t="str">
            <v>Clo1313_1189</v>
          </cell>
          <cell r="L79">
            <v>1</v>
          </cell>
        </row>
        <row r="80">
          <cell r="B80" t="str">
            <v>Clo1313_1190</v>
          </cell>
          <cell r="L80">
            <v>0</v>
          </cell>
        </row>
        <row r="81">
          <cell r="B81" t="str">
            <v>Clo1313_1194</v>
          </cell>
          <cell r="L81">
            <v>1</v>
          </cell>
        </row>
        <row r="82">
          <cell r="B82" t="str">
            <v>Clo1313_1204</v>
          </cell>
          <cell r="L82">
            <v>0.98</v>
          </cell>
        </row>
        <row r="83">
          <cell r="B83" t="str">
            <v>Clo1313_1216</v>
          </cell>
          <cell r="L83">
            <v>0</v>
          </cell>
        </row>
        <row r="84">
          <cell r="B84" t="str">
            <v>Clo1313_1219</v>
          </cell>
          <cell r="L84">
            <v>0</v>
          </cell>
        </row>
        <row r="85">
          <cell r="B85" t="str">
            <v>Clo1313_1239</v>
          </cell>
          <cell r="L85">
            <v>0</v>
          </cell>
        </row>
        <row r="86">
          <cell r="B86" t="str">
            <v>Clo1313_1273</v>
          </cell>
          <cell r="L86">
            <v>1</v>
          </cell>
        </row>
        <row r="87">
          <cell r="B87" t="str">
            <v>Clo1313_1273</v>
          </cell>
          <cell r="L87">
            <v>0</v>
          </cell>
        </row>
        <row r="88">
          <cell r="B88" t="str">
            <v>Clo1313_1297</v>
          </cell>
          <cell r="L88">
            <v>0</v>
          </cell>
        </row>
        <row r="89">
          <cell r="B89" t="str">
            <v>Clo1313_1348</v>
          </cell>
          <cell r="L89">
            <v>0</v>
          </cell>
        </row>
        <row r="90">
          <cell r="B90" t="str">
            <v>Clo1313_1397</v>
          </cell>
          <cell r="L90">
            <v>0</v>
          </cell>
        </row>
        <row r="91">
          <cell r="B91" t="str">
            <v>Clo1313_1409</v>
          </cell>
          <cell r="L91">
            <v>0</v>
          </cell>
        </row>
        <row r="92">
          <cell r="B92" t="str">
            <v>Clo1313_1411</v>
          </cell>
          <cell r="L92">
            <v>0</v>
          </cell>
        </row>
        <row r="93">
          <cell r="B93" t="str">
            <v>Clo1313_1438</v>
          </cell>
          <cell r="L93">
            <v>0</v>
          </cell>
        </row>
        <row r="94">
          <cell r="B94" t="str">
            <v>Clo1313_1448</v>
          </cell>
          <cell r="L94">
            <v>0</v>
          </cell>
        </row>
        <row r="95">
          <cell r="B95" t="str">
            <v>Clo1313_1501</v>
          </cell>
          <cell r="L95">
            <v>0</v>
          </cell>
        </row>
        <row r="96">
          <cell r="B96" t="str">
            <v>Clo1313_1541</v>
          </cell>
          <cell r="L96">
            <v>0</v>
          </cell>
        </row>
        <row r="97">
          <cell r="B97" t="str">
            <v>Clo1313_1548</v>
          </cell>
          <cell r="L97">
            <v>0</v>
          </cell>
        </row>
        <row r="98">
          <cell r="B98" t="str">
            <v>Clo1313_1571</v>
          </cell>
          <cell r="L98">
            <v>0</v>
          </cell>
        </row>
        <row r="99">
          <cell r="B99" t="str">
            <v>Clo1313_1597</v>
          </cell>
          <cell r="L99">
            <v>0</v>
          </cell>
        </row>
        <row r="100">
          <cell r="B100" t="str">
            <v>Clo1313_1624</v>
          </cell>
          <cell r="L100">
            <v>0</v>
          </cell>
        </row>
        <row r="101">
          <cell r="B101" t="str">
            <v>Clo1313_1652</v>
          </cell>
          <cell r="L101">
            <v>0</v>
          </cell>
        </row>
        <row r="102">
          <cell r="B102" t="str">
            <v>Clo1313_1668</v>
          </cell>
          <cell r="L102">
            <v>0</v>
          </cell>
        </row>
        <row r="103">
          <cell r="B103" t="str">
            <v>Clo1313_1722</v>
          </cell>
          <cell r="L103">
            <v>0</v>
          </cell>
        </row>
        <row r="104">
          <cell r="B104" t="str">
            <v>Clo1313_1740</v>
          </cell>
          <cell r="L104">
            <v>0</v>
          </cell>
        </row>
        <row r="105">
          <cell r="B105" t="str">
            <v>Clo1313_1742</v>
          </cell>
          <cell r="L105">
            <v>0</v>
          </cell>
        </row>
        <row r="106">
          <cell r="B106" t="str">
            <v>Clo1313_1765</v>
          </cell>
          <cell r="L106">
            <v>0</v>
          </cell>
        </row>
        <row r="107">
          <cell r="B107" t="str">
            <v>Clo1313_1785</v>
          </cell>
          <cell r="L107">
            <v>0</v>
          </cell>
        </row>
        <row r="108">
          <cell r="B108" t="str">
            <v>Clo1313_1795</v>
          </cell>
          <cell r="L108">
            <v>0</v>
          </cell>
        </row>
        <row r="109">
          <cell r="B109" t="str">
            <v>Clo1313_1795</v>
          </cell>
          <cell r="L109">
            <v>0</v>
          </cell>
        </row>
        <row r="110">
          <cell r="B110" t="str">
            <v>Clo1313_1798</v>
          </cell>
          <cell r="L110">
            <v>1</v>
          </cell>
        </row>
        <row r="111">
          <cell r="B111" t="str">
            <v>Clo1313_1809</v>
          </cell>
          <cell r="L111">
            <v>0</v>
          </cell>
        </row>
        <row r="112">
          <cell r="B112" t="str">
            <v>Clo1313_1811</v>
          </cell>
          <cell r="L112">
            <v>0</v>
          </cell>
        </row>
        <row r="113">
          <cell r="B113" t="str">
            <v>Clo1313_1857</v>
          </cell>
          <cell r="L113">
            <v>0</v>
          </cell>
        </row>
        <row r="114">
          <cell r="B114" t="str">
            <v>Clo1313_1881</v>
          </cell>
          <cell r="L114">
            <v>0</v>
          </cell>
        </row>
        <row r="115">
          <cell r="B115" t="str">
            <v>Clo1313_1886</v>
          </cell>
          <cell r="L115">
            <v>0</v>
          </cell>
        </row>
        <row r="116">
          <cell r="B116" t="str">
            <v>Clo1313_1891</v>
          </cell>
          <cell r="L116">
            <v>0</v>
          </cell>
        </row>
        <row r="117">
          <cell r="B117" t="str">
            <v>Clo1313_1908</v>
          </cell>
          <cell r="L117">
            <v>0</v>
          </cell>
        </row>
        <row r="118">
          <cell r="B118" t="str">
            <v>no CDS match</v>
          </cell>
          <cell r="L118">
            <v>0</v>
          </cell>
        </row>
        <row r="119">
          <cell r="B119" t="str">
            <v>Clo1313_1946</v>
          </cell>
          <cell r="L119">
            <v>0</v>
          </cell>
        </row>
        <row r="120">
          <cell r="B120" t="str">
            <v>Clo1313_1955</v>
          </cell>
          <cell r="L120">
            <v>0</v>
          </cell>
        </row>
        <row r="121">
          <cell r="B121" t="str">
            <v>Clo1313_1989</v>
          </cell>
          <cell r="L121">
            <v>0</v>
          </cell>
        </row>
        <row r="122">
          <cell r="B122" t="str">
            <v>no CDS match</v>
          </cell>
          <cell r="L122">
            <v>1</v>
          </cell>
        </row>
        <row r="123">
          <cell r="B123" t="str">
            <v>Clo1313_2015</v>
          </cell>
          <cell r="L123">
            <v>0</v>
          </cell>
        </row>
        <row r="124">
          <cell r="B124" t="str">
            <v>Clo1313_2077</v>
          </cell>
          <cell r="L124">
            <v>0</v>
          </cell>
        </row>
        <row r="125">
          <cell r="B125" t="str">
            <v>Clo1313_2095</v>
          </cell>
          <cell r="L125">
            <v>0</v>
          </cell>
        </row>
        <row r="126">
          <cell r="B126" t="str">
            <v>Clo1313_2095</v>
          </cell>
          <cell r="L126">
            <v>0.98</v>
          </cell>
        </row>
        <row r="127">
          <cell r="B127" t="str">
            <v>Clo1313_2096</v>
          </cell>
          <cell r="L127">
            <v>0.99</v>
          </cell>
        </row>
        <row r="128">
          <cell r="B128" t="str">
            <v>Clo1313_2097</v>
          </cell>
          <cell r="L128">
            <v>0</v>
          </cell>
        </row>
        <row r="129">
          <cell r="B129" t="str">
            <v>Clo1313_2129</v>
          </cell>
          <cell r="L129">
            <v>0</v>
          </cell>
        </row>
        <row r="130">
          <cell r="B130" t="str">
            <v>Clo1313_2131</v>
          </cell>
          <cell r="L130">
            <v>0</v>
          </cell>
        </row>
        <row r="131">
          <cell r="B131"/>
          <cell r="L131">
            <v>0</v>
          </cell>
        </row>
        <row r="132">
          <cell r="B132" t="str">
            <v>Clo1313_2176</v>
          </cell>
          <cell r="L132">
            <v>0</v>
          </cell>
        </row>
        <row r="133">
          <cell r="B133" t="str">
            <v>Clo1313_2176</v>
          </cell>
          <cell r="L133">
            <v>0</v>
          </cell>
        </row>
        <row r="134">
          <cell r="B134" t="str">
            <v>Clo1313_2219</v>
          </cell>
          <cell r="L134">
            <v>0</v>
          </cell>
        </row>
        <row r="135">
          <cell r="B135" t="str">
            <v>Clo1313_2242</v>
          </cell>
          <cell r="L135">
            <v>0</v>
          </cell>
        </row>
        <row r="136">
          <cell r="B136" t="str">
            <v>Clo1313_2289</v>
          </cell>
          <cell r="L136">
            <v>0</v>
          </cell>
        </row>
        <row r="137">
          <cell r="B137" t="str">
            <v>Clo1313_2303</v>
          </cell>
          <cell r="L137">
            <v>0</v>
          </cell>
        </row>
        <row r="138">
          <cell r="B138" t="str">
            <v>Clo1313_2310</v>
          </cell>
          <cell r="L138">
            <v>0</v>
          </cell>
        </row>
        <row r="139">
          <cell r="B139" t="str">
            <v>Clo1313_2310</v>
          </cell>
          <cell r="L139">
            <v>0.99</v>
          </cell>
        </row>
        <row r="140">
          <cell r="B140" t="str">
            <v>Clo1313_2323</v>
          </cell>
          <cell r="L140">
            <v>0</v>
          </cell>
        </row>
        <row r="141">
          <cell r="B141" t="str">
            <v>nbd</v>
          </cell>
          <cell r="L141">
            <v>0</v>
          </cell>
        </row>
        <row r="142">
          <cell r="B142" t="str">
            <v>Clo1313_2355</v>
          </cell>
          <cell r="L142">
            <v>0</v>
          </cell>
        </row>
        <row r="143">
          <cell r="B143" t="str">
            <v>Clo1313_2373</v>
          </cell>
          <cell r="L143">
            <v>0</v>
          </cell>
        </row>
        <row r="144">
          <cell r="B144" t="str">
            <v>Clo1313_2453</v>
          </cell>
          <cell r="L144">
            <v>0</v>
          </cell>
        </row>
        <row r="145">
          <cell r="B145" t="str">
            <v>Clo1313_2493</v>
          </cell>
          <cell r="L145">
            <v>0</v>
          </cell>
        </row>
        <row r="146">
          <cell r="B146" t="str">
            <v>Clo1313_2522</v>
          </cell>
          <cell r="L146">
            <v>0</v>
          </cell>
        </row>
        <row r="147">
          <cell r="B147" t="str">
            <v>Clo1313_2532</v>
          </cell>
          <cell r="L147">
            <v>0</v>
          </cell>
        </row>
        <row r="148">
          <cell r="B148" t="str">
            <v>Clo1313_2610</v>
          </cell>
          <cell r="L148">
            <v>0</v>
          </cell>
        </row>
        <row r="149">
          <cell r="B149" t="str">
            <v>Clo1313_2632</v>
          </cell>
          <cell r="L149">
            <v>0</v>
          </cell>
        </row>
        <row r="150">
          <cell r="B150" t="str">
            <v>Clo1313_2635</v>
          </cell>
          <cell r="L150">
            <v>0</v>
          </cell>
        </row>
        <row r="151">
          <cell r="B151" t="str">
            <v>Clo1313_2637</v>
          </cell>
          <cell r="L151">
            <v>0</v>
          </cell>
        </row>
        <row r="152">
          <cell r="B152"/>
          <cell r="L152">
            <v>0</v>
          </cell>
        </row>
        <row r="153">
          <cell r="B153" t="str">
            <v>Clo1313_2758</v>
          </cell>
          <cell r="L153">
            <v>0</v>
          </cell>
        </row>
        <row r="154">
          <cell r="B154" t="str">
            <v>Clo1313_2816</v>
          </cell>
          <cell r="L154">
            <v>0</v>
          </cell>
        </row>
        <row r="155">
          <cell r="B155" t="str">
            <v>Clo1313_2819</v>
          </cell>
          <cell r="L155">
            <v>0.98</v>
          </cell>
        </row>
        <row r="156">
          <cell r="B156" t="str">
            <v>Clo1313_2825</v>
          </cell>
          <cell r="L156">
            <v>0</v>
          </cell>
        </row>
        <row r="157">
          <cell r="B157" t="str">
            <v>Clo1313_2832</v>
          </cell>
          <cell r="L157">
            <v>0</v>
          </cell>
        </row>
        <row r="158">
          <cell r="B158" t="str">
            <v>Clo1313_2832</v>
          </cell>
          <cell r="L158">
            <v>0</v>
          </cell>
        </row>
        <row r="159">
          <cell r="B159" t="str">
            <v>Clo1313_2832</v>
          </cell>
          <cell r="L159">
            <v>0</v>
          </cell>
        </row>
        <row r="160">
          <cell r="B160" t="str">
            <v>Clo1313_2832</v>
          </cell>
          <cell r="L160">
            <v>0</v>
          </cell>
        </row>
        <row r="161">
          <cell r="B161" t="str">
            <v>Clo1313_2832</v>
          </cell>
          <cell r="L161">
            <v>0</v>
          </cell>
        </row>
        <row r="162">
          <cell r="B162" t="str">
            <v>Clo1313_2982</v>
          </cell>
          <cell r="L162">
            <v>0</v>
          </cell>
        </row>
      </sheetData>
      <sheetData sheetId="7">
        <row r="3">
          <cell r="C3" t="str">
            <v>Cthe_0089</v>
          </cell>
          <cell r="M3">
            <v>1</v>
          </cell>
        </row>
        <row r="4">
          <cell r="C4" t="str">
            <v>Cthe_0270</v>
          </cell>
          <cell r="M4">
            <v>1</v>
          </cell>
        </row>
        <row r="5">
          <cell r="C5" t="str">
            <v>Cthe_0300</v>
          </cell>
          <cell r="M5">
            <v>1</v>
          </cell>
        </row>
        <row r="6">
          <cell r="C6" t="str">
            <v>Cthe_0316</v>
          </cell>
          <cell r="M6">
            <v>1</v>
          </cell>
        </row>
        <row r="7">
          <cell r="C7" t="str">
            <v>Cthe_0390</v>
          </cell>
          <cell r="M7">
            <v>1</v>
          </cell>
        </row>
        <row r="8">
          <cell r="C8" t="str">
            <v>Cthe_0392</v>
          </cell>
          <cell r="M8">
            <v>1</v>
          </cell>
        </row>
        <row r="9">
          <cell r="C9" t="str">
            <v>Cthe_0423</v>
          </cell>
          <cell r="M9">
            <v>1</v>
          </cell>
        </row>
        <row r="10">
          <cell r="C10" t="str">
            <v>Cthe_0626</v>
          </cell>
          <cell r="M10">
            <v>1</v>
          </cell>
        </row>
        <row r="11">
          <cell r="C11" t="str">
            <v>Cthe_0820</v>
          </cell>
          <cell r="M11">
            <v>1</v>
          </cell>
        </row>
        <row r="12">
          <cell r="C12" t="str">
            <v>Cthe_0831</v>
          </cell>
          <cell r="M12">
            <v>1</v>
          </cell>
        </row>
        <row r="13">
          <cell r="C13" t="str">
            <v>Cthe_0953</v>
          </cell>
          <cell r="M13">
            <v>1</v>
          </cell>
        </row>
        <row r="14">
          <cell r="C14" t="str">
            <v>Cthe_0996</v>
          </cell>
          <cell r="M14">
            <v>1</v>
          </cell>
        </row>
        <row r="15">
          <cell r="C15" t="str">
            <v>Cthe_1000</v>
          </cell>
          <cell r="M15">
            <v>1</v>
          </cell>
        </row>
        <row r="16">
          <cell r="C16" t="str">
            <v>Cthe_1344</v>
          </cell>
          <cell r="M16">
            <v>1</v>
          </cell>
        </row>
        <row r="17">
          <cell r="C17" t="str">
            <v>Cthe_1352</v>
          </cell>
          <cell r="M17">
            <v>1</v>
          </cell>
        </row>
        <row r="18">
          <cell r="C18" t="str">
            <v>Cthe_1396</v>
          </cell>
          <cell r="M18">
            <v>1</v>
          </cell>
        </row>
        <row r="19">
          <cell r="C19" t="str">
            <v>Cthe_1456</v>
          </cell>
          <cell r="M19">
            <v>1</v>
          </cell>
        </row>
        <row r="20">
          <cell r="C20" t="str">
            <v>Cthe_1471</v>
          </cell>
          <cell r="M20">
            <v>1</v>
          </cell>
        </row>
        <row r="21">
          <cell r="C21" t="str">
            <v>Cthe_1563</v>
          </cell>
          <cell r="M21">
            <v>1</v>
          </cell>
        </row>
        <row r="22">
          <cell r="C22" t="str">
            <v>Cthe_1773</v>
          </cell>
          <cell r="M22">
            <v>1</v>
          </cell>
        </row>
        <row r="23">
          <cell r="C23" t="str">
            <v>Cthe_1866</v>
          </cell>
          <cell r="M23">
            <v>1</v>
          </cell>
        </row>
        <row r="24">
          <cell r="C24" t="str">
            <v>Cthe_1868</v>
          </cell>
          <cell r="M24">
            <v>1</v>
          </cell>
        </row>
        <row r="25">
          <cell r="C25" t="str">
            <v>Cthe_1923</v>
          </cell>
          <cell r="M25">
            <v>1</v>
          </cell>
        </row>
        <row r="26">
          <cell r="C26" t="str">
            <v>Cthe_1942</v>
          </cell>
          <cell r="M26">
            <v>1</v>
          </cell>
        </row>
        <row r="27">
          <cell r="C27" t="str">
            <v>Cthe_1968</v>
          </cell>
          <cell r="M27">
            <v>1</v>
          </cell>
        </row>
        <row r="28">
          <cell r="C28" t="str">
            <v>Cthe_2157</v>
          </cell>
          <cell r="M28">
            <v>1</v>
          </cell>
        </row>
        <row r="29">
          <cell r="C29" t="str">
            <v>Cthe_2322</v>
          </cell>
          <cell r="M29">
            <v>1</v>
          </cell>
        </row>
        <row r="30">
          <cell r="C30" t="str">
            <v>Cthe_2325</v>
          </cell>
          <cell r="M30">
            <v>1</v>
          </cell>
        </row>
        <row r="31">
          <cell r="C31" t="str">
            <v>Cthe_2453</v>
          </cell>
          <cell r="M31">
            <v>1</v>
          </cell>
        </row>
        <row r="32">
          <cell r="C32" t="str">
            <v>Cthe_2474</v>
          </cell>
          <cell r="M32">
            <v>1</v>
          </cell>
        </row>
        <row r="33">
          <cell r="C33" t="str">
            <v>Cthe_2545</v>
          </cell>
          <cell r="M33">
            <v>1</v>
          </cell>
        </row>
        <row r="34">
          <cell r="C34" t="str">
            <v>Cthe_2699</v>
          </cell>
          <cell r="M34">
            <v>1</v>
          </cell>
        </row>
        <row r="35">
          <cell r="C35" t="str">
            <v>Cthe_2764</v>
          </cell>
          <cell r="M35">
            <v>1</v>
          </cell>
        </row>
        <row r="36">
          <cell r="C36" t="str">
            <v>Cthe_2870</v>
          </cell>
          <cell r="M36">
            <v>1</v>
          </cell>
        </row>
        <row r="37">
          <cell r="C37" t="str">
            <v>Cthe_2947</v>
          </cell>
          <cell r="M37">
            <v>1</v>
          </cell>
        </row>
        <row r="38">
          <cell r="C38" t="str">
            <v>Cthe_2992</v>
          </cell>
          <cell r="M38">
            <v>1</v>
          </cell>
        </row>
        <row r="39">
          <cell r="C39" t="str">
            <v>Cthe_3004</v>
          </cell>
          <cell r="M39">
            <v>1</v>
          </cell>
        </row>
        <row r="40">
          <cell r="C40" t="str">
            <v>Cthe_3028</v>
          </cell>
          <cell r="M40">
            <v>1</v>
          </cell>
        </row>
        <row r="41">
          <cell r="C41" t="str">
            <v>Cthe_3049</v>
          </cell>
          <cell r="M41">
            <v>1</v>
          </cell>
        </row>
      </sheetData>
      <sheetData sheetId="8">
        <row r="4">
          <cell r="C4" t="str">
            <v>Cthe_0390</v>
          </cell>
          <cell r="M4">
            <v>1</v>
          </cell>
        </row>
        <row r="5">
          <cell r="C5" t="str">
            <v>Cthe_0423</v>
          </cell>
          <cell r="M5">
            <v>1</v>
          </cell>
        </row>
        <row r="6">
          <cell r="C6" t="str">
            <v>Cthe_0896</v>
          </cell>
          <cell r="M6">
            <v>1</v>
          </cell>
        </row>
        <row r="7">
          <cell r="C7" t="str">
            <v>Cthe_0953</v>
          </cell>
          <cell r="M7">
            <v>1</v>
          </cell>
        </row>
        <row r="8">
          <cell r="C8" t="str">
            <v>Cthe_1866</v>
          </cell>
          <cell r="M8">
            <v>1</v>
          </cell>
        </row>
        <row r="9">
          <cell r="C9" t="str">
            <v>Cthe_1890</v>
          </cell>
          <cell r="M9">
            <v>1</v>
          </cell>
        </row>
        <row r="10">
          <cell r="C10" t="str">
            <v>Cthe_2699</v>
          </cell>
          <cell r="M10">
            <v>1</v>
          </cell>
        </row>
        <row r="11">
          <cell r="C11" t="str">
            <v>Cthe_2725</v>
          </cell>
          <cell r="M11">
            <v>1</v>
          </cell>
        </row>
        <row r="12">
          <cell r="C12" t="str">
            <v>Cthe_2870</v>
          </cell>
          <cell r="M12">
            <v>1</v>
          </cell>
        </row>
        <row r="13">
          <cell r="C13" t="str">
            <v>Cthe_3043</v>
          </cell>
          <cell r="M13">
            <v>1</v>
          </cell>
        </row>
      </sheetData>
      <sheetData sheetId="9">
        <row r="3">
          <cell r="C3" t="str">
            <v>Cthe_2825</v>
          </cell>
          <cell r="D3">
            <v>1</v>
          </cell>
        </row>
        <row r="4">
          <cell r="C4" t="str">
            <v>Cthe_2826</v>
          </cell>
          <cell r="D4">
            <v>1</v>
          </cell>
        </row>
        <row r="5">
          <cell r="C5" t="str">
            <v>Cthe_1806</v>
          </cell>
          <cell r="D5">
            <v>1</v>
          </cell>
        </row>
        <row r="6">
          <cell r="C6" t="str">
            <v>Cthe_1807</v>
          </cell>
          <cell r="D6">
            <v>1</v>
          </cell>
        </row>
        <row r="7">
          <cell r="C7" t="str">
            <v>Cthe_2018</v>
          </cell>
          <cell r="D7">
            <v>1</v>
          </cell>
        </row>
        <row r="8">
          <cell r="C8" t="str">
            <v>Cthe_0056</v>
          </cell>
          <cell r="D8">
            <v>1</v>
          </cell>
        </row>
        <row r="9">
          <cell r="C9" t="str">
            <v>Cthe_0059</v>
          </cell>
          <cell r="D9">
            <v>1</v>
          </cell>
        </row>
        <row r="10">
          <cell r="C10" t="str">
            <v>Cthe_1235</v>
          </cell>
          <cell r="D10">
            <v>1</v>
          </cell>
        </row>
        <row r="11">
          <cell r="C11" t="str">
            <v>Cthe_1237</v>
          </cell>
          <cell r="D11">
            <v>1</v>
          </cell>
        </row>
        <row r="12">
          <cell r="C12" t="str">
            <v>Cthe_1890</v>
          </cell>
          <cell r="D12">
            <v>1</v>
          </cell>
        </row>
        <row r="13">
          <cell r="C13" t="str">
            <v>Cthe_2854</v>
          </cell>
          <cell r="D13">
            <v>1</v>
          </cell>
        </row>
        <row r="14">
          <cell r="C14" t="str">
            <v>Cthe_2855</v>
          </cell>
          <cell r="D14">
            <v>1</v>
          </cell>
        </row>
        <row r="15">
          <cell r="C15" t="str">
            <v>Cthe_3077</v>
          </cell>
          <cell r="D15">
            <v>1</v>
          </cell>
        </row>
        <row r="16">
          <cell r="C16" t="str">
            <v>Cthe_3078</v>
          </cell>
          <cell r="D16">
            <v>1</v>
          </cell>
        </row>
        <row r="17">
          <cell r="C17" t="str">
            <v>Cthe_0422</v>
          </cell>
          <cell r="D17">
            <v>1</v>
          </cell>
        </row>
        <row r="18">
          <cell r="C18" t="str">
            <v>Cthe_0423</v>
          </cell>
          <cell r="D18">
            <v>1</v>
          </cell>
        </row>
        <row r="19">
          <cell r="C19" t="str">
            <v>Cthe_2427</v>
          </cell>
          <cell r="D19">
            <v>1</v>
          </cell>
        </row>
        <row r="20">
          <cell r="C20" t="str">
            <v>Cthe_2559</v>
          </cell>
          <cell r="D20">
            <v>1</v>
          </cell>
        </row>
        <row r="21">
          <cell r="C21" t="str">
            <v>Cthe_2560</v>
          </cell>
          <cell r="D21">
            <v>1</v>
          </cell>
        </row>
        <row r="22">
          <cell r="C22" t="str">
            <v>Cthe_2611</v>
          </cell>
          <cell r="D22">
            <v>1</v>
          </cell>
        </row>
        <row r="23">
          <cell r="C23" t="str">
            <v>Cthe_2612</v>
          </cell>
          <cell r="D23">
            <v>1</v>
          </cell>
        </row>
        <row r="24">
          <cell r="C24" t="str">
            <v>Cthe_1114</v>
          </cell>
          <cell r="D24">
            <v>1</v>
          </cell>
        </row>
        <row r="25">
          <cell r="C25" t="str">
            <v>Cthe_1115</v>
          </cell>
          <cell r="D25">
            <v>1</v>
          </cell>
        </row>
        <row r="26">
          <cell r="C26" t="str">
            <v>Cthe_0996</v>
          </cell>
          <cell r="D26">
            <v>1</v>
          </cell>
        </row>
        <row r="27">
          <cell r="C27" t="str">
            <v>Cthe_0997</v>
          </cell>
          <cell r="D27">
            <v>1</v>
          </cell>
        </row>
        <row r="28">
          <cell r="C28" t="str">
            <v>Cthe_0659</v>
          </cell>
          <cell r="D28">
            <v>1</v>
          </cell>
        </row>
        <row r="29">
          <cell r="C29" t="str">
            <v>Cthe_0660</v>
          </cell>
          <cell r="D29">
            <v>1</v>
          </cell>
        </row>
        <row r="30">
          <cell r="C30" t="str">
            <v>Cthe_0661</v>
          </cell>
          <cell r="D30">
            <v>1</v>
          </cell>
        </row>
        <row r="31">
          <cell r="C31" t="str">
            <v>Cthe_1885</v>
          </cell>
          <cell r="D31">
            <v>1</v>
          </cell>
        </row>
        <row r="32">
          <cell r="C32" t="str">
            <v>Cthe_1886</v>
          </cell>
          <cell r="D32">
            <v>1</v>
          </cell>
        </row>
      </sheetData>
      <sheetData sheetId="10">
        <row r="5">
          <cell r="A5" t="str">
            <v>Cthe_0001</v>
          </cell>
          <cell r="G5" t="str">
            <v>Clo1313_0964</v>
          </cell>
        </row>
        <row r="6">
          <cell r="A6" t="str">
            <v>Cthe_0002</v>
          </cell>
          <cell r="G6" t="str">
            <v>Clo1313_0783</v>
          </cell>
        </row>
        <row r="7">
          <cell r="A7" t="str">
            <v>Cthe_0003</v>
          </cell>
          <cell r="G7" t="str">
            <v>Clo1313_0784</v>
          </cell>
        </row>
        <row r="8">
          <cell r="A8" t="str">
            <v>Cthe_0004</v>
          </cell>
          <cell r="G8" t="str">
            <v>Clo1313_0786</v>
          </cell>
        </row>
        <row r="9">
          <cell r="A9" t="str">
            <v>Cthe_0005</v>
          </cell>
          <cell r="G9" t="str">
            <v>Clo1313_2223</v>
          </cell>
        </row>
        <row r="10">
          <cell r="A10" t="str">
            <v>Cthe_0007</v>
          </cell>
          <cell r="G10" t="str">
            <v>Clo1313_2222</v>
          </cell>
        </row>
        <row r="11">
          <cell r="A11" t="str">
            <v>Cthe_0008</v>
          </cell>
          <cell r="G11" t="str">
            <v>Clo1313_2221</v>
          </cell>
        </row>
        <row r="12">
          <cell r="A12" t="str">
            <v>Cthe_0009</v>
          </cell>
          <cell r="G12" t="str">
            <v>Clo1313_0875</v>
          </cell>
        </row>
        <row r="13">
          <cell r="A13" t="str">
            <v>Cthe_0010</v>
          </cell>
          <cell r="G13" t="str">
            <v>Clo1313_2219</v>
          </cell>
        </row>
        <row r="14">
          <cell r="A14" t="str">
            <v>Cthe_0015</v>
          </cell>
          <cell r="G14" t="str">
            <v>Clo1313_2216</v>
          </cell>
        </row>
        <row r="15">
          <cell r="A15" t="str">
            <v>Cthe_0016</v>
          </cell>
          <cell r="G15" t="str">
            <v>Clo1313_2215</v>
          </cell>
        </row>
        <row r="16">
          <cell r="A16" t="str">
            <v>Cthe_0017</v>
          </cell>
          <cell r="G16" t="str">
            <v>Clo1313_2214</v>
          </cell>
        </row>
        <row r="17">
          <cell r="A17" t="str">
            <v>Cthe_0020</v>
          </cell>
          <cell r="G17" t="str">
            <v>Clo1313_2212</v>
          </cell>
        </row>
        <row r="18">
          <cell r="A18" t="str">
            <v>Cthe_0021</v>
          </cell>
          <cell r="G18" t="str">
            <v>Clo1313_2211</v>
          </cell>
        </row>
        <row r="19">
          <cell r="A19" t="str">
            <v>Cthe_0022</v>
          </cell>
          <cell r="G19" t="str">
            <v>Clo1313_2210</v>
          </cell>
        </row>
        <row r="20">
          <cell r="A20" t="str">
            <v>Cthe_0023</v>
          </cell>
          <cell r="G20" t="str">
            <v>Clo1313_2209</v>
          </cell>
        </row>
        <row r="21">
          <cell r="A21" t="str">
            <v>Cthe_0024</v>
          </cell>
          <cell r="G21" t="str">
            <v>Clo1313_2208</v>
          </cell>
        </row>
        <row r="22">
          <cell r="A22" t="str">
            <v>Cthe_0025</v>
          </cell>
          <cell r="G22" t="str">
            <v>Clo1313_2207</v>
          </cell>
        </row>
        <row r="23">
          <cell r="A23" t="str">
            <v>Cthe_0028</v>
          </cell>
          <cell r="G23" t="str">
            <v>Clo1313_2204</v>
          </cell>
        </row>
        <row r="24">
          <cell r="A24" t="str">
            <v>Cthe_0029</v>
          </cell>
          <cell r="G24" t="str">
            <v>Clo1313_2203</v>
          </cell>
        </row>
        <row r="25">
          <cell r="A25" t="str">
            <v>Cthe_0032</v>
          </cell>
          <cell r="G25" t="str">
            <v>Clo1313_2202</v>
          </cell>
        </row>
        <row r="26">
          <cell r="A26" t="str">
            <v>Cthe_0033</v>
          </cell>
          <cell r="G26" t="str">
            <v>Clo1313_2201</v>
          </cell>
        </row>
        <row r="27">
          <cell r="A27" t="str">
            <v>Cthe_0034</v>
          </cell>
          <cell r="G27" t="str">
            <v>Clo1313_2200</v>
          </cell>
        </row>
        <row r="28">
          <cell r="A28" t="str">
            <v>Cthe_0035</v>
          </cell>
          <cell r="G28" t="str">
            <v>Clo1313_2199</v>
          </cell>
        </row>
        <row r="29">
          <cell r="A29" t="str">
            <v>Cthe_0036</v>
          </cell>
          <cell r="G29" t="str">
            <v>Clo1313_2198</v>
          </cell>
        </row>
        <row r="30">
          <cell r="A30" t="str">
            <v>Cthe_0037</v>
          </cell>
          <cell r="G30" t="str">
            <v>Clo1313_2197</v>
          </cell>
        </row>
        <row r="31">
          <cell r="A31" t="str">
            <v>Cthe_0038</v>
          </cell>
          <cell r="G31" t="str">
            <v>Clo1313_2196</v>
          </cell>
        </row>
        <row r="32">
          <cell r="A32" t="str">
            <v>Cthe_0039</v>
          </cell>
          <cell r="G32" t="str">
            <v>Clo1313_2195</v>
          </cell>
        </row>
        <row r="33">
          <cell r="A33" t="str">
            <v>Cthe_0040</v>
          </cell>
          <cell r="G33" t="str">
            <v>Clo1313_2192</v>
          </cell>
        </row>
        <row r="34">
          <cell r="A34" t="str">
            <v>Cthe_0041</v>
          </cell>
          <cell r="G34" t="str">
            <v>Clo1313_2191</v>
          </cell>
        </row>
        <row r="35">
          <cell r="A35" t="str">
            <v>Cthe_0042</v>
          </cell>
          <cell r="G35" t="str">
            <v>Clo1313_2190</v>
          </cell>
        </row>
        <row r="36">
          <cell r="A36" t="str">
            <v>Cthe_0043</v>
          </cell>
          <cell r="G36" t="str">
            <v>Clo1313_2189</v>
          </cell>
        </row>
        <row r="37">
          <cell r="A37" t="str">
            <v>Cthe_0044</v>
          </cell>
          <cell r="G37" t="str">
            <v>Clo1313_2188</v>
          </cell>
        </row>
        <row r="38">
          <cell r="A38" t="str">
            <v>Cthe_0045</v>
          </cell>
          <cell r="G38" t="str">
            <v>Clo1313_2187</v>
          </cell>
        </row>
        <row r="39">
          <cell r="A39" t="str">
            <v>Cthe_0046</v>
          </cell>
          <cell r="G39" t="str">
            <v>Clo1313_2186</v>
          </cell>
        </row>
        <row r="40">
          <cell r="A40" t="str">
            <v>Cthe_0047</v>
          </cell>
          <cell r="G40" t="str">
            <v>Clo1313_2185</v>
          </cell>
        </row>
        <row r="41">
          <cell r="A41" t="str">
            <v>Cthe_0048</v>
          </cell>
          <cell r="G41" t="str">
            <v>Clo1313_2184</v>
          </cell>
        </row>
        <row r="42">
          <cell r="A42" t="str">
            <v>Cthe_0049</v>
          </cell>
          <cell r="G42" t="str">
            <v>Clo1313_2183</v>
          </cell>
        </row>
        <row r="43">
          <cell r="A43" t="str">
            <v>Cthe_0050</v>
          </cell>
          <cell r="G43" t="str">
            <v>Clo1313_2182</v>
          </cell>
        </row>
        <row r="44">
          <cell r="A44" t="str">
            <v>Cthe_0051</v>
          </cell>
          <cell r="G44" t="str">
            <v>Clo1313_2181</v>
          </cell>
        </row>
        <row r="45">
          <cell r="A45" t="str">
            <v>Cthe_0052</v>
          </cell>
          <cell r="G45" t="str">
            <v>Clo1313_2180</v>
          </cell>
        </row>
        <row r="46">
          <cell r="A46" t="str">
            <v>Cthe_0053</v>
          </cell>
          <cell r="G46" t="str">
            <v>Clo1313_2179</v>
          </cell>
        </row>
        <row r="47">
          <cell r="A47" t="str">
            <v>Cthe_0054</v>
          </cell>
          <cell r="G47" t="str">
            <v>Clo1313_2178</v>
          </cell>
        </row>
        <row r="48">
          <cell r="A48" t="str">
            <v>Cthe_0055</v>
          </cell>
          <cell r="G48" t="str">
            <v>Clo1313_2177</v>
          </cell>
        </row>
        <row r="49">
          <cell r="A49" t="str">
            <v>Cthe_0056</v>
          </cell>
          <cell r="G49" t="str">
            <v>Clo1313_2176</v>
          </cell>
        </row>
        <row r="50">
          <cell r="A50" t="str">
            <v>Cthe_0057</v>
          </cell>
          <cell r="G50" t="str">
            <v>Clo1313_2175</v>
          </cell>
        </row>
        <row r="51">
          <cell r="A51" t="str">
            <v>Cthe_0058</v>
          </cell>
          <cell r="G51" t="str">
            <v>Clo1313_2174</v>
          </cell>
        </row>
        <row r="52">
          <cell r="A52" t="str">
            <v>Cthe_0059</v>
          </cell>
          <cell r="G52" t="str">
            <v>Clo1313_2173</v>
          </cell>
        </row>
        <row r="53">
          <cell r="A53" t="str">
            <v>Cthe_0060</v>
          </cell>
          <cell r="G53" t="str">
            <v>Clo1313_2172</v>
          </cell>
        </row>
        <row r="54">
          <cell r="A54" t="str">
            <v>Cthe_0061</v>
          </cell>
          <cell r="G54" t="str">
            <v>Clo1313_2171</v>
          </cell>
        </row>
        <row r="55">
          <cell r="A55" t="str">
            <v>Cthe_0062</v>
          </cell>
          <cell r="G55" t="str">
            <v>Clo1313_2170</v>
          </cell>
        </row>
        <row r="56">
          <cell r="A56" t="str">
            <v>Cthe_0063</v>
          </cell>
          <cell r="G56" t="str">
            <v>Clo1313_2169</v>
          </cell>
        </row>
        <row r="57">
          <cell r="A57" t="str">
            <v>Cthe_0064</v>
          </cell>
          <cell r="G57" t="str">
            <v>Clo1313_2168</v>
          </cell>
        </row>
        <row r="58">
          <cell r="A58" t="str">
            <v>Cthe_0065</v>
          </cell>
          <cell r="G58" t="str">
            <v>Clo1313_2167</v>
          </cell>
        </row>
        <row r="59">
          <cell r="A59" t="str">
            <v>Cthe_0066</v>
          </cell>
          <cell r="G59" t="str">
            <v>Clo1313_2166</v>
          </cell>
        </row>
        <row r="60">
          <cell r="A60" t="str">
            <v>Cthe_0067</v>
          </cell>
          <cell r="G60" t="str">
            <v>Clo1313_2165</v>
          </cell>
        </row>
        <row r="61">
          <cell r="A61" t="str">
            <v>Cthe_0068</v>
          </cell>
          <cell r="G61" t="str">
            <v>Clo1313_2164</v>
          </cell>
        </row>
        <row r="62">
          <cell r="A62" t="str">
            <v>Cthe_0069</v>
          </cell>
          <cell r="G62" t="str">
            <v>Clo1313_2163</v>
          </cell>
        </row>
        <row r="63">
          <cell r="A63" t="str">
            <v>Cthe_0070</v>
          </cell>
          <cell r="G63" t="str">
            <v>Clo1313_2162</v>
          </cell>
        </row>
        <row r="64">
          <cell r="A64" t="str">
            <v>Cthe_0071</v>
          </cell>
          <cell r="G64" t="str">
            <v>Clo1313_2161</v>
          </cell>
        </row>
        <row r="65">
          <cell r="A65" t="str">
            <v>Cthe_0072</v>
          </cell>
          <cell r="G65" t="str">
            <v>Clo1313_2160</v>
          </cell>
        </row>
        <row r="66">
          <cell r="A66" t="str">
            <v>Cthe_0073</v>
          </cell>
          <cell r="G66" t="str">
            <v>Clo1313_2159</v>
          </cell>
        </row>
        <row r="67">
          <cell r="A67" t="str">
            <v>Cthe_0075</v>
          </cell>
          <cell r="G67" t="str">
            <v>Clo1313_2156</v>
          </cell>
        </row>
        <row r="68">
          <cell r="A68" t="str">
            <v>Cthe_0076</v>
          </cell>
          <cell r="G68" t="str">
            <v>Clo1313_2155</v>
          </cell>
        </row>
        <row r="69">
          <cell r="A69" t="str">
            <v>Cthe_0077</v>
          </cell>
          <cell r="G69" t="str">
            <v>Clo1313_2154</v>
          </cell>
        </row>
        <row r="70">
          <cell r="A70" t="str">
            <v>Cthe_0078</v>
          </cell>
          <cell r="G70" t="str">
            <v>Clo1313_2153</v>
          </cell>
        </row>
        <row r="71">
          <cell r="A71" t="str">
            <v>Cthe_0079</v>
          </cell>
          <cell r="G71" t="str">
            <v>Clo1313_2152</v>
          </cell>
        </row>
        <row r="72">
          <cell r="A72" t="str">
            <v>Cthe_0080</v>
          </cell>
          <cell r="G72" t="str">
            <v>Clo1313_2151</v>
          </cell>
        </row>
        <row r="73">
          <cell r="A73" t="str">
            <v>Cthe_0081</v>
          </cell>
          <cell r="G73" t="str">
            <v>Clo1313_2150</v>
          </cell>
        </row>
        <row r="74">
          <cell r="A74" t="str">
            <v>Cthe_0082</v>
          </cell>
          <cell r="G74" t="str">
            <v>Clo1313_2149</v>
          </cell>
        </row>
        <row r="75">
          <cell r="A75" t="str">
            <v>Cthe_0083</v>
          </cell>
          <cell r="G75" t="str">
            <v>Clo1313_2148</v>
          </cell>
        </row>
        <row r="76">
          <cell r="A76" t="str">
            <v>Cthe_0084</v>
          </cell>
          <cell r="G76" t="str">
            <v>Clo1313_2147</v>
          </cell>
        </row>
        <row r="77">
          <cell r="A77" t="str">
            <v>Cthe_0085</v>
          </cell>
          <cell r="G77" t="str">
            <v>Clo1313_2146</v>
          </cell>
        </row>
        <row r="78">
          <cell r="A78" t="str">
            <v>Cthe_0086</v>
          </cell>
          <cell r="G78" t="str">
            <v>Clo1313_2145</v>
          </cell>
        </row>
        <row r="79">
          <cell r="A79" t="str">
            <v>Cthe_0087</v>
          </cell>
          <cell r="G79" t="str">
            <v>Clo1313_2144</v>
          </cell>
        </row>
        <row r="80">
          <cell r="A80" t="str">
            <v>Cthe_0088</v>
          </cell>
          <cell r="G80" t="str">
            <v>Clo1313_2143</v>
          </cell>
        </row>
        <row r="81">
          <cell r="A81" t="str">
            <v>Cthe_0089</v>
          </cell>
          <cell r="G81" t="str">
            <v>Clo1313_2142</v>
          </cell>
        </row>
        <row r="82">
          <cell r="A82" t="str">
            <v>Cthe_0090</v>
          </cell>
          <cell r="G82" t="str">
            <v>Clo1313_2141</v>
          </cell>
        </row>
        <row r="83">
          <cell r="A83" t="str">
            <v>Cthe_0091</v>
          </cell>
          <cell r="G83" t="str">
            <v>Clo1313_2140</v>
          </cell>
        </row>
        <row r="84">
          <cell r="A84" t="str">
            <v>Cthe_0092</v>
          </cell>
          <cell r="G84" t="str">
            <v>Clo1313_2139</v>
          </cell>
        </row>
        <row r="85">
          <cell r="A85" t="str">
            <v>Cthe_0093</v>
          </cell>
          <cell r="G85" t="str">
            <v>Clo1313_2138</v>
          </cell>
        </row>
        <row r="86">
          <cell r="A86" t="str">
            <v>Cthe_0094</v>
          </cell>
          <cell r="G86" t="str">
            <v>Clo1313_2137</v>
          </cell>
        </row>
        <row r="87">
          <cell r="A87" t="str">
            <v>Cthe_0095</v>
          </cell>
          <cell r="G87" t="str">
            <v>Clo1313_2136</v>
          </cell>
        </row>
        <row r="88">
          <cell r="A88" t="str">
            <v>Cthe_0096</v>
          </cell>
          <cell r="G88" t="str">
            <v>Clo1313_2135</v>
          </cell>
        </row>
        <row r="89">
          <cell r="A89" t="str">
            <v>Cthe_0097</v>
          </cell>
          <cell r="G89" t="str">
            <v>Clo1313_2134</v>
          </cell>
        </row>
        <row r="90">
          <cell r="A90" t="str">
            <v>Cthe_0098</v>
          </cell>
          <cell r="G90" t="str">
            <v>Clo1313_2133</v>
          </cell>
        </row>
        <row r="91">
          <cell r="A91" t="str">
            <v>Cthe_0099</v>
          </cell>
          <cell r="G91" t="str">
            <v>Clo1313_2132</v>
          </cell>
        </row>
        <row r="92">
          <cell r="A92" t="str">
            <v>Cthe_0100</v>
          </cell>
          <cell r="G92" t="str">
            <v>Clo1313_2131</v>
          </cell>
        </row>
        <row r="93">
          <cell r="A93" t="str">
            <v>Cthe_0101</v>
          </cell>
          <cell r="G93" t="str">
            <v>Clo1313_2130</v>
          </cell>
        </row>
        <row r="94">
          <cell r="A94" t="str">
            <v>Cthe_0102</v>
          </cell>
          <cell r="G94" t="str">
            <v>Clo1313_2129</v>
          </cell>
        </row>
        <row r="95">
          <cell r="A95" t="str">
            <v>Cthe_0103</v>
          </cell>
          <cell r="G95" t="str">
            <v>Clo1313_2128</v>
          </cell>
        </row>
        <row r="96">
          <cell r="A96" t="str">
            <v>Cthe_0104</v>
          </cell>
          <cell r="G96" t="str">
            <v>Clo1313_2127</v>
          </cell>
        </row>
        <row r="97">
          <cell r="A97" t="str">
            <v>Cthe_0105</v>
          </cell>
          <cell r="G97" t="str">
            <v>Clo1313_2126</v>
          </cell>
        </row>
        <row r="98">
          <cell r="A98" t="str">
            <v>Cthe_0106</v>
          </cell>
          <cell r="G98" t="str">
            <v>Clo1313_2125</v>
          </cell>
        </row>
        <row r="99">
          <cell r="A99" t="str">
            <v>Cthe_0107</v>
          </cell>
          <cell r="G99" t="str">
            <v>Clo1313_2124</v>
          </cell>
        </row>
        <row r="100">
          <cell r="A100" t="str">
            <v>Cthe_0108</v>
          </cell>
          <cell r="G100" t="str">
            <v>Clo1313_2123</v>
          </cell>
        </row>
        <row r="101">
          <cell r="A101" t="str">
            <v>Cthe_0109</v>
          </cell>
          <cell r="G101" t="str">
            <v>Clo1313_2122</v>
          </cell>
        </row>
        <row r="102">
          <cell r="A102" t="str">
            <v>Cthe_0110</v>
          </cell>
          <cell r="G102" t="str">
            <v>Clo1313_2121</v>
          </cell>
        </row>
        <row r="103">
          <cell r="A103" t="str">
            <v>Cthe_0111</v>
          </cell>
          <cell r="G103" t="str">
            <v>Clo1313_2120</v>
          </cell>
        </row>
        <row r="104">
          <cell r="A104" t="str">
            <v>Cthe_0112</v>
          </cell>
          <cell r="G104" t="str">
            <v>Clo1313_2119</v>
          </cell>
        </row>
        <row r="105">
          <cell r="A105" t="str">
            <v>Cthe_0113</v>
          </cell>
          <cell r="G105" t="str">
            <v>Clo1313_2118</v>
          </cell>
        </row>
        <row r="106">
          <cell r="A106" t="str">
            <v>Cthe_0114</v>
          </cell>
          <cell r="G106" t="str">
            <v>Clo1313_2117</v>
          </cell>
        </row>
        <row r="107">
          <cell r="A107" t="str">
            <v>Cthe_0115</v>
          </cell>
          <cell r="G107" t="str">
            <v>Clo1313_2116</v>
          </cell>
        </row>
        <row r="108">
          <cell r="A108" t="str">
            <v>Cthe_0116</v>
          </cell>
          <cell r="G108" t="str">
            <v>Clo1313_2115</v>
          </cell>
        </row>
        <row r="109">
          <cell r="A109" t="str">
            <v>Cthe_0117</v>
          </cell>
          <cell r="G109" t="str">
            <v>Clo1313_2114</v>
          </cell>
        </row>
        <row r="110">
          <cell r="A110" t="str">
            <v>Cthe_0118</v>
          </cell>
          <cell r="G110" t="str">
            <v>Clo1313_2113</v>
          </cell>
        </row>
        <row r="111">
          <cell r="A111" t="str">
            <v>Cthe_0119</v>
          </cell>
          <cell r="G111" t="str">
            <v>Clo1313_2112</v>
          </cell>
        </row>
        <row r="112">
          <cell r="A112" t="str">
            <v>Cthe_0120</v>
          </cell>
          <cell r="G112" t="str">
            <v>Clo1313_2111</v>
          </cell>
        </row>
        <row r="113">
          <cell r="A113" t="str">
            <v>Cthe_0121</v>
          </cell>
          <cell r="G113" t="str">
            <v>Clo1313_2110</v>
          </cell>
        </row>
        <row r="114">
          <cell r="A114" t="str">
            <v>Cthe_0122</v>
          </cell>
          <cell r="G114" t="str">
            <v>Clo1313_2109</v>
          </cell>
        </row>
        <row r="115">
          <cell r="A115" t="str">
            <v>Cthe_0123</v>
          </cell>
          <cell r="G115" t="str">
            <v>Clo1313_2108</v>
          </cell>
        </row>
        <row r="116">
          <cell r="A116" t="str">
            <v>Cthe_0124</v>
          </cell>
          <cell r="G116" t="str">
            <v>Clo1313_2107</v>
          </cell>
        </row>
        <row r="117">
          <cell r="A117" t="str">
            <v>Cthe_0125</v>
          </cell>
          <cell r="G117" t="str">
            <v>Clo1313_2106</v>
          </cell>
        </row>
        <row r="118">
          <cell r="A118" t="str">
            <v>Cthe_0126</v>
          </cell>
          <cell r="G118" t="str">
            <v>Clo1313_2105</v>
          </cell>
        </row>
        <row r="119">
          <cell r="A119" t="str">
            <v>Cthe_0127</v>
          </cell>
          <cell r="G119" t="str">
            <v>Clo1313_2104</v>
          </cell>
        </row>
        <row r="120">
          <cell r="A120" t="str">
            <v>Cthe_0128</v>
          </cell>
          <cell r="G120" t="str">
            <v>Clo1313_2375</v>
          </cell>
        </row>
        <row r="121">
          <cell r="A121" t="str">
            <v>Cthe_0129</v>
          </cell>
          <cell r="G121" t="str">
            <v>Clo1313_2103</v>
          </cell>
        </row>
        <row r="122">
          <cell r="A122" t="str">
            <v>Cthe_0130</v>
          </cell>
          <cell r="G122" t="str">
            <v>Clo1313_2102</v>
          </cell>
        </row>
        <row r="123">
          <cell r="A123" t="str">
            <v>Cthe_0131</v>
          </cell>
          <cell r="G123" t="str">
            <v>Clo1313_2101</v>
          </cell>
        </row>
        <row r="124">
          <cell r="A124" t="str">
            <v>Cthe_0132</v>
          </cell>
          <cell r="G124" t="str">
            <v>Clo1313_2100</v>
          </cell>
        </row>
        <row r="125">
          <cell r="A125" t="str">
            <v>Cthe_0133</v>
          </cell>
          <cell r="G125" t="str">
            <v>Clo1313_2099</v>
          </cell>
        </row>
        <row r="126">
          <cell r="A126" t="str">
            <v>Cthe_0134</v>
          </cell>
          <cell r="G126" t="str">
            <v>Clo1313_2098</v>
          </cell>
        </row>
        <row r="127">
          <cell r="A127" t="str">
            <v>Cthe_0135</v>
          </cell>
          <cell r="G127" t="str">
            <v>Clo1313_2097</v>
          </cell>
        </row>
        <row r="128">
          <cell r="A128" t="str">
            <v>Cthe_0136</v>
          </cell>
          <cell r="G128" t="str">
            <v>Clo1313_2096</v>
          </cell>
        </row>
        <row r="129">
          <cell r="A129" t="str">
            <v>Cthe_0137</v>
          </cell>
          <cell r="G129" t="str">
            <v>Clo1313_2095</v>
          </cell>
        </row>
        <row r="130">
          <cell r="A130" t="str">
            <v>Cthe_0138</v>
          </cell>
          <cell r="G130" t="str">
            <v>Clo1313_2094</v>
          </cell>
        </row>
        <row r="131">
          <cell r="A131" t="str">
            <v>Cthe_0139</v>
          </cell>
          <cell r="G131" t="str">
            <v>Clo1313_2093</v>
          </cell>
        </row>
        <row r="132">
          <cell r="A132" t="str">
            <v>Cthe_0140</v>
          </cell>
          <cell r="G132" t="str">
            <v>Clo1313_2092</v>
          </cell>
        </row>
        <row r="133">
          <cell r="A133" t="str">
            <v>Cthe_0141</v>
          </cell>
          <cell r="G133" t="str">
            <v>Clo1313_2375</v>
          </cell>
        </row>
        <row r="134">
          <cell r="A134" t="str">
            <v>Cthe_0142</v>
          </cell>
          <cell r="G134" t="str">
            <v>Clo1313_2091</v>
          </cell>
        </row>
        <row r="135">
          <cell r="A135" t="str">
            <v>Cthe_0143</v>
          </cell>
          <cell r="G135" t="str">
            <v>Clo1313_2090</v>
          </cell>
        </row>
        <row r="136">
          <cell r="A136" t="str">
            <v>Cthe_0144</v>
          </cell>
          <cell r="G136" t="str">
            <v>Clo1313_2089</v>
          </cell>
        </row>
        <row r="137">
          <cell r="A137" t="str">
            <v>Cthe_0145</v>
          </cell>
          <cell r="G137" t="str">
            <v>Clo1313_2088</v>
          </cell>
        </row>
        <row r="138">
          <cell r="A138" t="str">
            <v>Cthe_0146</v>
          </cell>
          <cell r="G138" t="str">
            <v>Clo1313_2086</v>
          </cell>
        </row>
        <row r="139">
          <cell r="A139" t="str">
            <v>Cthe_0147</v>
          </cell>
          <cell r="G139" t="str">
            <v>Clo1313_2085</v>
          </cell>
        </row>
        <row r="140">
          <cell r="A140" t="str">
            <v>Cthe_0148</v>
          </cell>
          <cell r="G140" t="str">
            <v>Clo1313_2574</v>
          </cell>
        </row>
        <row r="141">
          <cell r="A141" t="str">
            <v>Cthe_0149</v>
          </cell>
          <cell r="G141" t="str">
            <v>Clo1313_2084</v>
          </cell>
        </row>
        <row r="142">
          <cell r="A142" t="str">
            <v>Cthe_0150</v>
          </cell>
          <cell r="G142" t="str">
            <v>Clo1313_2083</v>
          </cell>
        </row>
        <row r="143">
          <cell r="A143" t="str">
            <v>Cthe_0151</v>
          </cell>
          <cell r="G143" t="str">
            <v>Clo1313_2082</v>
          </cell>
        </row>
        <row r="144">
          <cell r="A144" t="str">
            <v>Cthe_0152</v>
          </cell>
          <cell r="G144" t="str">
            <v>Clo1313_2081</v>
          </cell>
        </row>
        <row r="145">
          <cell r="A145" t="str">
            <v>Cthe_0153</v>
          </cell>
          <cell r="G145" t="str">
            <v>Clo1313_2080</v>
          </cell>
        </row>
        <row r="146">
          <cell r="A146" t="str">
            <v>Cthe_0154</v>
          </cell>
          <cell r="G146" t="str">
            <v>Clo1313_2079</v>
          </cell>
        </row>
        <row r="147">
          <cell r="A147" t="str">
            <v>Cthe_0155</v>
          </cell>
          <cell r="G147" t="str">
            <v>Clo1313_2078</v>
          </cell>
        </row>
        <row r="148">
          <cell r="A148" t="str">
            <v>Cthe_0156</v>
          </cell>
          <cell r="G148" t="str">
            <v>Clo1313_2077</v>
          </cell>
        </row>
        <row r="149">
          <cell r="A149" t="str">
            <v>Cthe_0157</v>
          </cell>
          <cell r="G149" t="str">
            <v>Clo1313_2076</v>
          </cell>
        </row>
        <row r="150">
          <cell r="A150" t="str">
            <v>Cthe_0158</v>
          </cell>
          <cell r="G150" t="str">
            <v>Clo1313_2075</v>
          </cell>
        </row>
        <row r="151">
          <cell r="A151" t="str">
            <v>Cthe_0159</v>
          </cell>
          <cell r="G151" t="str">
            <v>Clo1313_2375</v>
          </cell>
        </row>
        <row r="152">
          <cell r="A152" t="str">
            <v>Cthe_0160</v>
          </cell>
          <cell r="G152" t="str">
            <v>Clo1313_2074</v>
          </cell>
        </row>
        <row r="153">
          <cell r="A153" t="str">
            <v>Cthe_0161</v>
          </cell>
          <cell r="G153" t="str">
            <v>Clo1313_2073</v>
          </cell>
        </row>
        <row r="154">
          <cell r="A154" t="str">
            <v>Cthe_0162</v>
          </cell>
          <cell r="G154" t="str">
            <v>Clo1313_2072</v>
          </cell>
        </row>
        <row r="155">
          <cell r="A155" t="str">
            <v>Cthe_0163</v>
          </cell>
          <cell r="G155" t="str">
            <v>Clo1313_2071</v>
          </cell>
        </row>
        <row r="156">
          <cell r="A156" t="str">
            <v>Cthe_0164</v>
          </cell>
          <cell r="G156" t="str">
            <v>Clo1313_2069</v>
          </cell>
        </row>
        <row r="157">
          <cell r="A157" t="str">
            <v>Cthe_0165</v>
          </cell>
          <cell r="G157" t="str">
            <v>Clo1313_2068</v>
          </cell>
        </row>
        <row r="158">
          <cell r="A158" t="str">
            <v>Cthe_0166</v>
          </cell>
          <cell r="G158" t="str">
            <v>Clo1313_2067</v>
          </cell>
        </row>
        <row r="159">
          <cell r="A159" t="str">
            <v>Cthe_0167</v>
          </cell>
          <cell r="G159" t="str">
            <v>Clo1313_2066</v>
          </cell>
        </row>
        <row r="160">
          <cell r="A160" t="str">
            <v>Cthe_0168</v>
          </cell>
          <cell r="G160" t="str">
            <v>Clo1313_2065</v>
          </cell>
        </row>
        <row r="161">
          <cell r="A161" t="str">
            <v>Cthe_0169</v>
          </cell>
          <cell r="G161" t="str">
            <v>Clo1313_2064</v>
          </cell>
        </row>
        <row r="162">
          <cell r="A162" t="str">
            <v>Cthe_0170</v>
          </cell>
          <cell r="G162" t="str">
            <v>Clo1313_2063</v>
          </cell>
        </row>
        <row r="163">
          <cell r="A163" t="str">
            <v>Cthe_0171</v>
          </cell>
          <cell r="G163" t="str">
            <v>Clo1313_2062</v>
          </cell>
        </row>
        <row r="164">
          <cell r="A164" t="str">
            <v>Cthe_0172</v>
          </cell>
          <cell r="G164" t="str">
            <v>Clo1313_2061</v>
          </cell>
        </row>
        <row r="165">
          <cell r="A165" t="str">
            <v>Cthe_0173</v>
          </cell>
          <cell r="G165" t="str">
            <v>Clo1313_2060</v>
          </cell>
        </row>
        <row r="166">
          <cell r="A166" t="str">
            <v>Cthe_0174</v>
          </cell>
          <cell r="G166" t="str">
            <v>Clo1313_2059</v>
          </cell>
        </row>
        <row r="167">
          <cell r="A167" t="str">
            <v>Cthe_0175</v>
          </cell>
          <cell r="G167" t="str">
            <v>Clo1313_2058</v>
          </cell>
        </row>
        <row r="168">
          <cell r="A168" t="str">
            <v>Cthe_0176</v>
          </cell>
          <cell r="G168" t="str">
            <v>Clo1313_2057</v>
          </cell>
        </row>
        <row r="169">
          <cell r="A169" t="str">
            <v>Cthe_0177</v>
          </cell>
          <cell r="G169" t="str">
            <v>Clo1313_2056</v>
          </cell>
        </row>
        <row r="170">
          <cell r="A170" t="str">
            <v>Cthe_0178</v>
          </cell>
          <cell r="G170" t="str">
            <v>Clo1313_2055</v>
          </cell>
        </row>
        <row r="171">
          <cell r="A171" t="str">
            <v>Cthe_0179</v>
          </cell>
          <cell r="G171" t="str">
            <v>Clo1313_2054</v>
          </cell>
        </row>
        <row r="172">
          <cell r="A172" t="str">
            <v>Cthe_0180</v>
          </cell>
          <cell r="G172" t="str">
            <v>Clo1313_2053</v>
          </cell>
        </row>
        <row r="173">
          <cell r="A173" t="str">
            <v>Cthe_0181</v>
          </cell>
          <cell r="G173" t="str">
            <v>Clo1313_2052</v>
          </cell>
        </row>
        <row r="174">
          <cell r="A174" t="str">
            <v>Cthe_0182</v>
          </cell>
          <cell r="G174" t="str">
            <v>Clo1313_2051</v>
          </cell>
        </row>
        <row r="175">
          <cell r="A175" t="str">
            <v>Cthe_0183</v>
          </cell>
          <cell r="G175" t="str">
            <v>Clo1313_2050</v>
          </cell>
        </row>
        <row r="176">
          <cell r="A176" t="str">
            <v>Cthe_0184</v>
          </cell>
          <cell r="G176" t="str">
            <v>Clo1313_2049</v>
          </cell>
        </row>
        <row r="177">
          <cell r="A177" t="str">
            <v>Cthe_0185</v>
          </cell>
          <cell r="G177" t="str">
            <v>Clo1313_2048</v>
          </cell>
        </row>
        <row r="178">
          <cell r="A178" t="str">
            <v>Cthe_0186</v>
          </cell>
          <cell r="G178" t="str">
            <v>Clo1313_2047</v>
          </cell>
        </row>
        <row r="179">
          <cell r="A179" t="str">
            <v>Cthe_0187</v>
          </cell>
          <cell r="G179" t="str">
            <v>Clo1313_2046</v>
          </cell>
        </row>
        <row r="180">
          <cell r="A180" t="str">
            <v>Cthe_0188</v>
          </cell>
          <cell r="G180" t="str">
            <v>Clo1313_2045</v>
          </cell>
        </row>
        <row r="181">
          <cell r="A181" t="str">
            <v>Cthe_0189</v>
          </cell>
          <cell r="G181" t="str">
            <v>Clo1313_2044</v>
          </cell>
        </row>
        <row r="182">
          <cell r="A182" t="str">
            <v>Cthe_0190</v>
          </cell>
          <cell r="G182" t="str">
            <v>Clo1313_2043</v>
          </cell>
        </row>
        <row r="183">
          <cell r="A183" t="str">
            <v>Cthe_0191</v>
          </cell>
          <cell r="G183" t="str">
            <v>Clo1313_2042</v>
          </cell>
        </row>
        <row r="184">
          <cell r="A184" t="str">
            <v>Cthe_0192</v>
          </cell>
          <cell r="G184" t="str">
            <v>Clo1313_2375</v>
          </cell>
        </row>
        <row r="185">
          <cell r="A185" t="str">
            <v>Cthe_0193</v>
          </cell>
          <cell r="G185" t="str">
            <v>Clo1313_2041</v>
          </cell>
        </row>
        <row r="186">
          <cell r="A186" t="str">
            <v>Cthe_0194</v>
          </cell>
          <cell r="G186" t="str">
            <v>Clo1313_2040</v>
          </cell>
        </row>
        <row r="187">
          <cell r="A187" t="str">
            <v>Cthe_0195</v>
          </cell>
          <cell r="G187" t="str">
            <v>Clo1313_0127</v>
          </cell>
        </row>
        <row r="188">
          <cell r="A188" t="str">
            <v>Cthe_0196</v>
          </cell>
          <cell r="G188" t="str">
            <v>Clo1313_2038</v>
          </cell>
        </row>
        <row r="189">
          <cell r="A189" t="str">
            <v>Cthe_0197</v>
          </cell>
          <cell r="G189" t="str">
            <v>Clo1313_2036</v>
          </cell>
        </row>
        <row r="190">
          <cell r="A190" t="str">
            <v>Cthe_0198</v>
          </cell>
          <cell r="G190" t="str">
            <v>Clo1313_2035</v>
          </cell>
        </row>
        <row r="191">
          <cell r="A191" t="str">
            <v>Cthe_0199</v>
          </cell>
          <cell r="G191" t="str">
            <v>Clo1313_2034</v>
          </cell>
        </row>
        <row r="192">
          <cell r="A192" t="str">
            <v>Cthe_0200</v>
          </cell>
          <cell r="G192" t="str">
            <v>Clo1313_2033</v>
          </cell>
        </row>
        <row r="193">
          <cell r="A193" t="str">
            <v>Cthe_0201</v>
          </cell>
          <cell r="G193" t="str">
            <v>Clo1313_2032</v>
          </cell>
        </row>
        <row r="194">
          <cell r="A194" t="str">
            <v>Cthe_0202</v>
          </cell>
          <cell r="G194" t="str">
            <v>Clo1313_2031</v>
          </cell>
        </row>
        <row r="195">
          <cell r="A195" t="str">
            <v>Cthe_0203</v>
          </cell>
          <cell r="G195" t="str">
            <v>Clo1313_2030</v>
          </cell>
        </row>
        <row r="196">
          <cell r="A196" t="str">
            <v>Cthe_0204</v>
          </cell>
          <cell r="G196" t="str">
            <v>Clo1313_2029</v>
          </cell>
        </row>
        <row r="197">
          <cell r="A197" t="str">
            <v>Cthe_0205</v>
          </cell>
          <cell r="G197" t="str">
            <v>Clo1313_2028</v>
          </cell>
        </row>
        <row r="198">
          <cell r="A198" t="str">
            <v>Cthe_0206</v>
          </cell>
          <cell r="G198" t="str">
            <v>Clo1313_2027</v>
          </cell>
        </row>
        <row r="199">
          <cell r="A199" t="str">
            <v>Cthe_0207</v>
          </cell>
          <cell r="G199" t="str">
            <v>Clo1313_2026</v>
          </cell>
        </row>
        <row r="200">
          <cell r="A200" t="str">
            <v>Cthe_0208</v>
          </cell>
          <cell r="G200" t="str">
            <v>Clo1313_0907</v>
          </cell>
        </row>
        <row r="201">
          <cell r="A201" t="str">
            <v>Cthe_0209</v>
          </cell>
          <cell r="G201" t="str">
            <v>Clo1313_2024</v>
          </cell>
        </row>
        <row r="202">
          <cell r="A202" t="str">
            <v>Cthe_0210</v>
          </cell>
          <cell r="G202" t="str">
            <v>Clo1313_2023</v>
          </cell>
        </row>
        <row r="203">
          <cell r="A203" t="str">
            <v>Cthe_0211</v>
          </cell>
          <cell r="G203" t="str">
            <v>Clo1313_2022</v>
          </cell>
        </row>
        <row r="204">
          <cell r="A204" t="str">
            <v>Cthe_0212</v>
          </cell>
          <cell r="G204" t="str">
            <v>Clo1313_2020</v>
          </cell>
        </row>
        <row r="205">
          <cell r="A205" t="str">
            <v>Cthe_0213</v>
          </cell>
          <cell r="G205" t="str">
            <v>Clo1313_2019</v>
          </cell>
        </row>
        <row r="206">
          <cell r="A206" t="str">
            <v>Cthe_0214</v>
          </cell>
          <cell r="G206" t="str">
            <v>Clo1313_2018</v>
          </cell>
        </row>
        <row r="207">
          <cell r="A207" t="str">
            <v>Cthe_0215</v>
          </cell>
          <cell r="G207" t="str">
            <v>Clo1313_2017</v>
          </cell>
        </row>
        <row r="208">
          <cell r="A208" t="str">
            <v>Cthe_0216</v>
          </cell>
          <cell r="G208" t="str">
            <v>Clo1313_2016</v>
          </cell>
        </row>
        <row r="209">
          <cell r="A209" t="str">
            <v>Cthe_0217</v>
          </cell>
          <cell r="G209" t="str">
            <v>Clo1313_2015</v>
          </cell>
        </row>
        <row r="210">
          <cell r="A210" t="str">
            <v>Cthe_0218</v>
          </cell>
          <cell r="G210" t="str">
            <v>Clo1313_2014</v>
          </cell>
        </row>
        <row r="211">
          <cell r="A211" t="str">
            <v>Cthe_0219</v>
          </cell>
          <cell r="G211" t="str">
            <v>Clo1313_2012</v>
          </cell>
        </row>
        <row r="212">
          <cell r="A212" t="str">
            <v>Cthe_0220</v>
          </cell>
          <cell r="G212" t="str">
            <v>Clo1313_2664</v>
          </cell>
        </row>
        <row r="213">
          <cell r="A213" t="str">
            <v>Cthe_0221</v>
          </cell>
          <cell r="G213" t="str">
            <v>Clo1313_2010</v>
          </cell>
        </row>
        <row r="214">
          <cell r="A214" t="str">
            <v>Cthe_0222</v>
          </cell>
          <cell r="G214" t="str">
            <v>Clo1313_2009</v>
          </cell>
        </row>
        <row r="215">
          <cell r="A215" t="str">
            <v>Cthe_0223</v>
          </cell>
          <cell r="G215" t="str">
            <v>Clo1313_2004</v>
          </cell>
        </row>
        <row r="216">
          <cell r="A216" t="str">
            <v>Cthe_0226</v>
          </cell>
          <cell r="G216" t="str">
            <v>Clo1313_2002</v>
          </cell>
        </row>
        <row r="217">
          <cell r="A217" t="str">
            <v>Cthe_0227</v>
          </cell>
          <cell r="G217" t="str">
            <v>Clo1313_2001</v>
          </cell>
        </row>
        <row r="218">
          <cell r="A218" t="str">
            <v>Cthe_0228</v>
          </cell>
          <cell r="G218" t="str">
            <v>Clo1313_2000</v>
          </cell>
        </row>
        <row r="219">
          <cell r="A219" t="str">
            <v>Cthe_0229</v>
          </cell>
          <cell r="G219" t="str">
            <v>Clo1313_1999</v>
          </cell>
        </row>
        <row r="220">
          <cell r="A220" t="str">
            <v>Cthe_0230</v>
          </cell>
          <cell r="G220" t="str">
            <v>Clo1313_1998</v>
          </cell>
        </row>
        <row r="221">
          <cell r="A221" t="str">
            <v>Cthe_0231</v>
          </cell>
          <cell r="G221" t="str">
            <v>Clo1313_1997</v>
          </cell>
        </row>
        <row r="222">
          <cell r="A222" t="str">
            <v>Cthe_0232</v>
          </cell>
          <cell r="G222" t="str">
            <v>Clo1313_1996</v>
          </cell>
        </row>
        <row r="223">
          <cell r="A223" t="str">
            <v>Cthe_0233</v>
          </cell>
          <cell r="G223" t="str">
            <v>Clo1313_1995</v>
          </cell>
        </row>
        <row r="224">
          <cell r="A224" t="str">
            <v>Cthe_0234</v>
          </cell>
          <cell r="G224" t="str">
            <v>Clo1313_1994</v>
          </cell>
        </row>
        <row r="225">
          <cell r="A225" t="str">
            <v>Cthe_0235</v>
          </cell>
          <cell r="G225" t="str">
            <v>Clo1313_1993</v>
          </cell>
        </row>
        <row r="226">
          <cell r="A226" t="str">
            <v>Cthe_0236</v>
          </cell>
          <cell r="G226" t="str">
            <v>Clo1313_1992</v>
          </cell>
        </row>
        <row r="227">
          <cell r="A227" t="str">
            <v>Cthe_0237</v>
          </cell>
          <cell r="G227" t="str">
            <v>Clo1313_1423</v>
          </cell>
        </row>
        <row r="228">
          <cell r="A228" t="str">
            <v>Cthe_0239</v>
          </cell>
          <cell r="G228" t="str">
            <v>Clo1313_1990</v>
          </cell>
        </row>
        <row r="229">
          <cell r="A229" t="str">
            <v>Cthe_0240</v>
          </cell>
          <cell r="G229" t="str">
            <v>Clo1313_1989</v>
          </cell>
        </row>
        <row r="230">
          <cell r="A230" t="str">
            <v>Cthe_0241</v>
          </cell>
          <cell r="G230" t="str">
            <v>Clo1313_1988</v>
          </cell>
        </row>
        <row r="231">
          <cell r="A231" t="str">
            <v>Cthe_0242</v>
          </cell>
          <cell r="G231" t="str">
            <v>Clo1313_1987</v>
          </cell>
        </row>
        <row r="232">
          <cell r="A232" t="str">
            <v>Cthe_0243</v>
          </cell>
          <cell r="G232" t="str">
            <v>Clo1313_1986</v>
          </cell>
        </row>
        <row r="233">
          <cell r="A233" t="str">
            <v>Cthe_0244</v>
          </cell>
          <cell r="G233" t="str">
            <v>Clo1313_1985</v>
          </cell>
        </row>
        <row r="234">
          <cell r="A234" t="str">
            <v>Cthe_0245</v>
          </cell>
          <cell r="G234" t="str">
            <v>Clo1313_1984</v>
          </cell>
        </row>
        <row r="235">
          <cell r="A235" t="str">
            <v>Cthe_0246</v>
          </cell>
          <cell r="G235" t="str">
            <v>Clo1313_1983</v>
          </cell>
        </row>
        <row r="236">
          <cell r="A236" t="str">
            <v>Cthe_0247</v>
          </cell>
          <cell r="G236" t="str">
            <v>Clo1313_1982</v>
          </cell>
        </row>
        <row r="237">
          <cell r="A237" t="str">
            <v>Cthe_0248</v>
          </cell>
          <cell r="G237" t="str">
            <v>Clo1313_2664</v>
          </cell>
        </row>
        <row r="238">
          <cell r="A238" t="str">
            <v>Cthe_0249</v>
          </cell>
          <cell r="G238" t="str">
            <v>Clo1313_1980</v>
          </cell>
        </row>
        <row r="239">
          <cell r="A239" t="str">
            <v>Cthe_0250</v>
          </cell>
          <cell r="G239" t="str">
            <v>Clo1313_1979</v>
          </cell>
        </row>
        <row r="240">
          <cell r="A240" t="str">
            <v>Cthe_0251</v>
          </cell>
          <cell r="G240" t="str">
            <v>Clo1313_1978</v>
          </cell>
        </row>
        <row r="241">
          <cell r="A241" t="str">
            <v>Cthe_0252</v>
          </cell>
          <cell r="G241" t="str">
            <v>Clo1313_1977</v>
          </cell>
        </row>
        <row r="242">
          <cell r="A242" t="str">
            <v>Cthe_0253</v>
          </cell>
          <cell r="G242" t="str">
            <v>Clo1313_1976</v>
          </cell>
        </row>
        <row r="243">
          <cell r="A243" t="str">
            <v>Cthe_0254</v>
          </cell>
          <cell r="G243" t="str">
            <v>Clo1313_1975</v>
          </cell>
        </row>
        <row r="244">
          <cell r="A244" t="str">
            <v>Cthe_0255</v>
          </cell>
          <cell r="G244" t="str">
            <v>Clo1313_1974</v>
          </cell>
        </row>
        <row r="245">
          <cell r="A245" t="str">
            <v>Cthe_0256</v>
          </cell>
          <cell r="G245" t="str">
            <v>Clo1313_1973</v>
          </cell>
        </row>
        <row r="246">
          <cell r="A246" t="str">
            <v>Cthe_0257</v>
          </cell>
          <cell r="G246" t="str">
            <v>Clo1313_1972</v>
          </cell>
        </row>
        <row r="247">
          <cell r="A247" t="str">
            <v>Cthe_0258</v>
          </cell>
          <cell r="G247" t="str">
            <v>Clo1313_1971</v>
          </cell>
        </row>
        <row r="248">
          <cell r="A248" t="str">
            <v>Cthe_0259</v>
          </cell>
          <cell r="G248" t="str">
            <v>Clo1313_1970</v>
          </cell>
        </row>
        <row r="249">
          <cell r="A249" t="str">
            <v>Cthe_0260</v>
          </cell>
          <cell r="G249" t="str">
            <v>Clo1313_1969</v>
          </cell>
        </row>
        <row r="250">
          <cell r="A250" t="str">
            <v>Cthe_0261</v>
          </cell>
          <cell r="G250" t="str">
            <v>Clo1313_1968</v>
          </cell>
        </row>
        <row r="251">
          <cell r="A251" t="str">
            <v>Cthe_0262</v>
          </cell>
          <cell r="G251" t="str">
            <v>Clo1313_1967</v>
          </cell>
        </row>
        <row r="252">
          <cell r="A252" t="str">
            <v>Cthe_0263</v>
          </cell>
          <cell r="G252" t="str">
            <v>Clo1313_1966</v>
          </cell>
        </row>
        <row r="253">
          <cell r="A253" t="str">
            <v>Cthe_0264</v>
          </cell>
          <cell r="G253" t="str">
            <v>Clo1313_1965</v>
          </cell>
        </row>
        <row r="254">
          <cell r="A254" t="str">
            <v>Cthe_0265</v>
          </cell>
          <cell r="G254" t="str">
            <v>Clo1313_1964</v>
          </cell>
        </row>
        <row r="255">
          <cell r="A255" t="str">
            <v>Cthe_0266</v>
          </cell>
          <cell r="G255" t="str">
            <v>Clo1313_1963</v>
          </cell>
        </row>
        <row r="256">
          <cell r="A256" t="str">
            <v>Cthe_0267</v>
          </cell>
          <cell r="G256" t="str">
            <v>Clo1313_1962</v>
          </cell>
        </row>
        <row r="257">
          <cell r="A257" t="str">
            <v>Cthe_0268</v>
          </cell>
          <cell r="G257" t="str">
            <v>Clo1313_1961</v>
          </cell>
        </row>
        <row r="258">
          <cell r="A258" t="str">
            <v>Cthe_0269</v>
          </cell>
          <cell r="G258" t="str">
            <v>Clo1313_1960</v>
          </cell>
        </row>
        <row r="259">
          <cell r="A259" t="str">
            <v>Cthe_0270</v>
          </cell>
          <cell r="G259" t="str">
            <v>Clo1313_1959</v>
          </cell>
        </row>
        <row r="260">
          <cell r="A260" t="str">
            <v>Cthe_0271</v>
          </cell>
          <cell r="G260" t="str">
            <v>Clo1313_1958</v>
          </cell>
        </row>
        <row r="261">
          <cell r="A261" t="str">
            <v>Cthe_0272</v>
          </cell>
          <cell r="G261" t="str">
            <v>Clo1313_1957</v>
          </cell>
        </row>
        <row r="262">
          <cell r="A262" t="str">
            <v>Cthe_0273</v>
          </cell>
          <cell r="G262" t="str">
            <v>Clo1313_1956</v>
          </cell>
        </row>
        <row r="263">
          <cell r="A263" t="str">
            <v>Cthe_0274</v>
          </cell>
          <cell r="G263" t="str">
            <v>Clo1313_1955</v>
          </cell>
        </row>
        <row r="264">
          <cell r="A264" t="str">
            <v>Cthe_0275</v>
          </cell>
          <cell r="G264" t="str">
            <v>Clo1313_1954</v>
          </cell>
        </row>
        <row r="265">
          <cell r="A265" t="str">
            <v>Cthe_0276</v>
          </cell>
          <cell r="G265" t="str">
            <v>Clo1313_1953</v>
          </cell>
        </row>
        <row r="266">
          <cell r="A266" t="str">
            <v>Cthe_0277</v>
          </cell>
          <cell r="G266" t="str">
            <v>Clo1313_1951</v>
          </cell>
        </row>
        <row r="267">
          <cell r="A267" t="str">
            <v>Cthe_0278</v>
          </cell>
          <cell r="G267" t="str">
            <v>Clo1313_1950</v>
          </cell>
        </row>
        <row r="268">
          <cell r="A268" t="str">
            <v>Cthe_0279</v>
          </cell>
          <cell r="G268" t="str">
            <v>Clo1313_1949</v>
          </cell>
        </row>
        <row r="269">
          <cell r="A269" t="str">
            <v>Cthe_0280</v>
          </cell>
          <cell r="G269" t="str">
            <v>Clo1313_1948</v>
          </cell>
        </row>
        <row r="270">
          <cell r="A270" t="str">
            <v>Cthe_0282</v>
          </cell>
          <cell r="G270" t="str">
            <v>Clo1313_1947</v>
          </cell>
        </row>
        <row r="271">
          <cell r="A271" t="str">
            <v>Cthe_0283</v>
          </cell>
          <cell r="G271" t="str">
            <v>Clo1313_1946</v>
          </cell>
        </row>
        <row r="272">
          <cell r="A272" t="str">
            <v>Cthe_0284</v>
          </cell>
          <cell r="G272" t="str">
            <v>Clo1313_1945</v>
          </cell>
        </row>
        <row r="273">
          <cell r="A273" t="str">
            <v>Cthe_0285</v>
          </cell>
          <cell r="G273" t="str">
            <v>Clo1313_1944</v>
          </cell>
        </row>
        <row r="274">
          <cell r="A274" t="str">
            <v>Cthe_0286</v>
          </cell>
          <cell r="G274" t="str">
            <v>Clo1313_1942</v>
          </cell>
        </row>
        <row r="275">
          <cell r="A275" t="str">
            <v>Cthe_0287</v>
          </cell>
          <cell r="G275" t="str">
            <v>Clo1313_2499</v>
          </cell>
        </row>
        <row r="276">
          <cell r="A276" t="str">
            <v>Cthe_0288</v>
          </cell>
          <cell r="G276" t="str">
            <v>Clo1313_1940</v>
          </cell>
        </row>
        <row r="277">
          <cell r="A277" t="str">
            <v>Cthe_0289</v>
          </cell>
          <cell r="G277" t="str">
            <v>Clo1313_1939</v>
          </cell>
        </row>
        <row r="278">
          <cell r="A278" t="str">
            <v>Cthe_0290</v>
          </cell>
          <cell r="G278" t="str">
            <v>Clo1313_1938</v>
          </cell>
        </row>
        <row r="279">
          <cell r="A279" t="str">
            <v>Cthe_0291</v>
          </cell>
          <cell r="G279" t="str">
            <v>Clo1313_1937</v>
          </cell>
        </row>
        <row r="280">
          <cell r="A280" t="str">
            <v>Cthe_0292</v>
          </cell>
          <cell r="G280" t="str">
            <v>Clo1313_1864</v>
          </cell>
        </row>
        <row r="281">
          <cell r="A281" t="str">
            <v>Cthe_0293</v>
          </cell>
          <cell r="G281" t="str">
            <v>Clo1313_1933</v>
          </cell>
        </row>
        <row r="282">
          <cell r="A282" t="str">
            <v>Cthe_0295</v>
          </cell>
          <cell r="G282" t="str">
            <v>Clo1313_1931</v>
          </cell>
        </row>
        <row r="283">
          <cell r="A283" t="str">
            <v>Cthe_0296</v>
          </cell>
          <cell r="G283" t="str">
            <v>Clo1313_1930</v>
          </cell>
        </row>
        <row r="284">
          <cell r="A284" t="str">
            <v>Cthe_0297</v>
          </cell>
          <cell r="G284" t="str">
            <v>Clo1313_1929</v>
          </cell>
        </row>
        <row r="285">
          <cell r="A285" t="str">
            <v>Cthe_0298</v>
          </cell>
          <cell r="G285" t="str">
            <v>Clo1313_1929</v>
          </cell>
        </row>
        <row r="286">
          <cell r="A286" t="str">
            <v>Cthe_0299</v>
          </cell>
          <cell r="G286" t="str">
            <v>Clo1313_1928</v>
          </cell>
        </row>
        <row r="287">
          <cell r="A287" t="str">
            <v>Cthe_0300</v>
          </cell>
          <cell r="G287" t="str">
            <v>Clo1313_1927</v>
          </cell>
        </row>
        <row r="288">
          <cell r="A288" t="str">
            <v>Cthe_0301</v>
          </cell>
          <cell r="G288" t="str">
            <v>Clo1313_1926</v>
          </cell>
        </row>
        <row r="289">
          <cell r="A289" t="str">
            <v>Cthe_0302</v>
          </cell>
          <cell r="G289" t="str">
            <v>Clo1313_1925</v>
          </cell>
        </row>
        <row r="290">
          <cell r="A290" t="str">
            <v>Cthe_0303</v>
          </cell>
          <cell r="G290" t="str">
            <v>Clo1313_1923</v>
          </cell>
        </row>
        <row r="291">
          <cell r="A291" t="str">
            <v>Cthe_0304</v>
          </cell>
          <cell r="G291" t="str">
            <v>Clo1313_2375</v>
          </cell>
        </row>
        <row r="292">
          <cell r="A292" t="str">
            <v>Cthe_0305</v>
          </cell>
          <cell r="G292" t="str">
            <v>Clo1313_1922</v>
          </cell>
        </row>
        <row r="293">
          <cell r="A293" t="str">
            <v>Cthe_0306</v>
          </cell>
          <cell r="G293" t="str">
            <v>Clo1313_1921</v>
          </cell>
        </row>
        <row r="294">
          <cell r="A294" t="str">
            <v>Cthe_0307</v>
          </cell>
          <cell r="G294" t="str">
            <v>Clo1313_1920</v>
          </cell>
        </row>
        <row r="295">
          <cell r="A295" t="str">
            <v>Cthe_0308</v>
          </cell>
          <cell r="G295" t="str">
            <v>Clo1313_0179</v>
          </cell>
        </row>
        <row r="296">
          <cell r="A296" t="str">
            <v>Cthe_0309</v>
          </cell>
          <cell r="G296" t="str">
            <v>Clo1313_1918</v>
          </cell>
        </row>
        <row r="297">
          <cell r="A297" t="str">
            <v>Cthe_0310</v>
          </cell>
          <cell r="G297" t="str">
            <v>Clo1313_1917</v>
          </cell>
        </row>
        <row r="298">
          <cell r="A298" t="str">
            <v>Cthe_0311</v>
          </cell>
          <cell r="G298" t="str">
            <v>Clo1313_1916</v>
          </cell>
        </row>
        <row r="299">
          <cell r="A299" t="str">
            <v>Cthe_0312</v>
          </cell>
          <cell r="G299" t="str">
            <v>Clo1313_1914</v>
          </cell>
        </row>
        <row r="300">
          <cell r="A300" t="str">
            <v>Cthe_0313</v>
          </cell>
          <cell r="G300" t="str">
            <v>Clo1313_1913</v>
          </cell>
        </row>
        <row r="301">
          <cell r="A301" t="str">
            <v>Cthe_0314</v>
          </cell>
          <cell r="G301" t="str">
            <v>Clo1313_1912</v>
          </cell>
        </row>
        <row r="302">
          <cell r="A302" t="str">
            <v>Cthe_0315</v>
          </cell>
          <cell r="G302" t="str">
            <v>Clo1313_1911</v>
          </cell>
        </row>
        <row r="303">
          <cell r="A303" t="str">
            <v>Cthe_0316</v>
          </cell>
          <cell r="G303" t="str">
            <v>Clo1313_1910</v>
          </cell>
        </row>
        <row r="304">
          <cell r="A304" t="str">
            <v>Cthe_0317</v>
          </cell>
          <cell r="G304" t="str">
            <v>Clo1313_1909</v>
          </cell>
        </row>
        <row r="305">
          <cell r="A305" t="str">
            <v>Cthe_0318</v>
          </cell>
          <cell r="G305" t="str">
            <v>Clo1313_1908</v>
          </cell>
        </row>
        <row r="306">
          <cell r="A306" t="str">
            <v>Cthe_0319</v>
          </cell>
          <cell r="G306" t="str">
            <v>Clo1313_1907</v>
          </cell>
        </row>
        <row r="307">
          <cell r="A307" t="str">
            <v>Cthe_0320</v>
          </cell>
          <cell r="G307" t="str">
            <v>Clo1313_1906</v>
          </cell>
        </row>
        <row r="308">
          <cell r="A308" t="str">
            <v>Cthe_0321</v>
          </cell>
          <cell r="G308" t="str">
            <v>Clo1313_1905</v>
          </cell>
        </row>
        <row r="309">
          <cell r="A309" t="str">
            <v>Cthe_0322</v>
          </cell>
          <cell r="G309" t="str">
            <v>Clo1313_1904</v>
          </cell>
        </row>
        <row r="310">
          <cell r="A310" t="str">
            <v>Cthe_0323</v>
          </cell>
          <cell r="G310" t="str">
            <v>Clo1313_1903</v>
          </cell>
        </row>
        <row r="311">
          <cell r="A311" t="str">
            <v>Cthe_0324</v>
          </cell>
          <cell r="G311" t="str">
            <v>Clo1313_1902</v>
          </cell>
        </row>
        <row r="312">
          <cell r="A312" t="str">
            <v>Cthe_0325</v>
          </cell>
          <cell r="G312" t="str">
            <v>Clo1313_1901</v>
          </cell>
        </row>
        <row r="313">
          <cell r="A313" t="str">
            <v>Cthe_0326</v>
          </cell>
          <cell r="G313" t="str">
            <v>Clo1313_1900</v>
          </cell>
        </row>
        <row r="314">
          <cell r="A314" t="str">
            <v>Cthe_0327</v>
          </cell>
          <cell r="G314" t="str">
            <v>Clo1313_1897</v>
          </cell>
        </row>
        <row r="315">
          <cell r="A315" t="str">
            <v>Cthe_0328</v>
          </cell>
          <cell r="G315" t="str">
            <v>Clo1313_1896</v>
          </cell>
        </row>
        <row r="316">
          <cell r="A316" t="str">
            <v>Cthe_0329</v>
          </cell>
          <cell r="G316" t="str">
            <v>Clo1313_1894</v>
          </cell>
        </row>
        <row r="317">
          <cell r="A317" t="str">
            <v>Cthe_0331</v>
          </cell>
          <cell r="G317" t="str">
            <v>Clo1313_1892</v>
          </cell>
        </row>
        <row r="318">
          <cell r="A318" t="str">
            <v>Cthe_0332</v>
          </cell>
          <cell r="G318" t="str">
            <v>Clo1313_1891</v>
          </cell>
        </row>
        <row r="319">
          <cell r="A319" t="str">
            <v>Cthe_0333</v>
          </cell>
          <cell r="G319" t="str">
            <v>Clo1313_1890</v>
          </cell>
        </row>
        <row r="320">
          <cell r="A320" t="str">
            <v>Cthe_0334</v>
          </cell>
          <cell r="G320" t="str">
            <v>Clo1313_1889</v>
          </cell>
        </row>
        <row r="321">
          <cell r="A321" t="str">
            <v>Cthe_0335</v>
          </cell>
          <cell r="G321" t="str">
            <v>Clo1313_1888</v>
          </cell>
        </row>
        <row r="322">
          <cell r="A322" t="str">
            <v>Cthe_0336</v>
          </cell>
          <cell r="G322" t="str">
            <v>Clo1313_1887</v>
          </cell>
        </row>
        <row r="323">
          <cell r="A323" t="str">
            <v>Cthe_0337</v>
          </cell>
          <cell r="G323" t="str">
            <v>Clo1313_1886</v>
          </cell>
        </row>
        <row r="324">
          <cell r="A324" t="str">
            <v>Cthe_0338</v>
          </cell>
          <cell r="G324" t="str">
            <v>Clo1313_1885</v>
          </cell>
        </row>
        <row r="325">
          <cell r="A325" t="str">
            <v>Cthe_0339</v>
          </cell>
          <cell r="G325" t="str">
            <v>Clo1313_1884</v>
          </cell>
        </row>
        <row r="326">
          <cell r="A326" t="str">
            <v>Cthe_0340</v>
          </cell>
          <cell r="G326" t="str">
            <v>Clo1313_1883</v>
          </cell>
        </row>
        <row r="327">
          <cell r="A327" t="str">
            <v>Cthe_0341</v>
          </cell>
          <cell r="G327" t="str">
            <v>Clo1313_1882</v>
          </cell>
        </row>
        <row r="328">
          <cell r="A328" t="str">
            <v>Cthe_0342</v>
          </cell>
          <cell r="G328" t="str">
            <v>Clo1313_1881</v>
          </cell>
        </row>
        <row r="329">
          <cell r="A329" t="str">
            <v>Cthe_0343</v>
          </cell>
          <cell r="G329" t="str">
            <v>Clo1313_1880</v>
          </cell>
        </row>
        <row r="330">
          <cell r="A330" t="str">
            <v>Cthe_0344</v>
          </cell>
          <cell r="G330" t="str">
            <v>Clo1313_1879</v>
          </cell>
        </row>
        <row r="331">
          <cell r="A331" t="str">
            <v>Cthe_0345</v>
          </cell>
          <cell r="G331" t="str">
            <v>Clo1313_1878</v>
          </cell>
        </row>
        <row r="332">
          <cell r="A332" t="str">
            <v>Cthe_0346</v>
          </cell>
          <cell r="G332" t="str">
            <v>Clo1313_1877</v>
          </cell>
        </row>
        <row r="333">
          <cell r="A333" t="str">
            <v>Cthe_0347</v>
          </cell>
          <cell r="G333" t="str">
            <v>Clo1313_1876</v>
          </cell>
        </row>
        <row r="334">
          <cell r="A334" t="str">
            <v>Cthe_0348</v>
          </cell>
          <cell r="G334" t="str">
            <v>Clo1313_2375</v>
          </cell>
        </row>
        <row r="335">
          <cell r="A335" t="str">
            <v>Cthe_0349</v>
          </cell>
          <cell r="G335" t="str">
            <v>Clo1313_1875</v>
          </cell>
        </row>
        <row r="336">
          <cell r="A336" t="str">
            <v>Cthe_0350</v>
          </cell>
          <cell r="G336" t="str">
            <v>Clo1313_1874</v>
          </cell>
        </row>
        <row r="337">
          <cell r="A337" t="str">
            <v>Cthe_0351</v>
          </cell>
          <cell r="G337" t="str">
            <v>Clo1313_1873</v>
          </cell>
        </row>
        <row r="338">
          <cell r="A338" t="str">
            <v>Cthe_0352</v>
          </cell>
          <cell r="G338" t="str">
            <v>Clo1313_1872</v>
          </cell>
        </row>
        <row r="339">
          <cell r="A339" t="str">
            <v>Cthe_0353</v>
          </cell>
          <cell r="G339" t="str">
            <v>Clo1313_1871</v>
          </cell>
        </row>
        <row r="340">
          <cell r="A340" t="str">
            <v>Cthe_0354</v>
          </cell>
          <cell r="G340" t="str">
            <v>Clo1313_1870</v>
          </cell>
        </row>
        <row r="341">
          <cell r="A341" t="str">
            <v>Cthe_0355</v>
          </cell>
          <cell r="G341" t="str">
            <v>Clo1313_1869</v>
          </cell>
        </row>
        <row r="342">
          <cell r="A342" t="str">
            <v>Cthe_0356</v>
          </cell>
          <cell r="G342" t="str">
            <v>Clo1313_2574</v>
          </cell>
        </row>
        <row r="343">
          <cell r="A343" t="str">
            <v>Cthe_0357</v>
          </cell>
          <cell r="G343" t="str">
            <v>Clo1313_1867</v>
          </cell>
        </row>
        <row r="344">
          <cell r="A344" t="str">
            <v>Cthe_0358</v>
          </cell>
          <cell r="G344" t="str">
            <v>Clo1313_1866</v>
          </cell>
        </row>
        <row r="345">
          <cell r="A345" t="str">
            <v>Cthe_0360</v>
          </cell>
          <cell r="G345" t="str">
            <v>Clo1313_1862</v>
          </cell>
        </row>
        <row r="346">
          <cell r="A346" t="str">
            <v>Cthe_0361</v>
          </cell>
          <cell r="G346" t="str">
            <v>Clo1313_1861</v>
          </cell>
        </row>
        <row r="347">
          <cell r="A347" t="str">
            <v>Cthe_0362</v>
          </cell>
          <cell r="G347" t="str">
            <v>Clo1313_1859</v>
          </cell>
        </row>
        <row r="348">
          <cell r="A348" t="str">
            <v>Cthe_0363</v>
          </cell>
          <cell r="G348" t="str">
            <v>Clo1313_1858</v>
          </cell>
        </row>
        <row r="349">
          <cell r="A349" t="str">
            <v>Cthe_0364</v>
          </cell>
          <cell r="G349" t="str">
            <v>Clo1313_1857</v>
          </cell>
        </row>
        <row r="350">
          <cell r="A350" t="str">
            <v>Cthe_0365</v>
          </cell>
          <cell r="G350" t="str">
            <v>Clo1313_0180</v>
          </cell>
        </row>
        <row r="351">
          <cell r="A351" t="str">
            <v>Cthe_0366</v>
          </cell>
          <cell r="G351" t="str">
            <v>Clo1313_1855</v>
          </cell>
        </row>
        <row r="352">
          <cell r="A352" t="str">
            <v>Cthe_0367</v>
          </cell>
          <cell r="G352" t="str">
            <v>Clo1313_1854</v>
          </cell>
        </row>
        <row r="353">
          <cell r="A353" t="str">
            <v>Cthe_0368</v>
          </cell>
          <cell r="G353" t="str">
            <v>Clo1313_1853</v>
          </cell>
        </row>
        <row r="354">
          <cell r="A354" t="str">
            <v>Cthe_0369</v>
          </cell>
          <cell r="G354" t="str">
            <v>Clo1313_1852</v>
          </cell>
        </row>
        <row r="355">
          <cell r="A355" t="str">
            <v>Cthe_0370</v>
          </cell>
          <cell r="G355" t="str">
            <v>Clo1313_1851</v>
          </cell>
        </row>
        <row r="356">
          <cell r="A356" t="str">
            <v>Cthe_0371</v>
          </cell>
          <cell r="G356" t="str">
            <v>Clo1313_2574</v>
          </cell>
        </row>
        <row r="357">
          <cell r="A357" t="str">
            <v>Cthe_0372</v>
          </cell>
          <cell r="G357" t="str">
            <v>Clo1313_1849</v>
          </cell>
        </row>
        <row r="358">
          <cell r="A358" t="str">
            <v>Cthe_0373</v>
          </cell>
          <cell r="G358" t="str">
            <v>Clo1313_1848</v>
          </cell>
        </row>
        <row r="359">
          <cell r="A359" t="str">
            <v>Cthe_0374</v>
          </cell>
          <cell r="G359" t="str">
            <v>Clo1313_1847</v>
          </cell>
        </row>
        <row r="360">
          <cell r="A360" t="str">
            <v>Cthe_0375</v>
          </cell>
          <cell r="G360" t="str">
            <v>Clo1313_1846</v>
          </cell>
        </row>
        <row r="361">
          <cell r="A361" t="str">
            <v>Cthe_0376</v>
          </cell>
          <cell r="G361" t="str">
            <v>Clo1313_1845</v>
          </cell>
        </row>
        <row r="362">
          <cell r="A362" t="str">
            <v>Cthe_0377</v>
          </cell>
          <cell r="G362" t="str">
            <v>Clo1313_1844</v>
          </cell>
        </row>
        <row r="363">
          <cell r="A363" t="str">
            <v>Cthe_0378</v>
          </cell>
          <cell r="G363" t="str">
            <v>Clo1313_1843</v>
          </cell>
        </row>
        <row r="364">
          <cell r="A364" t="str">
            <v>Cthe_0379</v>
          </cell>
          <cell r="G364" t="str">
            <v>Clo1313_1842</v>
          </cell>
        </row>
        <row r="365">
          <cell r="A365" t="str">
            <v>Cthe_0380</v>
          </cell>
          <cell r="G365" t="str">
            <v>Clo1313_1841</v>
          </cell>
        </row>
        <row r="366">
          <cell r="A366" t="str">
            <v>Cthe_0381</v>
          </cell>
          <cell r="G366" t="str">
            <v>Clo1313_1840</v>
          </cell>
        </row>
        <row r="367">
          <cell r="A367" t="str">
            <v>Cthe_0384</v>
          </cell>
          <cell r="G367" t="str">
            <v>Clo1313_1838</v>
          </cell>
        </row>
        <row r="368">
          <cell r="A368" t="str">
            <v>Cthe_0386</v>
          </cell>
          <cell r="G368" t="str">
            <v>Clo1313_1834</v>
          </cell>
        </row>
        <row r="369">
          <cell r="A369" t="str">
            <v>Cthe_0387</v>
          </cell>
          <cell r="G369" t="str">
            <v>Clo1313_2664</v>
          </cell>
        </row>
        <row r="370">
          <cell r="A370" t="str">
            <v>Cthe_0388</v>
          </cell>
          <cell r="G370" t="str">
            <v>Clo1313_1833</v>
          </cell>
        </row>
        <row r="371">
          <cell r="A371" t="str">
            <v>Cthe_0389</v>
          </cell>
          <cell r="G371" t="str">
            <v>Clo1313_1832</v>
          </cell>
        </row>
        <row r="372">
          <cell r="A372" t="str">
            <v>Cthe_0390</v>
          </cell>
          <cell r="G372" t="str">
            <v>Clo1313_1831</v>
          </cell>
        </row>
        <row r="373">
          <cell r="A373" t="str">
            <v>Cthe_0391</v>
          </cell>
          <cell r="G373" t="str">
            <v>Clo1313_1830</v>
          </cell>
        </row>
        <row r="374">
          <cell r="A374" t="str">
            <v>Cthe_0392</v>
          </cell>
          <cell r="G374" t="str">
            <v>Clo1313_1829</v>
          </cell>
        </row>
        <row r="375">
          <cell r="A375" t="str">
            <v>Cthe_0393</v>
          </cell>
          <cell r="G375" t="str">
            <v>Clo1313_1828</v>
          </cell>
        </row>
        <row r="376">
          <cell r="A376" t="str">
            <v>Cthe_0394</v>
          </cell>
          <cell r="G376" t="str">
            <v>Clo1313_1827</v>
          </cell>
        </row>
        <row r="377">
          <cell r="A377" t="str">
            <v>Cthe_0395</v>
          </cell>
          <cell r="G377" t="str">
            <v>Clo1313_1826</v>
          </cell>
        </row>
        <row r="378">
          <cell r="A378" t="str">
            <v>Cthe_0396</v>
          </cell>
          <cell r="G378" t="str">
            <v>Clo1313_1825</v>
          </cell>
        </row>
        <row r="379">
          <cell r="A379" t="str">
            <v>Cthe_0397</v>
          </cell>
          <cell r="G379" t="str">
            <v>Clo1313_1824</v>
          </cell>
        </row>
        <row r="380">
          <cell r="A380" t="str">
            <v>Cthe_0398</v>
          </cell>
          <cell r="G380" t="str">
            <v>Clo1313_1823</v>
          </cell>
        </row>
        <row r="381">
          <cell r="A381" t="str">
            <v>Cthe_0399</v>
          </cell>
          <cell r="G381" t="str">
            <v>Clo1313_1822</v>
          </cell>
        </row>
        <row r="382">
          <cell r="A382" t="str">
            <v>Cthe_0400</v>
          </cell>
          <cell r="G382" t="str">
            <v>Clo1313_1821</v>
          </cell>
        </row>
        <row r="383">
          <cell r="A383" t="str">
            <v>Cthe_0401</v>
          </cell>
          <cell r="G383" t="str">
            <v>Clo1313_1820</v>
          </cell>
        </row>
        <row r="384">
          <cell r="A384" t="str">
            <v>Cthe_0402</v>
          </cell>
          <cell r="G384" t="str">
            <v>Clo1313_1819</v>
          </cell>
        </row>
        <row r="385">
          <cell r="A385" t="str">
            <v>Cthe_0403</v>
          </cell>
          <cell r="G385" t="str">
            <v>Clo1313_1818</v>
          </cell>
        </row>
        <row r="386">
          <cell r="A386" t="str">
            <v>Cthe_0404</v>
          </cell>
          <cell r="G386" t="str">
            <v>Clo1313_1817</v>
          </cell>
        </row>
        <row r="387">
          <cell r="A387" t="str">
            <v>Cthe_0405</v>
          </cell>
          <cell r="G387" t="str">
            <v>Clo1313_1816</v>
          </cell>
        </row>
        <row r="388">
          <cell r="A388" t="str">
            <v>Cthe_0406</v>
          </cell>
          <cell r="G388" t="str">
            <v>Clo1313_1815</v>
          </cell>
        </row>
        <row r="389">
          <cell r="A389" t="str">
            <v>Cthe_0407</v>
          </cell>
          <cell r="G389" t="str">
            <v>Clo1313_1814</v>
          </cell>
        </row>
        <row r="390">
          <cell r="A390" t="str">
            <v>Cthe_0408</v>
          </cell>
          <cell r="G390" t="str">
            <v>Clo1313_1813</v>
          </cell>
        </row>
        <row r="391">
          <cell r="A391" t="str">
            <v>Cthe_0409</v>
          </cell>
          <cell r="G391" t="str">
            <v>Clo1313_1812</v>
          </cell>
        </row>
        <row r="392">
          <cell r="A392" t="str">
            <v>Cthe_0410</v>
          </cell>
          <cell r="G392" t="str">
            <v>Clo1313_1811</v>
          </cell>
        </row>
        <row r="393">
          <cell r="A393" t="str">
            <v>Cthe_0411</v>
          </cell>
          <cell r="G393" t="str">
            <v>Clo1313_1810</v>
          </cell>
        </row>
        <row r="394">
          <cell r="A394" t="str">
            <v>Cthe_0412</v>
          </cell>
          <cell r="G394" t="str">
            <v>Clo1313_1809</v>
          </cell>
        </row>
        <row r="395">
          <cell r="A395" t="str">
            <v>Cthe_0413</v>
          </cell>
          <cell r="G395" t="str">
            <v>Clo1313_1808</v>
          </cell>
        </row>
        <row r="396">
          <cell r="A396" t="str">
            <v>Cthe_0414</v>
          </cell>
          <cell r="G396" t="str">
            <v>Clo1313_1807</v>
          </cell>
        </row>
        <row r="397">
          <cell r="A397" t="str">
            <v>Cthe_0415</v>
          </cell>
          <cell r="G397" t="str">
            <v>Clo1313_1806</v>
          </cell>
        </row>
        <row r="398">
          <cell r="A398" t="str">
            <v>Cthe_0416</v>
          </cell>
          <cell r="G398" t="str">
            <v>Clo1313_1805</v>
          </cell>
        </row>
        <row r="399">
          <cell r="A399" t="str">
            <v>Cthe_0417</v>
          </cell>
          <cell r="G399" t="str">
            <v>Clo1313_1804</v>
          </cell>
        </row>
        <row r="400">
          <cell r="A400" t="str">
            <v>Cthe_0418</v>
          </cell>
          <cell r="G400" t="str">
            <v>Clo1313_1803</v>
          </cell>
        </row>
        <row r="401">
          <cell r="A401" t="str">
            <v>Cthe_0419</v>
          </cell>
          <cell r="G401" t="str">
            <v>Clo1313_1802</v>
          </cell>
        </row>
        <row r="402">
          <cell r="A402" t="str">
            <v>Cthe_0420</v>
          </cell>
          <cell r="G402" t="str">
            <v>Clo1313_1801</v>
          </cell>
        </row>
        <row r="403">
          <cell r="A403" t="str">
            <v>Cthe_0421</v>
          </cell>
          <cell r="G403" t="str">
            <v>Clo1313_1800</v>
          </cell>
        </row>
        <row r="404">
          <cell r="A404" t="str">
            <v>Cthe_0422</v>
          </cell>
          <cell r="G404" t="str">
            <v>Clo1313_1799</v>
          </cell>
        </row>
        <row r="405">
          <cell r="A405" t="str">
            <v>Cthe_0423</v>
          </cell>
          <cell r="G405" t="str">
            <v>Clo1313_1798</v>
          </cell>
        </row>
        <row r="406">
          <cell r="A406" t="str">
            <v>Cthe_0424</v>
          </cell>
          <cell r="G406" t="str">
            <v>Clo1313_1797</v>
          </cell>
        </row>
        <row r="407">
          <cell r="A407" t="str">
            <v>Cthe_0425</v>
          </cell>
          <cell r="G407" t="str">
            <v>Clo1313_1796</v>
          </cell>
        </row>
        <row r="408">
          <cell r="A408" t="str">
            <v>Cthe_0426</v>
          </cell>
          <cell r="G408" t="str">
            <v>Clo1313_1795</v>
          </cell>
        </row>
        <row r="409">
          <cell r="A409" t="str">
            <v>Cthe_0427</v>
          </cell>
          <cell r="G409" t="str">
            <v>Clo1313_1794</v>
          </cell>
        </row>
        <row r="410">
          <cell r="A410" t="str">
            <v>Cthe_0428</v>
          </cell>
          <cell r="G410" t="str">
            <v>Clo1313_1793</v>
          </cell>
        </row>
        <row r="411">
          <cell r="A411" t="str">
            <v>Cthe_0429</v>
          </cell>
          <cell r="G411" t="str">
            <v>Clo1313_1792</v>
          </cell>
        </row>
        <row r="412">
          <cell r="A412" t="str">
            <v>Cthe_0430</v>
          </cell>
          <cell r="G412" t="str">
            <v>Clo1313_1791</v>
          </cell>
        </row>
        <row r="413">
          <cell r="A413" t="str">
            <v>Cthe_0431</v>
          </cell>
          <cell r="G413" t="str">
            <v>Clo1313_1790</v>
          </cell>
        </row>
        <row r="414">
          <cell r="A414" t="str">
            <v>Cthe_0432</v>
          </cell>
          <cell r="G414" t="str">
            <v>Clo1313_1789</v>
          </cell>
        </row>
        <row r="415">
          <cell r="A415" t="str">
            <v>Cthe_0433</v>
          </cell>
          <cell r="G415" t="str">
            <v>Clo1313_1788</v>
          </cell>
        </row>
        <row r="416">
          <cell r="A416" t="str">
            <v>Cthe_0434</v>
          </cell>
          <cell r="G416" t="str">
            <v>Clo1313_1787</v>
          </cell>
        </row>
        <row r="417">
          <cell r="A417" t="str">
            <v>Cthe_0435</v>
          </cell>
          <cell r="G417" t="str">
            <v>Clo1313_1786</v>
          </cell>
        </row>
        <row r="418">
          <cell r="A418" t="str">
            <v>Cthe_0436</v>
          </cell>
          <cell r="G418" t="str">
            <v>Clo1313_1785</v>
          </cell>
        </row>
        <row r="419">
          <cell r="A419" t="str">
            <v>Cthe_0437</v>
          </cell>
          <cell r="G419" t="str">
            <v>Clo1313_1784</v>
          </cell>
        </row>
        <row r="420">
          <cell r="A420" t="str">
            <v>Cthe_0438</v>
          </cell>
          <cell r="G420" t="str">
            <v>Clo1313_1783</v>
          </cell>
        </row>
        <row r="421">
          <cell r="A421" t="str">
            <v>Cthe_0439</v>
          </cell>
          <cell r="G421" t="str">
            <v>Clo1313_1781</v>
          </cell>
        </row>
        <row r="422">
          <cell r="A422" t="str">
            <v>Cthe_0440</v>
          </cell>
          <cell r="G422" t="str">
            <v>Clo1313_1780</v>
          </cell>
        </row>
        <row r="423">
          <cell r="A423" t="str">
            <v>Cthe_0441</v>
          </cell>
          <cell r="G423" t="str">
            <v>Clo1313_0202</v>
          </cell>
        </row>
        <row r="424">
          <cell r="A424" t="str">
            <v>Cthe_0442</v>
          </cell>
          <cell r="G424" t="str">
            <v>Clo1313_1778</v>
          </cell>
        </row>
        <row r="425">
          <cell r="A425" t="str">
            <v>Cthe_0443</v>
          </cell>
          <cell r="G425" t="str">
            <v>Clo1313_1777</v>
          </cell>
        </row>
        <row r="426">
          <cell r="A426" t="str">
            <v>Cthe_0444</v>
          </cell>
          <cell r="G426" t="str">
            <v>Clo1313_1776</v>
          </cell>
        </row>
        <row r="427">
          <cell r="A427" t="str">
            <v>Cthe_0445</v>
          </cell>
          <cell r="G427" t="str">
            <v>Clo1313_1775</v>
          </cell>
        </row>
        <row r="428">
          <cell r="A428" t="str">
            <v>Cthe_0446</v>
          </cell>
          <cell r="G428" t="str">
            <v>Clo1313_1774</v>
          </cell>
        </row>
        <row r="429">
          <cell r="A429" t="str">
            <v>Cthe_0447</v>
          </cell>
          <cell r="G429" t="str">
            <v>Clo1313_1773</v>
          </cell>
        </row>
        <row r="430">
          <cell r="A430" t="str">
            <v>Cthe_0448</v>
          </cell>
          <cell r="G430" t="str">
            <v>Clo1313_1772</v>
          </cell>
        </row>
        <row r="431">
          <cell r="A431" t="str">
            <v>Cthe_0449</v>
          </cell>
          <cell r="G431" t="str">
            <v>Clo1313_1771</v>
          </cell>
        </row>
        <row r="432">
          <cell r="A432" t="str">
            <v>Cthe_0450</v>
          </cell>
          <cell r="G432" t="str">
            <v>Clo1313_1770</v>
          </cell>
        </row>
        <row r="433">
          <cell r="A433" t="str">
            <v>Cthe_0451</v>
          </cell>
          <cell r="G433" t="str">
            <v>Clo1313_1769</v>
          </cell>
        </row>
        <row r="434">
          <cell r="A434" t="str">
            <v>Cthe_0452</v>
          </cell>
          <cell r="G434" t="str">
            <v>Clo1313_1768</v>
          </cell>
        </row>
        <row r="435">
          <cell r="A435" t="str">
            <v>Cthe_0453</v>
          </cell>
          <cell r="G435" t="str">
            <v>Clo1313_1767</v>
          </cell>
        </row>
        <row r="436">
          <cell r="A436" t="str">
            <v>Cthe_0454</v>
          </cell>
          <cell r="G436" t="str">
            <v>Clo1313_1766</v>
          </cell>
        </row>
        <row r="437">
          <cell r="A437" t="str">
            <v>Cthe_0455</v>
          </cell>
          <cell r="G437" t="str">
            <v>Clo1313_1765</v>
          </cell>
        </row>
        <row r="438">
          <cell r="A438" t="str">
            <v>Cthe_0456</v>
          </cell>
          <cell r="G438" t="str">
            <v>Clo1313_1764</v>
          </cell>
        </row>
        <row r="439">
          <cell r="A439" t="str">
            <v>Cthe_0457</v>
          </cell>
          <cell r="G439" t="str">
            <v>Clo1313_1763</v>
          </cell>
        </row>
        <row r="440">
          <cell r="A440" t="str">
            <v>Cthe_0458</v>
          </cell>
          <cell r="G440" t="str">
            <v>Clo1313_1762</v>
          </cell>
        </row>
        <row r="441">
          <cell r="A441" t="str">
            <v>Cthe_0459</v>
          </cell>
          <cell r="G441" t="str">
            <v>Clo1313_1761</v>
          </cell>
        </row>
        <row r="442">
          <cell r="A442" t="str">
            <v>Cthe_0460</v>
          </cell>
          <cell r="G442" t="str">
            <v>Clo1313_1760</v>
          </cell>
        </row>
        <row r="443">
          <cell r="A443" t="str">
            <v>Cthe_0461</v>
          </cell>
          <cell r="G443" t="str">
            <v>Clo1313_1759</v>
          </cell>
        </row>
        <row r="444">
          <cell r="A444" t="str">
            <v>Cthe_0462</v>
          </cell>
          <cell r="G444" t="str">
            <v>Clo1313_1758</v>
          </cell>
        </row>
        <row r="445">
          <cell r="A445" t="str">
            <v>Cthe_0463</v>
          </cell>
          <cell r="G445" t="str">
            <v>Clo1313_1757</v>
          </cell>
        </row>
        <row r="446">
          <cell r="A446" t="str">
            <v>Cthe_0464</v>
          </cell>
          <cell r="G446" t="str">
            <v>Clo1313_1756</v>
          </cell>
        </row>
        <row r="447">
          <cell r="A447" t="str">
            <v>Cthe_0465</v>
          </cell>
          <cell r="G447" t="str">
            <v>Clo1313_1755</v>
          </cell>
        </row>
        <row r="448">
          <cell r="A448" t="str">
            <v>Cthe_0466</v>
          </cell>
          <cell r="G448" t="str">
            <v>Clo1313_1754</v>
          </cell>
        </row>
        <row r="449">
          <cell r="A449" t="str">
            <v>Cthe_0467</v>
          </cell>
          <cell r="G449" t="str">
            <v>Clo1313_1753</v>
          </cell>
        </row>
        <row r="450">
          <cell r="A450" t="str">
            <v>Cthe_0468</v>
          </cell>
          <cell r="G450" t="str">
            <v>Clo1313_1752</v>
          </cell>
        </row>
        <row r="451">
          <cell r="A451" t="str">
            <v>Cthe_0469</v>
          </cell>
          <cell r="G451" t="str">
            <v>Clo1313_1751</v>
          </cell>
        </row>
        <row r="452">
          <cell r="A452" t="str">
            <v>Cthe_0470</v>
          </cell>
          <cell r="G452" t="str">
            <v>Clo1313_1750</v>
          </cell>
        </row>
        <row r="453">
          <cell r="A453" t="str">
            <v>Cthe_0471</v>
          </cell>
          <cell r="G453" t="str">
            <v>Clo1313_1749</v>
          </cell>
        </row>
        <row r="454">
          <cell r="A454" t="str">
            <v>Cthe_0472</v>
          </cell>
          <cell r="G454" t="str">
            <v>Clo1313_1748</v>
          </cell>
        </row>
        <row r="455">
          <cell r="A455" t="str">
            <v>Cthe_0473</v>
          </cell>
          <cell r="G455" t="str">
            <v>Clo1313_1747</v>
          </cell>
        </row>
        <row r="456">
          <cell r="A456" t="str">
            <v>Cthe_0474</v>
          </cell>
          <cell r="G456" t="str">
            <v>Clo1313_1746</v>
          </cell>
        </row>
        <row r="457">
          <cell r="A457" t="str">
            <v>Cthe_0475</v>
          </cell>
          <cell r="G457" t="str">
            <v>Clo1313_1745</v>
          </cell>
        </row>
        <row r="458">
          <cell r="A458" t="str">
            <v>Cthe_0476</v>
          </cell>
          <cell r="G458" t="str">
            <v>Clo1313_1744</v>
          </cell>
        </row>
        <row r="459">
          <cell r="A459" t="str">
            <v>Cthe_0477</v>
          </cell>
          <cell r="G459" t="str">
            <v>Clo1313_1743</v>
          </cell>
        </row>
        <row r="460">
          <cell r="A460" t="str">
            <v>Cthe_0478</v>
          </cell>
          <cell r="G460" t="str">
            <v>Clo1313_1742</v>
          </cell>
        </row>
        <row r="461">
          <cell r="A461" t="str">
            <v>Cthe_0479</v>
          </cell>
          <cell r="G461" t="str">
            <v>Clo1313_1741</v>
          </cell>
        </row>
        <row r="462">
          <cell r="A462" t="str">
            <v>Cthe_0480</v>
          </cell>
          <cell r="G462" t="str">
            <v>Clo1313_1740</v>
          </cell>
        </row>
        <row r="463">
          <cell r="A463" t="str">
            <v>Cthe_0481</v>
          </cell>
          <cell r="G463" t="str">
            <v>Clo1313_1739</v>
          </cell>
        </row>
        <row r="464">
          <cell r="A464" t="str">
            <v>Cthe_0482</v>
          </cell>
          <cell r="G464" t="str">
            <v>Clo1313_1738</v>
          </cell>
        </row>
        <row r="465">
          <cell r="A465" t="str">
            <v>Cthe_0483</v>
          </cell>
          <cell r="G465" t="str">
            <v>Clo1313_1737</v>
          </cell>
        </row>
        <row r="466">
          <cell r="A466" t="str">
            <v>Cthe_0484</v>
          </cell>
          <cell r="G466" t="str">
            <v>Clo1313_1736</v>
          </cell>
        </row>
        <row r="467">
          <cell r="A467" t="str">
            <v>Cthe_0485</v>
          </cell>
          <cell r="G467" t="str">
            <v>Clo1313_1735</v>
          </cell>
        </row>
        <row r="468">
          <cell r="A468" t="str">
            <v>Cthe_0486</v>
          </cell>
          <cell r="G468" t="str">
            <v>Clo1313_1734</v>
          </cell>
        </row>
        <row r="469">
          <cell r="A469" t="str">
            <v>Cthe_0487</v>
          </cell>
          <cell r="G469" t="str">
            <v>Clo1313_1733</v>
          </cell>
        </row>
        <row r="470">
          <cell r="A470" t="str">
            <v>Cthe_0488</v>
          </cell>
          <cell r="G470" t="str">
            <v>Clo1313_1732</v>
          </cell>
        </row>
        <row r="471">
          <cell r="A471" t="str">
            <v>Cthe_0489</v>
          </cell>
          <cell r="G471" t="str">
            <v>Clo1313_1731</v>
          </cell>
        </row>
        <row r="472">
          <cell r="A472" t="str">
            <v>Cthe_0490</v>
          </cell>
          <cell r="G472" t="str">
            <v>Clo1313_1730</v>
          </cell>
        </row>
        <row r="473">
          <cell r="A473" t="str">
            <v>Cthe_0491</v>
          </cell>
          <cell r="G473" t="str">
            <v>Clo1313_1729</v>
          </cell>
        </row>
        <row r="474">
          <cell r="A474" t="str">
            <v>Cthe_0492</v>
          </cell>
          <cell r="G474" t="str">
            <v>Clo1313_1728</v>
          </cell>
        </row>
        <row r="475">
          <cell r="A475" t="str">
            <v>Cthe_0493</v>
          </cell>
          <cell r="G475" t="str">
            <v>Clo1313_1727</v>
          </cell>
        </row>
        <row r="476">
          <cell r="A476" t="str">
            <v>Cthe_0494</v>
          </cell>
          <cell r="G476" t="str">
            <v>Clo1313_1726</v>
          </cell>
        </row>
        <row r="477">
          <cell r="A477" t="str">
            <v>Cthe_0495</v>
          </cell>
          <cell r="G477" t="str">
            <v>Clo1313_1725</v>
          </cell>
        </row>
        <row r="478">
          <cell r="A478" t="str">
            <v>Cthe_0496</v>
          </cell>
          <cell r="G478" t="str">
            <v>Clo1313_2375</v>
          </cell>
        </row>
        <row r="479">
          <cell r="A479" t="str">
            <v>Cthe_0498</v>
          </cell>
          <cell r="G479" t="str">
            <v>Clo1313_1724</v>
          </cell>
        </row>
        <row r="480">
          <cell r="A480" t="str">
            <v>Cthe_0499</v>
          </cell>
          <cell r="G480" t="str">
            <v>Clo1313_1723</v>
          </cell>
        </row>
        <row r="481">
          <cell r="A481" t="str">
            <v>Cthe_0500</v>
          </cell>
          <cell r="G481" t="str">
            <v>Clo1313_1722</v>
          </cell>
        </row>
        <row r="482">
          <cell r="A482" t="str">
            <v>Cthe_0501</v>
          </cell>
          <cell r="G482" t="str">
            <v>Clo1313_1721</v>
          </cell>
        </row>
        <row r="483">
          <cell r="A483" t="str">
            <v>Cthe_0502</v>
          </cell>
          <cell r="G483" t="str">
            <v>Clo1313_1720</v>
          </cell>
        </row>
        <row r="484">
          <cell r="A484" t="str">
            <v>Cthe_0503</v>
          </cell>
          <cell r="G484" t="str">
            <v>Clo1313_1719</v>
          </cell>
        </row>
        <row r="485">
          <cell r="A485" t="str">
            <v>Cthe_0504</v>
          </cell>
          <cell r="G485" t="str">
            <v>Clo1313_1718</v>
          </cell>
        </row>
        <row r="486">
          <cell r="A486" t="str">
            <v>Cthe_0505</v>
          </cell>
          <cell r="G486" t="str">
            <v>Clo1313_1717</v>
          </cell>
        </row>
        <row r="487">
          <cell r="A487" t="str">
            <v>Cthe_0506</v>
          </cell>
          <cell r="G487" t="str">
            <v>Clo1313_1716</v>
          </cell>
        </row>
        <row r="488">
          <cell r="A488" t="str">
            <v>Cthe_0507</v>
          </cell>
          <cell r="G488" t="str">
            <v>Clo1313_1715</v>
          </cell>
        </row>
        <row r="489">
          <cell r="A489" t="str">
            <v>Cthe_0508</v>
          </cell>
          <cell r="G489" t="str">
            <v>Clo1313_1714</v>
          </cell>
        </row>
        <row r="490">
          <cell r="A490" t="str">
            <v>Cthe_0509</v>
          </cell>
          <cell r="G490" t="str">
            <v>Clo1313_1712</v>
          </cell>
        </row>
        <row r="491">
          <cell r="A491" t="str">
            <v>Cthe_0510</v>
          </cell>
          <cell r="G491" t="str">
            <v>Clo1313_2375</v>
          </cell>
        </row>
        <row r="492">
          <cell r="A492" t="str">
            <v>Cthe_0511</v>
          </cell>
          <cell r="G492" t="str">
            <v>Clo1313_1711</v>
          </cell>
        </row>
        <row r="493">
          <cell r="A493" t="str">
            <v>Cthe_0512</v>
          </cell>
          <cell r="G493" t="str">
            <v>Clo1313_1547</v>
          </cell>
        </row>
        <row r="494">
          <cell r="A494" t="str">
            <v>Cthe_0514</v>
          </cell>
          <cell r="G494" t="str">
            <v>Clo1313_0480</v>
          </cell>
        </row>
        <row r="495">
          <cell r="A495" t="str">
            <v>Cthe_0519</v>
          </cell>
          <cell r="G495" t="str">
            <v>Clo1313_0480</v>
          </cell>
        </row>
        <row r="496">
          <cell r="A496" t="str">
            <v>Cthe_0521</v>
          </cell>
          <cell r="G496" t="str">
            <v>Clo1313_2366</v>
          </cell>
        </row>
        <row r="497">
          <cell r="A497" t="str">
            <v>Cthe_0523</v>
          </cell>
          <cell r="G497" t="str">
            <v>Clo1313_1648</v>
          </cell>
        </row>
        <row r="498">
          <cell r="A498" t="str">
            <v>Cthe_0528</v>
          </cell>
          <cell r="G498" t="str">
            <v>Clo1313_1709</v>
          </cell>
        </row>
        <row r="499">
          <cell r="A499" t="str">
            <v>Cthe_0530</v>
          </cell>
          <cell r="G499" t="str">
            <v>Clo1313_1708</v>
          </cell>
        </row>
        <row r="500">
          <cell r="A500" t="str">
            <v>Cthe_0531</v>
          </cell>
          <cell r="G500" t="str">
            <v>Clo1313_1707</v>
          </cell>
        </row>
        <row r="501">
          <cell r="A501" t="str">
            <v>Cthe_0532</v>
          </cell>
          <cell r="G501" t="str">
            <v>Clo1313_1705</v>
          </cell>
        </row>
        <row r="502">
          <cell r="A502" t="str">
            <v>Cthe_0533</v>
          </cell>
          <cell r="G502" t="str">
            <v>Clo1313_1704</v>
          </cell>
        </row>
        <row r="503">
          <cell r="A503" t="str">
            <v>Cthe_0534</v>
          </cell>
          <cell r="G503" t="str">
            <v>Clo1313_1703</v>
          </cell>
        </row>
        <row r="504">
          <cell r="A504" t="str">
            <v>Cthe_0535</v>
          </cell>
          <cell r="G504" t="str">
            <v>Clo1313_1702</v>
          </cell>
        </row>
        <row r="505">
          <cell r="A505" t="str">
            <v>Cthe_0536</v>
          </cell>
          <cell r="G505" t="str">
            <v>Clo1313_1701</v>
          </cell>
        </row>
        <row r="506">
          <cell r="A506" t="str">
            <v>Cthe_0537</v>
          </cell>
          <cell r="G506" t="str">
            <v>Clo1313_1700</v>
          </cell>
        </row>
        <row r="507">
          <cell r="A507" t="str">
            <v>Cthe_0538</v>
          </cell>
          <cell r="G507" t="str">
            <v>Clo1313_1699</v>
          </cell>
        </row>
        <row r="508">
          <cell r="A508" t="str">
            <v>Cthe_0539</v>
          </cell>
          <cell r="G508" t="str">
            <v>Clo1313_1698</v>
          </cell>
        </row>
        <row r="509">
          <cell r="A509" t="str">
            <v>Cthe_0540</v>
          </cell>
          <cell r="G509" t="str">
            <v>Clo1313_1697</v>
          </cell>
        </row>
        <row r="510">
          <cell r="A510" t="str">
            <v>Cthe_0541</v>
          </cell>
          <cell r="G510" t="str">
            <v>Clo1313_1696</v>
          </cell>
        </row>
        <row r="511">
          <cell r="A511" t="str">
            <v>Cthe_0542</v>
          </cell>
          <cell r="G511" t="str">
            <v>Clo1313_1695</v>
          </cell>
        </row>
        <row r="512">
          <cell r="A512" t="str">
            <v>Cthe_0543</v>
          </cell>
          <cell r="G512" t="str">
            <v>Clo1313_1694</v>
          </cell>
        </row>
        <row r="513">
          <cell r="A513" t="str">
            <v>Cthe_0544</v>
          </cell>
          <cell r="G513" t="str">
            <v>Clo1313_1693</v>
          </cell>
        </row>
        <row r="514">
          <cell r="A514" t="str">
            <v>Cthe_0545</v>
          </cell>
          <cell r="G514" t="str">
            <v>Clo1313_1692</v>
          </cell>
        </row>
        <row r="515">
          <cell r="A515" t="str">
            <v>Cthe_0546</v>
          </cell>
          <cell r="G515" t="str">
            <v>Clo1313_1691</v>
          </cell>
        </row>
        <row r="516">
          <cell r="A516" t="str">
            <v>Cthe_0547</v>
          </cell>
          <cell r="G516" t="str">
            <v>Clo1313_1690</v>
          </cell>
        </row>
        <row r="517">
          <cell r="A517" t="str">
            <v>Cthe_0548</v>
          </cell>
          <cell r="G517" t="str">
            <v>Clo1313_1689</v>
          </cell>
        </row>
        <row r="518">
          <cell r="A518" t="str">
            <v>Cthe_0549</v>
          </cell>
          <cell r="G518" t="str">
            <v>Clo1313_1688</v>
          </cell>
        </row>
        <row r="519">
          <cell r="A519" t="str">
            <v>Cthe_0550</v>
          </cell>
          <cell r="G519" t="str">
            <v>Clo1313_1687</v>
          </cell>
        </row>
        <row r="520">
          <cell r="A520" t="str">
            <v>Cthe_0551</v>
          </cell>
          <cell r="G520" t="str">
            <v>Clo1313_1686</v>
          </cell>
        </row>
        <row r="521">
          <cell r="A521" t="str">
            <v>Cthe_0552</v>
          </cell>
          <cell r="G521" t="str">
            <v>Clo1313_1685</v>
          </cell>
        </row>
        <row r="522">
          <cell r="A522" t="str">
            <v>Cthe_0553</v>
          </cell>
          <cell r="G522" t="str">
            <v>Clo1313_1684</v>
          </cell>
        </row>
        <row r="523">
          <cell r="A523" t="str">
            <v>Cthe_0554</v>
          </cell>
          <cell r="G523" t="str">
            <v>Clo1313_1683</v>
          </cell>
        </row>
        <row r="524">
          <cell r="A524" t="str">
            <v>Cthe_0555</v>
          </cell>
          <cell r="G524" t="str">
            <v>Clo1313_1682</v>
          </cell>
        </row>
        <row r="525">
          <cell r="A525" t="str">
            <v>Cthe_0556</v>
          </cell>
          <cell r="G525" t="str">
            <v>Clo1313_1681</v>
          </cell>
        </row>
        <row r="526">
          <cell r="A526" t="str">
            <v>Cthe_0557</v>
          </cell>
          <cell r="G526" t="str">
            <v>Clo1313_1680</v>
          </cell>
        </row>
        <row r="527">
          <cell r="A527" t="str">
            <v>Cthe_0558</v>
          </cell>
          <cell r="G527" t="str">
            <v>Clo1313_1679</v>
          </cell>
        </row>
        <row r="528">
          <cell r="A528" t="str">
            <v>Cthe_0559</v>
          </cell>
          <cell r="G528" t="str">
            <v>Clo1313_1678</v>
          </cell>
        </row>
        <row r="529">
          <cell r="A529" t="str">
            <v>Cthe_0560</v>
          </cell>
          <cell r="G529" t="str">
            <v>Clo1313_1677</v>
          </cell>
        </row>
        <row r="530">
          <cell r="A530" t="str">
            <v>Cthe_0561</v>
          </cell>
          <cell r="G530" t="str">
            <v>Clo1313_1676</v>
          </cell>
        </row>
        <row r="531">
          <cell r="A531" t="str">
            <v>Cthe_0562</v>
          </cell>
          <cell r="G531" t="str">
            <v>Clo1313_1675</v>
          </cell>
        </row>
        <row r="532">
          <cell r="A532" t="str">
            <v>Cthe_0563</v>
          </cell>
          <cell r="G532" t="str">
            <v>Clo1313_1674</v>
          </cell>
        </row>
        <row r="533">
          <cell r="A533" t="str">
            <v>Cthe_0564</v>
          </cell>
          <cell r="G533" t="str">
            <v>Clo1313_1673</v>
          </cell>
        </row>
        <row r="534">
          <cell r="A534" t="str">
            <v>Cthe_0565</v>
          </cell>
          <cell r="G534" t="str">
            <v>Clo1313_1672</v>
          </cell>
        </row>
        <row r="535">
          <cell r="A535" t="str">
            <v>Cthe_0566</v>
          </cell>
          <cell r="G535" t="str">
            <v>Clo1313_1671</v>
          </cell>
        </row>
        <row r="536">
          <cell r="A536" t="str">
            <v>Cthe_0567</v>
          </cell>
          <cell r="G536" t="str">
            <v>Clo1313_1670</v>
          </cell>
        </row>
        <row r="537">
          <cell r="A537" t="str">
            <v>Cthe_0568</v>
          </cell>
          <cell r="G537" t="str">
            <v>Clo1313_1669</v>
          </cell>
        </row>
        <row r="538">
          <cell r="A538" t="str">
            <v>Cthe_0569</v>
          </cell>
          <cell r="G538" t="str">
            <v>Clo1313_1668</v>
          </cell>
        </row>
        <row r="539">
          <cell r="A539" t="str">
            <v>Cthe_0570</v>
          </cell>
          <cell r="G539" t="str">
            <v>Clo1313_1667</v>
          </cell>
        </row>
        <row r="540">
          <cell r="A540" t="str">
            <v>Cthe_0571</v>
          </cell>
          <cell r="G540" t="str">
            <v>Clo1313_1666</v>
          </cell>
        </row>
        <row r="541">
          <cell r="A541" t="str">
            <v>Cthe_0572</v>
          </cell>
          <cell r="G541" t="str">
            <v>Clo1313_1665</v>
          </cell>
        </row>
        <row r="542">
          <cell r="A542" t="str">
            <v>Cthe_0573</v>
          </cell>
          <cell r="G542" t="str">
            <v>Clo1313_1664</v>
          </cell>
        </row>
        <row r="543">
          <cell r="A543" t="str">
            <v>Cthe_0574</v>
          </cell>
          <cell r="G543" t="str">
            <v>Clo1313_1663</v>
          </cell>
        </row>
        <row r="544">
          <cell r="A544" t="str">
            <v>Cthe_0575</v>
          </cell>
          <cell r="G544" t="str">
            <v>Clo1313_1662</v>
          </cell>
        </row>
        <row r="545">
          <cell r="A545" t="str">
            <v>Cthe_0576</v>
          </cell>
          <cell r="G545" t="str">
            <v>Clo1313_1661</v>
          </cell>
        </row>
        <row r="546">
          <cell r="A546" t="str">
            <v>Cthe_0577</v>
          </cell>
          <cell r="G546" t="str">
            <v>Clo1313_1660</v>
          </cell>
        </row>
        <row r="547">
          <cell r="A547" t="str">
            <v>Cthe_0578</v>
          </cell>
          <cell r="G547" t="str">
            <v>Clo1313_1659</v>
          </cell>
        </row>
        <row r="548">
          <cell r="A548" t="str">
            <v>Cthe_0579</v>
          </cell>
          <cell r="G548" t="str">
            <v>Clo1313_1658</v>
          </cell>
        </row>
        <row r="549">
          <cell r="A549" t="str">
            <v>Cthe_0580</v>
          </cell>
          <cell r="G549" t="str">
            <v>Clo1313_1657</v>
          </cell>
        </row>
        <row r="550">
          <cell r="A550" t="str">
            <v>Cthe_0581</v>
          </cell>
          <cell r="G550" t="str">
            <v>Clo1313_1656</v>
          </cell>
        </row>
        <row r="551">
          <cell r="A551" t="str">
            <v>Cthe_0582</v>
          </cell>
          <cell r="G551" t="str">
            <v>Clo1313_1655</v>
          </cell>
        </row>
        <row r="552">
          <cell r="A552" t="str">
            <v>Cthe_0583</v>
          </cell>
          <cell r="G552" t="str">
            <v>Clo1313_1654</v>
          </cell>
        </row>
        <row r="553">
          <cell r="A553" t="str">
            <v>Cthe_0584</v>
          </cell>
          <cell r="G553" t="str">
            <v>Clo1313_1653</v>
          </cell>
        </row>
        <row r="554">
          <cell r="A554" t="str">
            <v>Cthe_0585</v>
          </cell>
          <cell r="G554" t="str">
            <v>Clo1313_2663</v>
          </cell>
        </row>
        <row r="555">
          <cell r="A555" t="str">
            <v>Cthe_0587</v>
          </cell>
          <cell r="G555" t="str">
            <v>Clo1313_1864</v>
          </cell>
        </row>
        <row r="556">
          <cell r="A556" t="str">
            <v>Cthe_0588</v>
          </cell>
          <cell r="G556" t="str">
            <v>Clo1313_2375</v>
          </cell>
        </row>
        <row r="557">
          <cell r="A557" t="str">
            <v>Cthe_0590</v>
          </cell>
          <cell r="G557" t="str">
            <v>Clo1313_2663</v>
          </cell>
        </row>
        <row r="558">
          <cell r="A558" t="str">
            <v>Cthe_0592</v>
          </cell>
          <cell r="G558" t="str">
            <v>Clo1313_1638</v>
          </cell>
        </row>
        <row r="559">
          <cell r="A559" t="str">
            <v>Cthe_0593</v>
          </cell>
          <cell r="G559" t="str">
            <v>Clo1313_1637</v>
          </cell>
        </row>
        <row r="560">
          <cell r="A560" t="str">
            <v>Cthe_0594</v>
          </cell>
          <cell r="G560" t="str">
            <v>Clo1313_1864</v>
          </cell>
        </row>
        <row r="561">
          <cell r="A561" t="str">
            <v>Cthe_0595</v>
          </cell>
          <cell r="G561" t="str">
            <v>Clo1313_1634</v>
          </cell>
        </row>
        <row r="562">
          <cell r="A562" t="str">
            <v>Cthe_0596</v>
          </cell>
          <cell r="G562" t="str">
            <v>Clo1313_1633</v>
          </cell>
        </row>
        <row r="563">
          <cell r="A563" t="str">
            <v>Cthe_0597</v>
          </cell>
          <cell r="G563" t="str">
            <v>Clo1313_1632</v>
          </cell>
        </row>
        <row r="564">
          <cell r="A564" t="str">
            <v>Cthe_0598</v>
          </cell>
          <cell r="G564" t="str">
            <v>Clo1313_1631</v>
          </cell>
        </row>
        <row r="565">
          <cell r="A565" t="str">
            <v>Cthe_0599</v>
          </cell>
          <cell r="G565" t="str">
            <v>Clo1313_1630</v>
          </cell>
        </row>
        <row r="566">
          <cell r="A566" t="str">
            <v>Cthe_0600</v>
          </cell>
          <cell r="G566" t="str">
            <v>Clo1313_1629</v>
          </cell>
        </row>
        <row r="567">
          <cell r="A567" t="str">
            <v>Cthe_0601</v>
          </cell>
          <cell r="G567" t="str">
            <v>Clo1313_1628</v>
          </cell>
        </row>
        <row r="568">
          <cell r="A568" t="str">
            <v>Cthe_0602</v>
          </cell>
          <cell r="G568" t="str">
            <v>Clo1313_1627</v>
          </cell>
        </row>
        <row r="569">
          <cell r="A569" t="str">
            <v>Cthe_0603</v>
          </cell>
          <cell r="G569" t="str">
            <v>Clo1313_1626</v>
          </cell>
        </row>
        <row r="570">
          <cell r="A570" t="str">
            <v>Cthe_0604</v>
          </cell>
          <cell r="G570" t="str">
            <v>Clo1313_1625</v>
          </cell>
        </row>
        <row r="571">
          <cell r="A571" t="str">
            <v>Cthe_0605</v>
          </cell>
          <cell r="G571" t="str">
            <v>Clo1313_1624</v>
          </cell>
        </row>
        <row r="572">
          <cell r="A572" t="str">
            <v>Cthe_0606</v>
          </cell>
          <cell r="G572" t="str">
            <v>Clo1313_1623</v>
          </cell>
        </row>
        <row r="573">
          <cell r="A573" t="str">
            <v>Cthe_0607</v>
          </cell>
          <cell r="G573" t="str">
            <v>Clo1313_1622</v>
          </cell>
        </row>
        <row r="574">
          <cell r="A574" t="str">
            <v>Cthe_0608</v>
          </cell>
          <cell r="G574" t="str">
            <v>Clo1313_1621</v>
          </cell>
        </row>
        <row r="575">
          <cell r="A575" t="str">
            <v>Cthe_0609</v>
          </cell>
          <cell r="G575" t="str">
            <v>Clo1313_1620</v>
          </cell>
        </row>
        <row r="576">
          <cell r="A576" t="str">
            <v>Cthe_0610</v>
          </cell>
          <cell r="G576" t="str">
            <v>Clo1313_1619</v>
          </cell>
        </row>
        <row r="577">
          <cell r="A577" t="str">
            <v>Cthe_0611</v>
          </cell>
          <cell r="G577" t="str">
            <v>Clo1313_1618</v>
          </cell>
        </row>
        <row r="578">
          <cell r="A578" t="str">
            <v>Cthe_0612</v>
          </cell>
          <cell r="G578" t="str">
            <v>Clo1313_1617</v>
          </cell>
        </row>
        <row r="579">
          <cell r="A579" t="str">
            <v>Cthe_0613</v>
          </cell>
          <cell r="G579" t="str">
            <v>Clo1313_1616</v>
          </cell>
        </row>
        <row r="580">
          <cell r="A580" t="str">
            <v>Cthe_0614</v>
          </cell>
          <cell r="G580" t="str">
            <v>Clo1313_1615</v>
          </cell>
        </row>
        <row r="581">
          <cell r="A581" t="str">
            <v>Cthe_0615</v>
          </cell>
          <cell r="G581" t="str">
            <v>Clo1313_1614</v>
          </cell>
        </row>
        <row r="582">
          <cell r="A582" t="str">
            <v>Cthe_0616</v>
          </cell>
          <cell r="G582" t="str">
            <v>Clo1313_1613</v>
          </cell>
        </row>
        <row r="583">
          <cell r="A583" t="str">
            <v>Cthe_0617</v>
          </cell>
          <cell r="G583" t="str">
            <v>Clo1313_1612</v>
          </cell>
        </row>
        <row r="584">
          <cell r="A584" t="str">
            <v>Cthe_0618</v>
          </cell>
          <cell r="G584" t="str">
            <v>Clo1313_1610</v>
          </cell>
        </row>
        <row r="585">
          <cell r="A585" t="str">
            <v>Cthe_0619</v>
          </cell>
          <cell r="G585" t="str">
            <v>Clo1313_1609</v>
          </cell>
        </row>
        <row r="586">
          <cell r="A586" t="str">
            <v>Cthe_0620</v>
          </cell>
          <cell r="G586" t="str">
            <v>Clo1313_1608</v>
          </cell>
        </row>
        <row r="587">
          <cell r="A587" t="str">
            <v>Cthe_0621</v>
          </cell>
          <cell r="G587" t="str">
            <v>Clo1313_1607</v>
          </cell>
        </row>
        <row r="588">
          <cell r="A588" t="str">
            <v>Cthe_0622</v>
          </cell>
          <cell r="G588" t="str">
            <v>Clo1313_1606</v>
          </cell>
        </row>
        <row r="589">
          <cell r="A589" t="str">
            <v>Cthe_0623</v>
          </cell>
          <cell r="G589" t="str">
            <v>Clo1313_1605</v>
          </cell>
        </row>
        <row r="590">
          <cell r="A590" t="str">
            <v>Cthe_0624</v>
          </cell>
          <cell r="G590" t="str">
            <v>Clo1313_1604</v>
          </cell>
        </row>
        <row r="591">
          <cell r="A591" t="str">
            <v>Cthe_0625</v>
          </cell>
          <cell r="G591" t="str">
            <v>Clo1313_1603</v>
          </cell>
        </row>
        <row r="592">
          <cell r="A592" t="str">
            <v>Cthe_0626</v>
          </cell>
          <cell r="G592" t="str">
            <v>Clo1313_1602</v>
          </cell>
        </row>
        <row r="593">
          <cell r="A593" t="str">
            <v>Cthe_0627</v>
          </cell>
          <cell r="G593" t="str">
            <v>Clo1313_1601</v>
          </cell>
        </row>
        <row r="594">
          <cell r="A594" t="str">
            <v>Cthe_0628</v>
          </cell>
          <cell r="G594" t="str">
            <v>Clo1313_1600</v>
          </cell>
        </row>
        <row r="595">
          <cell r="A595" t="str">
            <v>Cthe_0629</v>
          </cell>
          <cell r="G595" t="str">
            <v>Clo1313_1599</v>
          </cell>
        </row>
        <row r="596">
          <cell r="A596" t="str">
            <v>Cthe_0630</v>
          </cell>
          <cell r="G596" t="str">
            <v>Clo1313_1598</v>
          </cell>
        </row>
        <row r="597">
          <cell r="A597" t="str">
            <v>Cthe_0631</v>
          </cell>
          <cell r="G597" t="str">
            <v>Clo1313_1597</v>
          </cell>
        </row>
        <row r="598">
          <cell r="A598" t="str">
            <v>Cthe_0632</v>
          </cell>
          <cell r="G598" t="str">
            <v>Clo1313_1595</v>
          </cell>
        </row>
        <row r="599">
          <cell r="A599" t="str">
            <v>Cthe_0633</v>
          </cell>
          <cell r="G599" t="str">
            <v>Clo1313_1594</v>
          </cell>
        </row>
        <row r="600">
          <cell r="A600" t="str">
            <v>Cthe_0634</v>
          </cell>
          <cell r="G600" t="str">
            <v>Clo1313_1593</v>
          </cell>
        </row>
        <row r="601">
          <cell r="A601" t="str">
            <v>Cthe_0635</v>
          </cell>
          <cell r="G601" t="str">
            <v>Clo1313_1592</v>
          </cell>
        </row>
        <row r="602">
          <cell r="A602" t="str">
            <v>Cthe_0636</v>
          </cell>
          <cell r="G602" t="str">
            <v>Clo1313_1591</v>
          </cell>
        </row>
        <row r="603">
          <cell r="A603" t="str">
            <v>Cthe_0637</v>
          </cell>
          <cell r="G603" t="str">
            <v>Clo1313_1590</v>
          </cell>
        </row>
        <row r="604">
          <cell r="A604" t="str">
            <v>Cthe_0638</v>
          </cell>
          <cell r="G604" t="str">
            <v>Clo1313_1589</v>
          </cell>
        </row>
        <row r="605">
          <cell r="A605" t="str">
            <v>Cthe_0639</v>
          </cell>
          <cell r="G605" t="str">
            <v>Clo1313_1588</v>
          </cell>
        </row>
        <row r="606">
          <cell r="A606" t="str">
            <v>Cthe_0640</v>
          </cell>
          <cell r="G606" t="str">
            <v>Clo1313_1587</v>
          </cell>
        </row>
        <row r="607">
          <cell r="A607" t="str">
            <v>Cthe_0641</v>
          </cell>
          <cell r="G607" t="str">
            <v>Clo1313_1585</v>
          </cell>
        </row>
        <row r="608">
          <cell r="A608" t="str">
            <v>Cthe_0642</v>
          </cell>
          <cell r="G608" t="str">
            <v>Clo1313_1584</v>
          </cell>
        </row>
        <row r="609">
          <cell r="A609" t="str">
            <v>Cthe_0643</v>
          </cell>
          <cell r="G609" t="str">
            <v>Clo1313_1583</v>
          </cell>
        </row>
        <row r="610">
          <cell r="A610" t="str">
            <v>Cthe_0644</v>
          </cell>
          <cell r="G610" t="str">
            <v>Clo1313_1582</v>
          </cell>
        </row>
        <row r="611">
          <cell r="A611" t="str">
            <v>Cthe_0645</v>
          </cell>
          <cell r="G611" t="str">
            <v>Clo1313_1581</v>
          </cell>
        </row>
        <row r="612">
          <cell r="A612" t="str">
            <v>Cthe_0646</v>
          </cell>
          <cell r="G612" t="str">
            <v>Clo1313_1580</v>
          </cell>
        </row>
        <row r="613">
          <cell r="A613" t="str">
            <v>Cthe_0647</v>
          </cell>
          <cell r="G613" t="str">
            <v>Clo1313_1579</v>
          </cell>
        </row>
        <row r="614">
          <cell r="A614" t="str">
            <v>Cthe_0648</v>
          </cell>
          <cell r="G614" t="str">
            <v>Clo1313_1578</v>
          </cell>
        </row>
        <row r="615">
          <cell r="A615" t="str">
            <v>Cthe_0649</v>
          </cell>
          <cell r="G615" t="str">
            <v>Clo1313_1577</v>
          </cell>
        </row>
        <row r="616">
          <cell r="A616" t="str">
            <v>Cthe_0650</v>
          </cell>
          <cell r="G616" t="str">
            <v>Clo1313_1576</v>
          </cell>
        </row>
        <row r="617">
          <cell r="A617" t="str">
            <v>Cthe_0651</v>
          </cell>
          <cell r="G617" t="str">
            <v>Clo1313_1574</v>
          </cell>
        </row>
        <row r="618">
          <cell r="A618" t="str">
            <v>Cthe_0652</v>
          </cell>
          <cell r="G618" t="str">
            <v>Clo1313_1573</v>
          </cell>
        </row>
        <row r="619">
          <cell r="A619" t="str">
            <v>Cthe_0653</v>
          </cell>
          <cell r="G619" t="str">
            <v>Clo1313_1572</v>
          </cell>
        </row>
        <row r="620">
          <cell r="A620" t="str">
            <v>Cthe_0654</v>
          </cell>
          <cell r="G620" t="str">
            <v>Clo1313_1571</v>
          </cell>
        </row>
        <row r="621">
          <cell r="A621" t="str">
            <v>Cthe_0655</v>
          </cell>
          <cell r="G621" t="str">
            <v>Clo1313_1570</v>
          </cell>
        </row>
        <row r="622">
          <cell r="A622" t="str">
            <v>Cthe_0656</v>
          </cell>
          <cell r="G622" t="str">
            <v>Clo1313_1569</v>
          </cell>
        </row>
        <row r="623">
          <cell r="A623" t="str">
            <v>Cthe_0657</v>
          </cell>
          <cell r="G623" t="str">
            <v>Clo1313_1567</v>
          </cell>
        </row>
        <row r="624">
          <cell r="A624" t="str">
            <v>Cthe_0659</v>
          </cell>
          <cell r="G624" t="str">
            <v>Clo1313_1565</v>
          </cell>
        </row>
        <row r="625">
          <cell r="A625" t="str">
            <v>Cthe_0660</v>
          </cell>
          <cell r="G625" t="str">
            <v>Clo1313_1564</v>
          </cell>
        </row>
        <row r="626">
          <cell r="A626" t="str">
            <v>Cthe_0661</v>
          </cell>
          <cell r="G626" t="str">
            <v>Clo1313_1563</v>
          </cell>
        </row>
        <row r="627">
          <cell r="A627" t="str">
            <v>Cthe_0663</v>
          </cell>
          <cell r="G627" t="str">
            <v>Clo1313_1561</v>
          </cell>
        </row>
        <row r="628">
          <cell r="A628" t="str">
            <v>Cthe_0664</v>
          </cell>
          <cell r="G628" t="str">
            <v>Clo1313_1560</v>
          </cell>
        </row>
        <row r="629">
          <cell r="A629" t="str">
            <v>Cthe_0665</v>
          </cell>
          <cell r="G629" t="str">
            <v>Clo1313_1559</v>
          </cell>
        </row>
        <row r="630">
          <cell r="A630" t="str">
            <v>Cthe_0666</v>
          </cell>
          <cell r="G630" t="str">
            <v>Clo1313_1558</v>
          </cell>
        </row>
        <row r="631">
          <cell r="A631" t="str">
            <v>Cthe_0667</v>
          </cell>
          <cell r="G631" t="str">
            <v>Clo1313_1557</v>
          </cell>
        </row>
        <row r="632">
          <cell r="A632" t="str">
            <v>Cthe_0668</v>
          </cell>
          <cell r="G632" t="str">
            <v>Clo1313_1556</v>
          </cell>
        </row>
        <row r="633">
          <cell r="A633" t="str">
            <v>Cthe_0669</v>
          </cell>
          <cell r="G633" t="str">
            <v>Clo1313_1555</v>
          </cell>
        </row>
        <row r="634">
          <cell r="A634" t="str">
            <v>Cthe_0670</v>
          </cell>
          <cell r="G634" t="str">
            <v>Clo1313_1553</v>
          </cell>
        </row>
        <row r="635">
          <cell r="A635" t="str">
            <v>Cthe_0671</v>
          </cell>
          <cell r="G635" t="str">
            <v>Clo1313_1552</v>
          </cell>
        </row>
        <row r="636">
          <cell r="A636" t="str">
            <v>Cthe_0672</v>
          </cell>
          <cell r="G636" t="str">
            <v>Clo1313_1551</v>
          </cell>
        </row>
        <row r="637">
          <cell r="A637" t="str">
            <v>Cthe_0673</v>
          </cell>
          <cell r="G637" t="str">
            <v>Clo1313_1550</v>
          </cell>
        </row>
        <row r="638">
          <cell r="A638" t="str">
            <v>Cthe_0674</v>
          </cell>
          <cell r="G638" t="str">
            <v>Clo1313_1549</v>
          </cell>
        </row>
        <row r="639">
          <cell r="A639" t="str">
            <v>Cthe_0675</v>
          </cell>
          <cell r="G639" t="str">
            <v>Clo1313_1548</v>
          </cell>
        </row>
        <row r="640">
          <cell r="A640" t="str">
            <v>Cthe_0676</v>
          </cell>
          <cell r="G640" t="str">
            <v>Clo1313_1547</v>
          </cell>
        </row>
        <row r="641">
          <cell r="A641" t="str">
            <v>Cthe_0677</v>
          </cell>
          <cell r="G641" t="str">
            <v>Clo1313_1546</v>
          </cell>
        </row>
        <row r="642">
          <cell r="A642" t="str">
            <v>Cthe_0678</v>
          </cell>
          <cell r="G642" t="str">
            <v>Clo1313_1545</v>
          </cell>
        </row>
        <row r="643">
          <cell r="A643" t="str">
            <v>Cthe_0679</v>
          </cell>
          <cell r="G643" t="str">
            <v>Clo1313_1544</v>
          </cell>
        </row>
        <row r="644">
          <cell r="A644" t="str">
            <v>Cthe_0680</v>
          </cell>
          <cell r="G644" t="str">
            <v>Clo1313_1543</v>
          </cell>
        </row>
        <row r="645">
          <cell r="A645" t="str">
            <v>Cthe_0681</v>
          </cell>
          <cell r="G645" t="str">
            <v>Clo1313_1542</v>
          </cell>
        </row>
        <row r="646">
          <cell r="A646" t="str">
            <v>Cthe_0682</v>
          </cell>
          <cell r="G646" t="str">
            <v>Clo1313_1541</v>
          </cell>
        </row>
        <row r="647">
          <cell r="A647" t="str">
            <v>Cthe_0683</v>
          </cell>
          <cell r="G647" t="str">
            <v>Clo1313_1540</v>
          </cell>
        </row>
        <row r="648">
          <cell r="A648" t="str">
            <v>Cthe_0684</v>
          </cell>
          <cell r="G648" t="str">
            <v>Clo1313_1539</v>
          </cell>
        </row>
        <row r="649">
          <cell r="A649" t="str">
            <v>Cthe_0685</v>
          </cell>
          <cell r="G649" t="str">
            <v>Clo1313_1538</v>
          </cell>
        </row>
        <row r="650">
          <cell r="A650" t="str">
            <v>Cthe_0686</v>
          </cell>
          <cell r="G650" t="str">
            <v>Clo1313_1537</v>
          </cell>
        </row>
        <row r="651">
          <cell r="A651" t="str">
            <v>Cthe_0687</v>
          </cell>
          <cell r="G651" t="str">
            <v>Clo1313_1536</v>
          </cell>
        </row>
        <row r="652">
          <cell r="A652" t="str">
            <v>Cthe_0688</v>
          </cell>
          <cell r="G652" t="str">
            <v>Clo1313_1535</v>
          </cell>
        </row>
        <row r="653">
          <cell r="A653" t="str">
            <v>Cthe_0689</v>
          </cell>
          <cell r="G653" t="str">
            <v>Clo1313_1534</v>
          </cell>
        </row>
        <row r="654">
          <cell r="A654" t="str">
            <v>Cthe_0690</v>
          </cell>
          <cell r="G654" t="str">
            <v>Clo1313_1533</v>
          </cell>
        </row>
        <row r="655">
          <cell r="A655" t="str">
            <v>Cthe_0691</v>
          </cell>
          <cell r="G655" t="str">
            <v>Clo1313_1532</v>
          </cell>
        </row>
        <row r="656">
          <cell r="A656" t="str">
            <v>Cthe_0692</v>
          </cell>
          <cell r="G656" t="str">
            <v>Clo1313_2375</v>
          </cell>
        </row>
        <row r="657">
          <cell r="A657" t="str">
            <v>Cthe_0693</v>
          </cell>
          <cell r="G657" t="str">
            <v>Clo1313_1531</v>
          </cell>
        </row>
        <row r="658">
          <cell r="A658" t="str">
            <v>Cthe_0694</v>
          </cell>
          <cell r="G658" t="str">
            <v>Clo1313_1530</v>
          </cell>
        </row>
        <row r="659">
          <cell r="A659" t="str">
            <v>Cthe_0695</v>
          </cell>
          <cell r="G659" t="str">
            <v>Clo1313_1529</v>
          </cell>
        </row>
        <row r="660">
          <cell r="A660" t="str">
            <v>Cthe_0696</v>
          </cell>
          <cell r="G660" t="str">
            <v>Clo1313_1528</v>
          </cell>
        </row>
        <row r="661">
          <cell r="A661" t="str">
            <v>Cthe_0697</v>
          </cell>
          <cell r="G661" t="str">
            <v>Clo1313_1527</v>
          </cell>
        </row>
        <row r="662">
          <cell r="A662" t="str">
            <v>Cthe_0698</v>
          </cell>
          <cell r="G662" t="str">
            <v>Clo1313_2375</v>
          </cell>
        </row>
        <row r="663">
          <cell r="A663" t="str">
            <v>Cthe_0699</v>
          </cell>
          <cell r="G663" t="str">
            <v>Clo1313_1526</v>
          </cell>
        </row>
        <row r="664">
          <cell r="A664" t="str">
            <v>Cthe_0700</v>
          </cell>
          <cell r="G664" t="str">
            <v>Clo1313_1524</v>
          </cell>
        </row>
        <row r="665">
          <cell r="A665" t="str">
            <v>Cthe_0701</v>
          </cell>
          <cell r="G665" t="str">
            <v>Clo1313_1523</v>
          </cell>
        </row>
        <row r="666">
          <cell r="A666" t="str">
            <v>Cthe_0702</v>
          </cell>
          <cell r="G666" t="str">
            <v>Clo1313_1522</v>
          </cell>
        </row>
        <row r="667">
          <cell r="A667" t="str">
            <v>Cthe_0703</v>
          </cell>
          <cell r="G667" t="str">
            <v>Clo1313_1521</v>
          </cell>
        </row>
        <row r="668">
          <cell r="A668" t="str">
            <v>Cthe_0704</v>
          </cell>
          <cell r="G668" t="str">
            <v>Clo1313_1520</v>
          </cell>
        </row>
        <row r="669">
          <cell r="A669" t="str">
            <v>Cthe_0705</v>
          </cell>
          <cell r="G669" t="str">
            <v>Clo1313_1519</v>
          </cell>
        </row>
        <row r="670">
          <cell r="A670" t="str">
            <v>Cthe_0706</v>
          </cell>
          <cell r="G670" t="str">
            <v>Clo1313_1518</v>
          </cell>
        </row>
        <row r="671">
          <cell r="A671" t="str">
            <v>Cthe_0707</v>
          </cell>
          <cell r="G671" t="str">
            <v>Clo1313_1517</v>
          </cell>
        </row>
        <row r="672">
          <cell r="A672" t="str">
            <v>Cthe_0708</v>
          </cell>
          <cell r="G672" t="str">
            <v>Clo1313_1516</v>
          </cell>
        </row>
        <row r="673">
          <cell r="A673" t="str">
            <v>Cthe_0709</v>
          </cell>
          <cell r="G673" t="str">
            <v>Clo1313_1515</v>
          </cell>
        </row>
        <row r="674">
          <cell r="A674" t="str">
            <v>Cthe_0710</v>
          </cell>
          <cell r="G674" t="str">
            <v>Clo1313_1514</v>
          </cell>
        </row>
        <row r="675">
          <cell r="A675" t="str">
            <v>Cthe_0711</v>
          </cell>
          <cell r="G675" t="str">
            <v>Clo1313_1513</v>
          </cell>
        </row>
        <row r="676">
          <cell r="A676" t="str">
            <v>Cthe_0712</v>
          </cell>
          <cell r="G676" t="str">
            <v>Clo1313_1512</v>
          </cell>
        </row>
        <row r="677">
          <cell r="A677" t="str">
            <v>Cthe_0713</v>
          </cell>
          <cell r="G677" t="str">
            <v>Clo1313_1511</v>
          </cell>
        </row>
        <row r="678">
          <cell r="A678" t="str">
            <v>Cthe_0714</v>
          </cell>
          <cell r="G678" t="str">
            <v>Clo1313_1510</v>
          </cell>
        </row>
        <row r="679">
          <cell r="A679" t="str">
            <v>Cthe_0715</v>
          </cell>
          <cell r="G679" t="str">
            <v>Clo1313_1509</v>
          </cell>
        </row>
        <row r="680">
          <cell r="A680" t="str">
            <v>Cthe_0716</v>
          </cell>
          <cell r="G680" t="str">
            <v>Clo1313_1508</v>
          </cell>
        </row>
        <row r="681">
          <cell r="A681" t="str">
            <v>Cthe_0717</v>
          </cell>
          <cell r="G681" t="str">
            <v>Clo1313_1507</v>
          </cell>
        </row>
        <row r="682">
          <cell r="A682" t="str">
            <v>Cthe_0718</v>
          </cell>
          <cell r="G682" t="str">
            <v>Clo1313_1505</v>
          </cell>
        </row>
        <row r="683">
          <cell r="A683" t="str">
            <v>Cthe_0719</v>
          </cell>
          <cell r="G683" t="str">
            <v>Clo1313_1504</v>
          </cell>
        </row>
        <row r="684">
          <cell r="A684" t="str">
            <v>Cthe_0720</v>
          </cell>
          <cell r="G684" t="str">
            <v>Clo1313_1503</v>
          </cell>
        </row>
        <row r="685">
          <cell r="A685" t="str">
            <v>Cthe_0721</v>
          </cell>
          <cell r="G685" t="str">
            <v>Clo1313_1502</v>
          </cell>
        </row>
        <row r="686">
          <cell r="A686" t="str">
            <v>Cthe_0722</v>
          </cell>
          <cell r="G686" t="str">
            <v>Clo1313_1501</v>
          </cell>
        </row>
        <row r="687">
          <cell r="A687" t="str">
            <v>Cthe_0723</v>
          </cell>
          <cell r="G687" t="str">
            <v>Clo1313_1500</v>
          </cell>
        </row>
        <row r="688">
          <cell r="A688" t="str">
            <v>Cthe_0724</v>
          </cell>
          <cell r="G688" t="str">
            <v>Clo1313_1499</v>
          </cell>
        </row>
        <row r="689">
          <cell r="A689" t="str">
            <v>Cthe_0725</v>
          </cell>
          <cell r="G689" t="str">
            <v>Clo1313_1498</v>
          </cell>
        </row>
        <row r="690">
          <cell r="A690" t="str">
            <v>Cthe_0726</v>
          </cell>
          <cell r="G690" t="str">
            <v>Clo1313_1497</v>
          </cell>
        </row>
        <row r="691">
          <cell r="A691" t="str">
            <v>Cthe_0727</v>
          </cell>
          <cell r="G691" t="str">
            <v>Clo1313_1496</v>
          </cell>
        </row>
        <row r="692">
          <cell r="A692" t="str">
            <v>Cthe_0728</v>
          </cell>
          <cell r="G692" t="str">
            <v>Clo1313_1495</v>
          </cell>
        </row>
        <row r="693">
          <cell r="A693" t="str">
            <v>Cthe_0729</v>
          </cell>
          <cell r="G693" t="str">
            <v>Clo1313_1494</v>
          </cell>
        </row>
        <row r="694">
          <cell r="A694" t="str">
            <v>Cthe_0730</v>
          </cell>
          <cell r="G694" t="str">
            <v>Clo1313_1493</v>
          </cell>
        </row>
        <row r="695">
          <cell r="A695" t="str">
            <v>Cthe_0731</v>
          </cell>
          <cell r="G695" t="str">
            <v>Clo1313_1492</v>
          </cell>
        </row>
        <row r="696">
          <cell r="A696" t="str">
            <v>Cthe_0732</v>
          </cell>
          <cell r="G696" t="str">
            <v>Clo1313_1491</v>
          </cell>
        </row>
        <row r="697">
          <cell r="A697" t="str">
            <v>Cthe_0733</v>
          </cell>
          <cell r="G697" t="str">
            <v>Clo1313_1490</v>
          </cell>
        </row>
        <row r="698">
          <cell r="A698" t="str">
            <v>Cthe_0734</v>
          </cell>
          <cell r="G698" t="str">
            <v>Clo1313_1489</v>
          </cell>
        </row>
        <row r="699">
          <cell r="A699" t="str">
            <v>Cthe_0735</v>
          </cell>
          <cell r="G699" t="str">
            <v>Clo1313_1488</v>
          </cell>
        </row>
        <row r="700">
          <cell r="A700" t="str">
            <v>Cthe_0736</v>
          </cell>
          <cell r="G700" t="str">
            <v>Clo1313_1487</v>
          </cell>
        </row>
        <row r="701">
          <cell r="A701" t="str">
            <v>Cthe_0737</v>
          </cell>
          <cell r="G701" t="str">
            <v>Clo1313_1486</v>
          </cell>
        </row>
        <row r="702">
          <cell r="A702" t="str">
            <v>Cthe_0738</v>
          </cell>
          <cell r="G702" t="str">
            <v>Clo1313_1484</v>
          </cell>
        </row>
        <row r="703">
          <cell r="A703" t="str">
            <v>Cthe_0739</v>
          </cell>
          <cell r="G703" t="str">
            <v>Clo1313_1483</v>
          </cell>
        </row>
        <row r="704">
          <cell r="A704" t="str">
            <v>Cthe_0740</v>
          </cell>
          <cell r="G704" t="str">
            <v>Clo1313_1482</v>
          </cell>
        </row>
        <row r="705">
          <cell r="A705" t="str">
            <v>Cthe_0741</v>
          </cell>
          <cell r="G705" t="str">
            <v>Clo1313_1481</v>
          </cell>
        </row>
        <row r="706">
          <cell r="A706" t="str">
            <v>Cthe_0742</v>
          </cell>
          <cell r="G706" t="str">
            <v>Clo1313_1480</v>
          </cell>
        </row>
        <row r="707">
          <cell r="A707" t="str">
            <v>Cthe_0743</v>
          </cell>
          <cell r="G707" t="str">
            <v>Clo1313_1479</v>
          </cell>
        </row>
        <row r="708">
          <cell r="A708" t="str">
            <v>Cthe_0744</v>
          </cell>
          <cell r="G708" t="str">
            <v>Clo1313_1478</v>
          </cell>
        </row>
        <row r="709">
          <cell r="A709" t="str">
            <v>Cthe_0745</v>
          </cell>
          <cell r="G709" t="str">
            <v>Clo1313_1477</v>
          </cell>
        </row>
        <row r="710">
          <cell r="A710" t="str">
            <v>Cthe_0746</v>
          </cell>
          <cell r="G710" t="str">
            <v>Clo1313_1476</v>
          </cell>
        </row>
        <row r="711">
          <cell r="A711" t="str">
            <v>Cthe_0747</v>
          </cell>
          <cell r="G711" t="str">
            <v>Clo1313_1475</v>
          </cell>
        </row>
        <row r="712">
          <cell r="A712" t="str">
            <v>Cthe_0748</v>
          </cell>
          <cell r="G712" t="str">
            <v>Clo1313_1474</v>
          </cell>
        </row>
        <row r="713">
          <cell r="A713" t="str">
            <v>Cthe_0749</v>
          </cell>
          <cell r="G713" t="str">
            <v>Clo1313_1473</v>
          </cell>
        </row>
        <row r="714">
          <cell r="A714" t="str">
            <v>Cthe_0750</v>
          </cell>
          <cell r="G714" t="str">
            <v>Clo1313_1472</v>
          </cell>
        </row>
        <row r="715">
          <cell r="A715" t="str">
            <v>Cthe_0751</v>
          </cell>
          <cell r="G715" t="str">
            <v>Clo1313_1471</v>
          </cell>
        </row>
        <row r="716">
          <cell r="A716" t="str">
            <v>Cthe_0752</v>
          </cell>
          <cell r="G716" t="str">
            <v>Clo1313_1470</v>
          </cell>
        </row>
        <row r="717">
          <cell r="A717" t="str">
            <v>Cthe_0753</v>
          </cell>
          <cell r="G717" t="str">
            <v>Clo1313_1469</v>
          </cell>
        </row>
        <row r="718">
          <cell r="A718" t="str">
            <v>Cthe_0754</v>
          </cell>
          <cell r="G718" t="str">
            <v>Clo1313_1468</v>
          </cell>
        </row>
        <row r="719">
          <cell r="A719" t="str">
            <v>Cthe_0755</v>
          </cell>
          <cell r="G719" t="str">
            <v>Clo1313_1467</v>
          </cell>
        </row>
        <row r="720">
          <cell r="A720" t="str">
            <v>Cthe_0756</v>
          </cell>
          <cell r="G720" t="str">
            <v>Clo1313_1466</v>
          </cell>
        </row>
        <row r="721">
          <cell r="A721" t="str">
            <v>Cthe_0757</v>
          </cell>
          <cell r="G721" t="str">
            <v>Clo1313_1465</v>
          </cell>
        </row>
        <row r="722">
          <cell r="A722" t="str">
            <v>Cthe_0758</v>
          </cell>
          <cell r="G722" t="str">
            <v>Clo1313_1464</v>
          </cell>
        </row>
        <row r="723">
          <cell r="A723" t="str">
            <v>Cthe_0759</v>
          </cell>
          <cell r="G723" t="str">
            <v>Clo1313_1463</v>
          </cell>
        </row>
        <row r="724">
          <cell r="A724" t="str">
            <v>Cthe_0760</v>
          </cell>
          <cell r="G724" t="str">
            <v>Clo1313_1462</v>
          </cell>
        </row>
        <row r="725">
          <cell r="A725" t="str">
            <v>Cthe_0761</v>
          </cell>
          <cell r="G725" t="str">
            <v>Clo1313_1461</v>
          </cell>
        </row>
        <row r="726">
          <cell r="A726" t="str">
            <v>Cthe_0762</v>
          </cell>
          <cell r="G726" t="str">
            <v>Clo1313_1460</v>
          </cell>
        </row>
        <row r="727">
          <cell r="A727" t="str">
            <v>Cthe_0763</v>
          </cell>
          <cell r="G727" t="str">
            <v>Clo1313_1459</v>
          </cell>
        </row>
        <row r="728">
          <cell r="A728" t="str">
            <v>Cthe_0764</v>
          </cell>
          <cell r="G728" t="str">
            <v>Clo1313_1458</v>
          </cell>
        </row>
        <row r="729">
          <cell r="A729" t="str">
            <v>Cthe_0765</v>
          </cell>
          <cell r="G729" t="str">
            <v>Clo1313_1457</v>
          </cell>
        </row>
        <row r="730">
          <cell r="A730" t="str">
            <v>Cthe_0766</v>
          </cell>
          <cell r="G730" t="str">
            <v>Clo1313_1456</v>
          </cell>
        </row>
        <row r="731">
          <cell r="A731" t="str">
            <v>Cthe_0767</v>
          </cell>
          <cell r="G731" t="str">
            <v>Clo1313_1455</v>
          </cell>
        </row>
        <row r="732">
          <cell r="A732" t="str">
            <v>Cthe_0768</v>
          </cell>
          <cell r="G732" t="str">
            <v>Clo1313_1454</v>
          </cell>
        </row>
        <row r="733">
          <cell r="A733" t="str">
            <v>Cthe_0769</v>
          </cell>
          <cell r="G733" t="str">
            <v>Clo1313_1453</v>
          </cell>
        </row>
        <row r="734">
          <cell r="A734" t="str">
            <v>Cthe_0770</v>
          </cell>
          <cell r="G734" t="str">
            <v>Clo1313_1452</v>
          </cell>
        </row>
        <row r="735">
          <cell r="A735" t="str">
            <v>Cthe_0771</v>
          </cell>
          <cell r="G735" t="str">
            <v>Clo1313_1451</v>
          </cell>
        </row>
        <row r="736">
          <cell r="A736" t="str">
            <v>Cthe_0772</v>
          </cell>
          <cell r="G736" t="str">
            <v>Clo1313_1450</v>
          </cell>
        </row>
        <row r="737">
          <cell r="A737" t="str">
            <v>Cthe_0773</v>
          </cell>
          <cell r="G737" t="str">
            <v>Clo1313_1449</v>
          </cell>
        </row>
        <row r="738">
          <cell r="A738" t="str">
            <v>Cthe_0774</v>
          </cell>
          <cell r="G738" t="str">
            <v>Clo1313_1448</v>
          </cell>
        </row>
        <row r="739">
          <cell r="A739" t="str">
            <v>Cthe_0775</v>
          </cell>
          <cell r="G739" t="str">
            <v>Clo1313_1447</v>
          </cell>
        </row>
        <row r="740">
          <cell r="A740" t="str">
            <v>Cthe_0776</v>
          </cell>
          <cell r="G740" t="str">
            <v>Clo1313_1446</v>
          </cell>
        </row>
        <row r="741">
          <cell r="A741" t="str">
            <v>Cthe_0777</v>
          </cell>
          <cell r="G741" t="str">
            <v>Clo1313_1445</v>
          </cell>
        </row>
        <row r="742">
          <cell r="A742" t="str">
            <v>Cthe_0778</v>
          </cell>
          <cell r="G742" t="str">
            <v>Clo1313_1444</v>
          </cell>
        </row>
        <row r="743">
          <cell r="A743" t="str">
            <v>Cthe_0779</v>
          </cell>
          <cell r="G743" t="str">
            <v>Clo1313_1443</v>
          </cell>
        </row>
        <row r="744">
          <cell r="A744" t="str">
            <v>Cthe_0780</v>
          </cell>
          <cell r="G744" t="str">
            <v>Clo1313_1442</v>
          </cell>
        </row>
        <row r="745">
          <cell r="A745" t="str">
            <v>Cthe_0781</v>
          </cell>
          <cell r="G745" t="str">
            <v>Clo1313_1441</v>
          </cell>
        </row>
        <row r="746">
          <cell r="A746" t="str">
            <v>Cthe_0782</v>
          </cell>
          <cell r="G746" t="str">
            <v>Clo1313_1440</v>
          </cell>
        </row>
        <row r="747">
          <cell r="A747" t="str">
            <v>Cthe_0783</v>
          </cell>
          <cell r="G747" t="str">
            <v>Clo1313_1438</v>
          </cell>
        </row>
        <row r="748">
          <cell r="A748" t="str">
            <v>Cthe_0784</v>
          </cell>
          <cell r="G748" t="str">
            <v>Clo1313_1437</v>
          </cell>
        </row>
        <row r="749">
          <cell r="A749" t="str">
            <v>Cthe_0785</v>
          </cell>
          <cell r="G749" t="str">
            <v>Clo1313_1436</v>
          </cell>
        </row>
        <row r="750">
          <cell r="A750" t="str">
            <v>Cthe_0786</v>
          </cell>
          <cell r="G750" t="str">
            <v>Clo1313_1435</v>
          </cell>
        </row>
        <row r="751">
          <cell r="A751" t="str">
            <v>Cthe_0787</v>
          </cell>
          <cell r="G751" t="str">
            <v>Clo1313_1434</v>
          </cell>
        </row>
        <row r="752">
          <cell r="A752" t="str">
            <v>Cthe_0788</v>
          </cell>
          <cell r="G752" t="str">
            <v>Clo1313_1433</v>
          </cell>
        </row>
        <row r="753">
          <cell r="A753" t="str">
            <v>Cthe_0789</v>
          </cell>
          <cell r="G753" t="str">
            <v>Clo1313_1432</v>
          </cell>
        </row>
        <row r="754">
          <cell r="A754" t="str">
            <v>Cthe_0790</v>
          </cell>
          <cell r="G754" t="str">
            <v>Clo1313_1431</v>
          </cell>
        </row>
        <row r="755">
          <cell r="A755" t="str">
            <v>Cthe_0791</v>
          </cell>
          <cell r="G755" t="str">
            <v>Clo1313_1430</v>
          </cell>
        </row>
        <row r="756">
          <cell r="A756" t="str">
            <v>Cthe_0792</v>
          </cell>
          <cell r="G756" t="str">
            <v>Clo1313_1429</v>
          </cell>
        </row>
        <row r="757">
          <cell r="A757" t="str">
            <v>Cthe_0793</v>
          </cell>
          <cell r="G757" t="str">
            <v>Clo1313_1428</v>
          </cell>
        </row>
        <row r="758">
          <cell r="A758" t="str">
            <v>Cthe_0794</v>
          </cell>
          <cell r="G758" t="str">
            <v>Clo1313_1427</v>
          </cell>
        </row>
        <row r="759">
          <cell r="A759" t="str">
            <v>Cthe_0795</v>
          </cell>
          <cell r="G759" t="str">
            <v>Clo1313_1426</v>
          </cell>
        </row>
        <row r="760">
          <cell r="A760" t="str">
            <v>Cthe_0797</v>
          </cell>
          <cell r="G760" t="str">
            <v>Clo1313_1425</v>
          </cell>
        </row>
        <row r="761">
          <cell r="A761" t="str">
            <v>Cthe_0798</v>
          </cell>
          <cell r="G761" t="str">
            <v>Clo1313_1424</v>
          </cell>
        </row>
        <row r="762">
          <cell r="A762" t="str">
            <v>Cthe_0799</v>
          </cell>
          <cell r="G762" t="str">
            <v>Clo1313_1423</v>
          </cell>
        </row>
        <row r="763">
          <cell r="A763" t="str">
            <v>Cthe_0800</v>
          </cell>
          <cell r="G763" t="str">
            <v>Clo1313_1422</v>
          </cell>
        </row>
        <row r="764">
          <cell r="A764" t="str">
            <v>Cthe_0801</v>
          </cell>
          <cell r="G764" t="str">
            <v>Clo1313_2574</v>
          </cell>
        </row>
        <row r="765">
          <cell r="A765" t="str">
            <v>Cthe_0802</v>
          </cell>
          <cell r="G765" t="str">
            <v>Clo1313_1419</v>
          </cell>
        </row>
        <row r="766">
          <cell r="A766" t="str">
            <v>Cthe_0803</v>
          </cell>
          <cell r="G766" t="str">
            <v>Clo1313_1418</v>
          </cell>
        </row>
        <row r="767">
          <cell r="A767" t="str">
            <v>Cthe_0804</v>
          </cell>
          <cell r="G767" t="str">
            <v>Clo1313_1417</v>
          </cell>
        </row>
        <row r="768">
          <cell r="A768" t="str">
            <v>Cthe_0805</v>
          </cell>
          <cell r="G768" t="str">
            <v>Clo1313_1416</v>
          </cell>
        </row>
        <row r="769">
          <cell r="A769" t="str">
            <v>Cthe_0806</v>
          </cell>
          <cell r="G769" t="str">
            <v>Clo1313_1415</v>
          </cell>
        </row>
        <row r="770">
          <cell r="A770" t="str">
            <v>Cthe_0807</v>
          </cell>
          <cell r="G770" t="str">
            <v>Clo1313_1414</v>
          </cell>
        </row>
        <row r="771">
          <cell r="A771" t="str">
            <v>Cthe_0808</v>
          </cell>
          <cell r="G771" t="str">
            <v>Clo1313_1413</v>
          </cell>
        </row>
        <row r="772">
          <cell r="A772" t="str">
            <v>Cthe_0809</v>
          </cell>
          <cell r="G772" t="str">
            <v>Clo1313_1412</v>
          </cell>
        </row>
        <row r="773">
          <cell r="A773" t="str">
            <v>Cthe_0810</v>
          </cell>
          <cell r="G773" t="str">
            <v>Clo1313_1411</v>
          </cell>
        </row>
        <row r="774">
          <cell r="A774" t="str">
            <v>Cthe_0811</v>
          </cell>
          <cell r="G774" t="str">
            <v>Clo1313_1410</v>
          </cell>
        </row>
        <row r="775">
          <cell r="A775" t="str">
            <v>Cthe_0812</v>
          </cell>
          <cell r="G775" t="str">
            <v>Clo1313_1409</v>
          </cell>
        </row>
        <row r="776">
          <cell r="A776" t="str">
            <v>Cthe_0813</v>
          </cell>
          <cell r="G776" t="str">
            <v>Clo1313_1408</v>
          </cell>
        </row>
        <row r="777">
          <cell r="A777" t="str">
            <v>Cthe_0814</v>
          </cell>
          <cell r="G777" t="str">
            <v>Clo1313_1407</v>
          </cell>
        </row>
        <row r="778">
          <cell r="A778" t="str">
            <v>Cthe_0815</v>
          </cell>
          <cell r="G778" t="str">
            <v>Clo1313_1406</v>
          </cell>
        </row>
        <row r="779">
          <cell r="A779" t="str">
            <v>Cthe_0816</v>
          </cell>
          <cell r="G779" t="str">
            <v>Clo1313_1405</v>
          </cell>
        </row>
        <row r="780">
          <cell r="A780" t="str">
            <v>Cthe_0817</v>
          </cell>
          <cell r="G780" t="str">
            <v>Clo1313_1404</v>
          </cell>
        </row>
        <row r="781">
          <cell r="A781" t="str">
            <v>Cthe_0818</v>
          </cell>
          <cell r="G781" t="str">
            <v>Clo1313_1402</v>
          </cell>
        </row>
        <row r="782">
          <cell r="A782" t="str">
            <v>Cthe_0819</v>
          </cell>
          <cell r="G782" t="str">
            <v>Clo1313_1401</v>
          </cell>
        </row>
        <row r="783">
          <cell r="A783" t="str">
            <v>Cthe_0820</v>
          </cell>
          <cell r="G783" t="str">
            <v>Clo1313_1400</v>
          </cell>
        </row>
        <row r="784">
          <cell r="A784" t="str">
            <v>Cthe_0821</v>
          </cell>
          <cell r="G784" t="str">
            <v>Clo1313_1398</v>
          </cell>
        </row>
        <row r="785">
          <cell r="A785" t="str">
            <v>Cthe_0822</v>
          </cell>
          <cell r="G785" t="str">
            <v>Clo1313_0503</v>
          </cell>
        </row>
        <row r="786">
          <cell r="A786" t="str">
            <v>Cthe_0824</v>
          </cell>
          <cell r="G786" t="str">
            <v>Clo1313_1397</v>
          </cell>
        </row>
        <row r="787">
          <cell r="A787" t="str">
            <v>Cthe_0825</v>
          </cell>
          <cell r="G787" t="str">
            <v>Clo1313_1396</v>
          </cell>
        </row>
        <row r="788">
          <cell r="A788" t="str">
            <v>Cthe_0826</v>
          </cell>
          <cell r="G788" t="str">
            <v>Clo1313_1395</v>
          </cell>
        </row>
        <row r="789">
          <cell r="A789" t="str">
            <v>Cthe_0827</v>
          </cell>
          <cell r="G789" t="str">
            <v>Clo1313_1394</v>
          </cell>
        </row>
        <row r="790">
          <cell r="A790" t="str">
            <v>Cthe_0828</v>
          </cell>
          <cell r="G790" t="str">
            <v>Clo1313_1393</v>
          </cell>
        </row>
        <row r="791">
          <cell r="A791" t="str">
            <v>Cthe_0829</v>
          </cell>
          <cell r="G791" t="str">
            <v>Clo1313_1392</v>
          </cell>
        </row>
        <row r="792">
          <cell r="A792" t="str">
            <v>Cthe_0830</v>
          </cell>
          <cell r="G792" t="str">
            <v>Clo1313_1391</v>
          </cell>
        </row>
        <row r="793">
          <cell r="A793" t="str">
            <v>Cthe_0831</v>
          </cell>
          <cell r="G793" t="str">
            <v>Clo1313_1390</v>
          </cell>
        </row>
        <row r="794">
          <cell r="A794" t="str">
            <v>Cthe_0832</v>
          </cell>
          <cell r="G794" t="str">
            <v>Clo1313_1389</v>
          </cell>
        </row>
        <row r="795">
          <cell r="A795" t="str">
            <v>Cthe_0833</v>
          </cell>
          <cell r="G795" t="str">
            <v>Clo1313_1388</v>
          </cell>
        </row>
        <row r="796">
          <cell r="A796" t="str">
            <v>Cthe_0834</v>
          </cell>
          <cell r="G796" t="str">
            <v>Clo1313_1387</v>
          </cell>
        </row>
        <row r="797">
          <cell r="A797" t="str">
            <v>Cthe_0835</v>
          </cell>
          <cell r="G797" t="str">
            <v>Clo1313_1386</v>
          </cell>
        </row>
        <row r="798">
          <cell r="A798" t="str">
            <v>Cthe_0836</v>
          </cell>
          <cell r="G798" t="str">
            <v>Clo1313_1385</v>
          </cell>
        </row>
        <row r="799">
          <cell r="A799" t="str">
            <v>Cthe_0837</v>
          </cell>
          <cell r="G799" t="str">
            <v>Clo1313_1384</v>
          </cell>
        </row>
        <row r="800">
          <cell r="A800" t="str">
            <v>Cthe_0838</v>
          </cell>
          <cell r="G800" t="str">
            <v>Clo1313_1383</v>
          </cell>
        </row>
        <row r="801">
          <cell r="A801" t="str">
            <v>Cthe_0839</v>
          </cell>
          <cell r="G801" t="str">
            <v>Clo1313_1382</v>
          </cell>
        </row>
        <row r="802">
          <cell r="A802" t="str">
            <v>Cthe_0840</v>
          </cell>
          <cell r="G802" t="str">
            <v>Clo1313_1381</v>
          </cell>
        </row>
        <row r="803">
          <cell r="A803" t="str">
            <v>Cthe_0841</v>
          </cell>
          <cell r="G803" t="str">
            <v>Clo1313_1380</v>
          </cell>
        </row>
        <row r="804">
          <cell r="A804" t="str">
            <v>Cthe_0842</v>
          </cell>
          <cell r="G804" t="str">
            <v>Clo1313_1379</v>
          </cell>
        </row>
        <row r="805">
          <cell r="A805" t="str">
            <v>Cthe_0843</v>
          </cell>
          <cell r="G805" t="str">
            <v>Clo1313_1378</v>
          </cell>
        </row>
        <row r="806">
          <cell r="A806" t="str">
            <v>Cthe_0844</v>
          </cell>
          <cell r="G806" t="str">
            <v>Clo1313_1377</v>
          </cell>
        </row>
        <row r="807">
          <cell r="A807" t="str">
            <v>Cthe_0845</v>
          </cell>
          <cell r="G807" t="str">
            <v>Clo1313_1376</v>
          </cell>
        </row>
        <row r="808">
          <cell r="A808" t="str">
            <v>Cthe_0846</v>
          </cell>
          <cell r="G808" t="str">
            <v>Clo1313_1374</v>
          </cell>
        </row>
        <row r="809">
          <cell r="A809" t="str">
            <v>Cthe_0847</v>
          </cell>
          <cell r="G809" t="str">
            <v>Clo1313_1373</v>
          </cell>
        </row>
        <row r="810">
          <cell r="A810" t="str">
            <v>Cthe_0848</v>
          </cell>
          <cell r="G810" t="str">
            <v>Clo1313_1372</v>
          </cell>
        </row>
        <row r="811">
          <cell r="A811" t="str">
            <v>Cthe_0849</v>
          </cell>
          <cell r="G811" t="str">
            <v>Clo1313_1371</v>
          </cell>
        </row>
        <row r="812">
          <cell r="A812" t="str">
            <v>Cthe_0851</v>
          </cell>
          <cell r="G812" t="str">
            <v>Clo1313_1369</v>
          </cell>
        </row>
        <row r="813">
          <cell r="A813" t="str">
            <v>Cthe_0852</v>
          </cell>
          <cell r="G813" t="str">
            <v>Clo1313_1368</v>
          </cell>
        </row>
        <row r="814">
          <cell r="A814" t="str">
            <v>Cthe_0853</v>
          </cell>
          <cell r="G814" t="str">
            <v>Clo1313_1367</v>
          </cell>
        </row>
        <row r="815">
          <cell r="A815" t="str">
            <v>Cthe_0854</v>
          </cell>
          <cell r="G815" t="str">
            <v>Clo1313_1366</v>
          </cell>
        </row>
        <row r="816">
          <cell r="A816" t="str">
            <v>Cthe_0855</v>
          </cell>
          <cell r="G816" t="str">
            <v>Clo1313_1365</v>
          </cell>
        </row>
        <row r="817">
          <cell r="A817" t="str">
            <v>Cthe_0856</v>
          </cell>
          <cell r="G817" t="str">
            <v>Clo1313_1364</v>
          </cell>
        </row>
        <row r="818">
          <cell r="A818" t="str">
            <v>Cthe_0857</v>
          </cell>
          <cell r="G818" t="str">
            <v>Clo1313_1363</v>
          </cell>
        </row>
        <row r="819">
          <cell r="A819" t="str">
            <v>Cthe_0858</v>
          </cell>
          <cell r="G819" t="str">
            <v>Clo1313_1362</v>
          </cell>
        </row>
        <row r="820">
          <cell r="A820" t="str">
            <v>Cthe_0859</v>
          </cell>
          <cell r="G820" t="str">
            <v>Clo1313_1361</v>
          </cell>
        </row>
        <row r="821">
          <cell r="A821" t="str">
            <v>Cthe_0860</v>
          </cell>
          <cell r="G821" t="str">
            <v>Clo1313_1360</v>
          </cell>
        </row>
        <row r="822">
          <cell r="A822" t="str">
            <v>Cthe_0861</v>
          </cell>
          <cell r="G822" t="str">
            <v>Clo1313_1359</v>
          </cell>
        </row>
        <row r="823">
          <cell r="A823" t="str">
            <v>Cthe_0862</v>
          </cell>
          <cell r="G823" t="str">
            <v>Clo1313_1358</v>
          </cell>
        </row>
        <row r="824">
          <cell r="A824" t="str">
            <v>Cthe_0863</v>
          </cell>
          <cell r="G824" t="str">
            <v>Clo1313_1357</v>
          </cell>
        </row>
        <row r="825">
          <cell r="A825" t="str">
            <v>Cthe_0864</v>
          </cell>
          <cell r="G825" t="str">
            <v>Clo1313_1356</v>
          </cell>
        </row>
        <row r="826">
          <cell r="A826" t="str">
            <v>Cthe_0865</v>
          </cell>
          <cell r="G826" t="str">
            <v>Clo1313_1355</v>
          </cell>
        </row>
        <row r="827">
          <cell r="A827" t="str">
            <v>Cthe_0866</v>
          </cell>
          <cell r="G827" t="str">
            <v>Clo1313_1354</v>
          </cell>
        </row>
        <row r="828">
          <cell r="A828" t="str">
            <v>Cthe_0867</v>
          </cell>
          <cell r="G828" t="str">
            <v>Clo1313_1353</v>
          </cell>
        </row>
        <row r="829">
          <cell r="A829" t="str">
            <v>Cthe_0868</v>
          </cell>
          <cell r="G829" t="str">
            <v>Clo1313_1352</v>
          </cell>
        </row>
        <row r="830">
          <cell r="A830" t="str">
            <v>Cthe_0869</v>
          </cell>
          <cell r="G830" t="str">
            <v>Clo1313_1351</v>
          </cell>
        </row>
        <row r="831">
          <cell r="A831" t="str">
            <v>Cthe_0870</v>
          </cell>
          <cell r="G831" t="str">
            <v>Clo1313_1349</v>
          </cell>
        </row>
        <row r="832">
          <cell r="A832" t="str">
            <v>Cthe_0871</v>
          </cell>
          <cell r="G832" t="str">
            <v>Clo1313_1348</v>
          </cell>
        </row>
        <row r="833">
          <cell r="A833" t="str">
            <v>Cthe_0872</v>
          </cell>
          <cell r="G833" t="str">
            <v>Clo1313_1347</v>
          </cell>
        </row>
        <row r="834">
          <cell r="A834" t="str">
            <v>Cthe_0873</v>
          </cell>
          <cell r="G834" t="str">
            <v>Clo1313_1346</v>
          </cell>
        </row>
        <row r="835">
          <cell r="A835" t="str">
            <v>Cthe_0874</v>
          </cell>
          <cell r="G835" t="str">
            <v>Clo1313_1345</v>
          </cell>
        </row>
        <row r="836">
          <cell r="A836" t="str">
            <v>Cthe_0875</v>
          </cell>
          <cell r="G836" t="str">
            <v>Clo1313_1344</v>
          </cell>
        </row>
        <row r="837">
          <cell r="A837" t="str">
            <v>Cthe_0876</v>
          </cell>
          <cell r="G837" t="str">
            <v>Clo1313_1343</v>
          </cell>
        </row>
        <row r="838">
          <cell r="A838" t="str">
            <v>Cthe_0877</v>
          </cell>
          <cell r="G838" t="str">
            <v>Clo1313_1342</v>
          </cell>
        </row>
        <row r="839">
          <cell r="A839" t="str">
            <v>Cthe_0878</v>
          </cell>
          <cell r="G839" t="str">
            <v>Clo1313_1341</v>
          </cell>
        </row>
        <row r="840">
          <cell r="A840" t="str">
            <v>Cthe_0879</v>
          </cell>
          <cell r="G840" t="str">
            <v>Clo1313_2375</v>
          </cell>
        </row>
        <row r="841">
          <cell r="A841" t="str">
            <v>Cthe_0880</v>
          </cell>
          <cell r="G841" t="str">
            <v>Clo1313_1340</v>
          </cell>
        </row>
        <row r="842">
          <cell r="A842" t="str">
            <v>Cthe_0881</v>
          </cell>
          <cell r="G842" t="str">
            <v>Clo1313_1339</v>
          </cell>
        </row>
        <row r="843">
          <cell r="A843" t="str">
            <v>Cthe_0882</v>
          </cell>
          <cell r="G843" t="str">
            <v>Clo1313_1338</v>
          </cell>
        </row>
        <row r="844">
          <cell r="A844" t="str">
            <v>Cthe_0883</v>
          </cell>
          <cell r="G844" t="str">
            <v>Clo1313_1337</v>
          </cell>
        </row>
        <row r="845">
          <cell r="A845" t="str">
            <v>Cthe_0884</v>
          </cell>
          <cell r="G845" t="str">
            <v>Clo1313_1336</v>
          </cell>
        </row>
        <row r="846">
          <cell r="A846" t="str">
            <v>Cthe_0885</v>
          </cell>
          <cell r="G846" t="str">
            <v>Clo1313_1335</v>
          </cell>
        </row>
        <row r="847">
          <cell r="A847" t="str">
            <v>Cthe_0886</v>
          </cell>
          <cell r="G847" t="str">
            <v>Clo1313_1334</v>
          </cell>
        </row>
        <row r="848">
          <cell r="A848" t="str">
            <v>Cthe_0887</v>
          </cell>
          <cell r="G848" t="str">
            <v>Clo1313_1333</v>
          </cell>
        </row>
        <row r="849">
          <cell r="A849" t="str">
            <v>Cthe_0888</v>
          </cell>
          <cell r="G849" t="str">
            <v>Clo1313_1332</v>
          </cell>
        </row>
        <row r="850">
          <cell r="A850" t="str">
            <v>Cthe_0889</v>
          </cell>
          <cell r="G850" t="str">
            <v>Clo1313_1331</v>
          </cell>
        </row>
        <row r="851">
          <cell r="A851" t="str">
            <v>Cthe_0890</v>
          </cell>
          <cell r="G851" t="str">
            <v>Clo1313_1330</v>
          </cell>
        </row>
        <row r="852">
          <cell r="A852" t="str">
            <v>Cthe_0891</v>
          </cell>
          <cell r="G852" t="str">
            <v>Clo1313_1329</v>
          </cell>
        </row>
        <row r="853">
          <cell r="A853" t="str">
            <v>Cthe_0892</v>
          </cell>
          <cell r="G853" t="str">
            <v>Clo1313_1328</v>
          </cell>
        </row>
        <row r="854">
          <cell r="A854" t="str">
            <v>Cthe_0893</v>
          </cell>
          <cell r="G854" t="str">
            <v>Clo1313_1327</v>
          </cell>
        </row>
        <row r="855">
          <cell r="A855" t="str">
            <v>Cthe_0894</v>
          </cell>
          <cell r="G855" t="str">
            <v>Clo1313_1325</v>
          </cell>
        </row>
        <row r="856">
          <cell r="A856" t="str">
            <v>Cthe_0895</v>
          </cell>
          <cell r="G856" t="str">
            <v>Clo1313_1324</v>
          </cell>
        </row>
        <row r="857">
          <cell r="A857" t="str">
            <v>Cthe_0896</v>
          </cell>
          <cell r="G857" t="str">
            <v>Clo1313_1323</v>
          </cell>
        </row>
        <row r="858">
          <cell r="A858" t="str">
            <v>Cthe_0897</v>
          </cell>
          <cell r="G858" t="str">
            <v>Clo1313_1321</v>
          </cell>
        </row>
        <row r="859">
          <cell r="A859" t="str">
            <v>Cthe_0898</v>
          </cell>
          <cell r="G859" t="str">
            <v>Clo1313_1320</v>
          </cell>
        </row>
        <row r="860">
          <cell r="A860" t="str">
            <v>Cthe_0899</v>
          </cell>
          <cell r="G860" t="str">
            <v>Clo1313_1319</v>
          </cell>
        </row>
        <row r="861">
          <cell r="A861" t="str">
            <v>Cthe_0900</v>
          </cell>
          <cell r="G861" t="str">
            <v>Clo1313_1318</v>
          </cell>
        </row>
        <row r="862">
          <cell r="A862" t="str">
            <v>Cthe_0901</v>
          </cell>
          <cell r="G862" t="str">
            <v>Clo1313_1317</v>
          </cell>
        </row>
        <row r="863">
          <cell r="A863" t="str">
            <v>Cthe_0902</v>
          </cell>
          <cell r="G863" t="str">
            <v>Clo1313_1316</v>
          </cell>
        </row>
        <row r="864">
          <cell r="A864" t="str">
            <v>Cthe_0903</v>
          </cell>
          <cell r="G864" t="str">
            <v>Clo1313_1315</v>
          </cell>
        </row>
        <row r="865">
          <cell r="A865" t="str">
            <v>Cthe_0904</v>
          </cell>
          <cell r="G865" t="str">
            <v>Clo1313_1314</v>
          </cell>
        </row>
        <row r="866">
          <cell r="A866" t="str">
            <v>Cthe_0905</v>
          </cell>
          <cell r="G866" t="str">
            <v>Clo1313_1313</v>
          </cell>
        </row>
        <row r="867">
          <cell r="A867" t="str">
            <v>Cthe_0906</v>
          </cell>
          <cell r="G867" t="str">
            <v>Clo1313_1312</v>
          </cell>
        </row>
        <row r="868">
          <cell r="A868" t="str">
            <v>Cthe_0907</v>
          </cell>
          <cell r="G868" t="str">
            <v>Clo1313_1311</v>
          </cell>
        </row>
        <row r="869">
          <cell r="A869" t="str">
            <v>Cthe_0908</v>
          </cell>
          <cell r="G869" t="str">
            <v>Clo1313_1310</v>
          </cell>
        </row>
        <row r="870">
          <cell r="A870" t="str">
            <v>Cthe_0909</v>
          </cell>
          <cell r="G870" t="str">
            <v>Clo1313_1309</v>
          </cell>
        </row>
        <row r="871">
          <cell r="A871" t="str">
            <v>Cthe_0910</v>
          </cell>
          <cell r="G871" t="str">
            <v>Clo1313_1308</v>
          </cell>
        </row>
        <row r="872">
          <cell r="A872" t="str">
            <v>Cthe_0911</v>
          </cell>
          <cell r="G872" t="str">
            <v>Clo1313_1306</v>
          </cell>
        </row>
        <row r="873">
          <cell r="A873" t="str">
            <v>Cthe_0912</v>
          </cell>
          <cell r="G873" t="str">
            <v>Clo1313_1305</v>
          </cell>
        </row>
        <row r="874">
          <cell r="A874" t="str">
            <v>Cthe_0913</v>
          </cell>
          <cell r="G874" t="str">
            <v>Clo1313_2659</v>
          </cell>
        </row>
        <row r="875">
          <cell r="A875" t="str">
            <v>Cthe_0914</v>
          </cell>
          <cell r="G875" t="str">
            <v>Clo1313_1304</v>
          </cell>
        </row>
        <row r="876">
          <cell r="A876" t="str">
            <v>Cthe_0915</v>
          </cell>
          <cell r="G876" t="str">
            <v>Clo1313_1303</v>
          </cell>
        </row>
        <row r="877">
          <cell r="A877" t="str">
            <v>Cthe_0916</v>
          </cell>
          <cell r="G877" t="str">
            <v>Clo1313_1302</v>
          </cell>
        </row>
        <row r="878">
          <cell r="A878" t="str">
            <v>Cthe_0917</v>
          </cell>
          <cell r="G878" t="str">
            <v>Clo1313_1301</v>
          </cell>
        </row>
        <row r="879">
          <cell r="A879" t="str">
            <v>Cthe_0918</v>
          </cell>
          <cell r="G879" t="str">
            <v>Clo1313_1300</v>
          </cell>
        </row>
        <row r="880">
          <cell r="A880" t="str">
            <v>Cthe_0919</v>
          </cell>
          <cell r="G880" t="str">
            <v>Clo1313_2663</v>
          </cell>
        </row>
        <row r="881">
          <cell r="A881" t="str">
            <v>Cthe_0921</v>
          </cell>
          <cell r="G881" t="str">
            <v>Clo1313_1296</v>
          </cell>
        </row>
        <row r="882">
          <cell r="A882" t="str">
            <v>Cthe_0922</v>
          </cell>
          <cell r="G882" t="str">
            <v>Clo1313_1295</v>
          </cell>
        </row>
        <row r="883">
          <cell r="A883" t="str">
            <v>Cthe_0923</v>
          </cell>
          <cell r="G883" t="str">
            <v>Clo1313_1294</v>
          </cell>
        </row>
        <row r="884">
          <cell r="A884" t="str">
            <v>Cthe_0924</v>
          </cell>
          <cell r="G884" t="str">
            <v>Clo1313_1293</v>
          </cell>
        </row>
        <row r="885">
          <cell r="A885" t="str">
            <v>Cthe_0925</v>
          </cell>
          <cell r="G885" t="str">
            <v>Clo1313_1292</v>
          </cell>
        </row>
        <row r="886">
          <cell r="A886" t="str">
            <v>Cthe_0926</v>
          </cell>
          <cell r="G886" t="str">
            <v>Clo1313_1291</v>
          </cell>
        </row>
        <row r="887">
          <cell r="A887" t="str">
            <v>Cthe_0927</v>
          </cell>
          <cell r="G887" t="str">
            <v>Clo1313_1290</v>
          </cell>
        </row>
        <row r="888">
          <cell r="A888" t="str">
            <v>Cthe_0928</v>
          </cell>
          <cell r="G888" t="str">
            <v>Clo1313_1289</v>
          </cell>
        </row>
        <row r="889">
          <cell r="A889" t="str">
            <v>Cthe_0929</v>
          </cell>
          <cell r="G889" t="str">
            <v>Clo1313_1288</v>
          </cell>
        </row>
        <row r="890">
          <cell r="A890" t="str">
            <v>Cthe_0930</v>
          </cell>
          <cell r="G890" t="str">
            <v>Clo1313_1287</v>
          </cell>
        </row>
        <row r="891">
          <cell r="A891" t="str">
            <v>Cthe_0931</v>
          </cell>
          <cell r="G891" t="str">
            <v>Clo1313_1286</v>
          </cell>
        </row>
        <row r="892">
          <cell r="A892" t="str">
            <v>Cthe_0932</v>
          </cell>
          <cell r="G892" t="str">
            <v>Clo1313_1285</v>
          </cell>
        </row>
        <row r="893">
          <cell r="A893" t="str">
            <v>Cthe_0933</v>
          </cell>
          <cell r="G893" t="str">
            <v>Clo1313_1284</v>
          </cell>
        </row>
        <row r="894">
          <cell r="A894" t="str">
            <v>Cthe_0934</v>
          </cell>
          <cell r="G894" t="str">
            <v>Clo1313_1283</v>
          </cell>
        </row>
        <row r="895">
          <cell r="A895" t="str">
            <v>Cthe_0935</v>
          </cell>
          <cell r="G895" t="str">
            <v>Clo1313_1282</v>
          </cell>
        </row>
        <row r="896">
          <cell r="A896" t="str">
            <v>Cthe_0936</v>
          </cell>
          <cell r="G896" t="str">
            <v>Clo1313_1281</v>
          </cell>
        </row>
        <row r="897">
          <cell r="A897" t="str">
            <v>Cthe_0937</v>
          </cell>
          <cell r="G897" t="str">
            <v>Clo1313_1280</v>
          </cell>
        </row>
        <row r="898">
          <cell r="A898" t="str">
            <v>Cthe_0938</v>
          </cell>
          <cell r="G898" t="str">
            <v>Clo1313_1279</v>
          </cell>
        </row>
        <row r="899">
          <cell r="A899" t="str">
            <v>Cthe_0939</v>
          </cell>
          <cell r="G899" t="str">
            <v>Clo1313_1278</v>
          </cell>
        </row>
        <row r="900">
          <cell r="A900" t="str">
            <v>Cthe_0940</v>
          </cell>
          <cell r="G900" t="str">
            <v>Clo1313_1277</v>
          </cell>
        </row>
        <row r="901">
          <cell r="A901" t="str">
            <v>Cthe_0941</v>
          </cell>
          <cell r="G901" t="str">
            <v>Clo1313_1276</v>
          </cell>
        </row>
        <row r="902">
          <cell r="A902" t="str">
            <v>Cthe_0942</v>
          </cell>
          <cell r="G902" t="str">
            <v>Clo1313_1275</v>
          </cell>
        </row>
        <row r="903">
          <cell r="A903" t="str">
            <v>Cthe_0943</v>
          </cell>
          <cell r="G903" t="str">
            <v>Clo1313_1274</v>
          </cell>
        </row>
        <row r="904">
          <cell r="A904" t="str">
            <v>Cthe_0944</v>
          </cell>
          <cell r="G904" t="str">
            <v>Clo1313_1273</v>
          </cell>
        </row>
        <row r="905">
          <cell r="A905" t="str">
            <v>Cthe_0945</v>
          </cell>
          <cell r="G905" t="str">
            <v>Clo1313_1272</v>
          </cell>
        </row>
        <row r="906">
          <cell r="A906" t="str">
            <v>Cthe_0946</v>
          </cell>
          <cell r="G906" t="str">
            <v>Clo1313_1271</v>
          </cell>
        </row>
        <row r="907">
          <cell r="A907" t="str">
            <v>Cthe_0947</v>
          </cell>
          <cell r="G907" t="str">
            <v>Clo1313_1270</v>
          </cell>
        </row>
        <row r="908">
          <cell r="A908" t="str">
            <v>Cthe_0948</v>
          </cell>
          <cell r="G908" t="str">
            <v>Clo1313_1269</v>
          </cell>
        </row>
        <row r="909">
          <cell r="A909" t="str">
            <v>Cthe_0949</v>
          </cell>
          <cell r="G909" t="str">
            <v>Clo1313_1268</v>
          </cell>
        </row>
        <row r="910">
          <cell r="A910" t="str">
            <v>Cthe_0950</v>
          </cell>
          <cell r="G910" t="str">
            <v>Clo1313_1267</v>
          </cell>
        </row>
        <row r="911">
          <cell r="A911" t="str">
            <v>Cthe_0951</v>
          </cell>
          <cell r="G911" t="str">
            <v>Clo1313_1266</v>
          </cell>
        </row>
        <row r="912">
          <cell r="A912" t="str">
            <v>Cthe_0952</v>
          </cell>
          <cell r="G912" t="str">
            <v>Clo1313_1265</v>
          </cell>
        </row>
        <row r="913">
          <cell r="A913" t="str">
            <v>Cthe_0953</v>
          </cell>
          <cell r="G913" t="str">
            <v>Clo1313_1264</v>
          </cell>
        </row>
        <row r="914">
          <cell r="A914" t="str">
            <v>Cthe_0954</v>
          </cell>
          <cell r="G914" t="str">
            <v>Clo1313_1262</v>
          </cell>
        </row>
        <row r="915">
          <cell r="A915" t="str">
            <v>Cthe_0955</v>
          </cell>
          <cell r="G915" t="str">
            <v>Clo1313_1261</v>
          </cell>
        </row>
        <row r="916">
          <cell r="A916" t="str">
            <v>Cthe_0956</v>
          </cell>
          <cell r="G916" t="str">
            <v>Clo1313_1260</v>
          </cell>
        </row>
        <row r="917">
          <cell r="A917" t="str">
            <v>Cthe_0957</v>
          </cell>
          <cell r="G917" t="str">
            <v>Clo1313_1259</v>
          </cell>
        </row>
        <row r="918">
          <cell r="A918" t="str">
            <v>Cthe_0958</v>
          </cell>
          <cell r="G918" t="str">
            <v>Clo1313_1258</v>
          </cell>
        </row>
        <row r="919">
          <cell r="A919" t="str">
            <v>Cthe_0959</v>
          </cell>
          <cell r="G919" t="str">
            <v>Clo1313_1257</v>
          </cell>
        </row>
        <row r="920">
          <cell r="A920" t="str">
            <v>Cthe_0960</v>
          </cell>
          <cell r="G920" t="str">
            <v>Clo1313_1256</v>
          </cell>
        </row>
        <row r="921">
          <cell r="A921" t="str">
            <v>Cthe_0961</v>
          </cell>
          <cell r="G921" t="str">
            <v>Clo1313_1255</v>
          </cell>
        </row>
        <row r="922">
          <cell r="A922" t="str">
            <v>Cthe_0962</v>
          </cell>
          <cell r="G922" t="str">
            <v>Clo1313_1254</v>
          </cell>
        </row>
        <row r="923">
          <cell r="A923" t="str">
            <v>Cthe_0963</v>
          </cell>
          <cell r="G923" t="str">
            <v>Clo1313_1253</v>
          </cell>
        </row>
        <row r="924">
          <cell r="A924" t="str">
            <v>Cthe_0964</v>
          </cell>
          <cell r="G924" t="str">
            <v>Clo1313_1252</v>
          </cell>
        </row>
        <row r="925">
          <cell r="A925" t="str">
            <v>Cthe_0965</v>
          </cell>
          <cell r="G925" t="str">
            <v>Clo1313_1251</v>
          </cell>
        </row>
        <row r="926">
          <cell r="A926" t="str">
            <v>Cthe_0966</v>
          </cell>
          <cell r="G926" t="str">
            <v>Clo1313_1250</v>
          </cell>
        </row>
        <row r="927">
          <cell r="A927" t="str">
            <v>Cthe_0967</v>
          </cell>
          <cell r="G927" t="str">
            <v>Clo1313_2664</v>
          </cell>
        </row>
        <row r="928">
          <cell r="A928" t="str">
            <v>Cthe_0968</v>
          </cell>
          <cell r="G928" t="str">
            <v>Clo1313_1249</v>
          </cell>
        </row>
        <row r="929">
          <cell r="A929" t="str">
            <v>Cthe_0970</v>
          </cell>
          <cell r="G929" t="str">
            <v>Clo1313_2574</v>
          </cell>
        </row>
        <row r="930">
          <cell r="A930" t="str">
            <v>Cthe_0972</v>
          </cell>
          <cell r="G930" t="str">
            <v>Clo1313_1246</v>
          </cell>
        </row>
        <row r="931">
          <cell r="A931" t="str">
            <v>Cthe_0973</v>
          </cell>
          <cell r="G931" t="str">
            <v>Clo1313_1245</v>
          </cell>
        </row>
        <row r="932">
          <cell r="A932" t="str">
            <v>Cthe_0974</v>
          </cell>
          <cell r="G932" t="str">
            <v>Clo1313_1244</v>
          </cell>
        </row>
        <row r="933">
          <cell r="A933" t="str">
            <v>Cthe_0975</v>
          </cell>
          <cell r="G933" t="str">
            <v>Clo1313_1243</v>
          </cell>
        </row>
        <row r="934">
          <cell r="A934" t="str">
            <v>Cthe_0976</v>
          </cell>
          <cell r="G934" t="str">
            <v>Clo1313_1242</v>
          </cell>
        </row>
        <row r="935">
          <cell r="A935" t="str">
            <v>Cthe_0977</v>
          </cell>
          <cell r="G935" t="str">
            <v>Clo1313_1241</v>
          </cell>
        </row>
        <row r="936">
          <cell r="A936" t="str">
            <v>Cthe_0978</v>
          </cell>
          <cell r="G936" t="str">
            <v>Clo1313_1240</v>
          </cell>
        </row>
        <row r="937">
          <cell r="A937" t="str">
            <v>Cthe_0979</v>
          </cell>
          <cell r="G937" t="str">
            <v>Clo1313_1239</v>
          </cell>
        </row>
        <row r="938">
          <cell r="A938" t="str">
            <v>Cthe_0980</v>
          </cell>
          <cell r="G938" t="str">
            <v>Clo1313_1238</v>
          </cell>
        </row>
        <row r="939">
          <cell r="A939" t="str">
            <v>Cthe_0981</v>
          </cell>
          <cell r="G939" t="str">
            <v>Clo1313_1237</v>
          </cell>
        </row>
        <row r="940">
          <cell r="A940" t="str">
            <v>Cthe_0982</v>
          </cell>
          <cell r="G940" t="str">
            <v>Clo1313_1236</v>
          </cell>
        </row>
        <row r="941">
          <cell r="A941" t="str">
            <v>Cthe_0983</v>
          </cell>
          <cell r="G941" t="str">
            <v>Clo1313_1235</v>
          </cell>
        </row>
        <row r="942">
          <cell r="A942" t="str">
            <v>Cthe_0984</v>
          </cell>
          <cell r="G942" t="str">
            <v>Clo1313_1233</v>
          </cell>
        </row>
        <row r="943">
          <cell r="A943" t="str">
            <v>Cthe_0985</v>
          </cell>
          <cell r="G943" t="str">
            <v>Clo1313_1232</v>
          </cell>
        </row>
        <row r="944">
          <cell r="A944" t="str">
            <v>Cthe_0986</v>
          </cell>
          <cell r="G944" t="str">
            <v>Clo1313_1231</v>
          </cell>
        </row>
        <row r="945">
          <cell r="A945" t="str">
            <v>Cthe_0987</v>
          </cell>
          <cell r="G945" t="str">
            <v>Clo1313_1229</v>
          </cell>
        </row>
        <row r="946">
          <cell r="A946" t="str">
            <v>Cthe_0988</v>
          </cell>
          <cell r="G946" t="str">
            <v>Clo1313_1228</v>
          </cell>
        </row>
        <row r="947">
          <cell r="A947" t="str">
            <v>Cthe_0989</v>
          </cell>
          <cell r="G947" t="str">
            <v>Clo1313_1227</v>
          </cell>
        </row>
        <row r="948">
          <cell r="A948" t="str">
            <v>Cthe_0990</v>
          </cell>
          <cell r="G948" t="str">
            <v>Clo1313_1226</v>
          </cell>
        </row>
        <row r="949">
          <cell r="A949" t="str">
            <v>Cthe_0991</v>
          </cell>
          <cell r="G949" t="str">
            <v>Clo1313_1225</v>
          </cell>
        </row>
        <row r="950">
          <cell r="A950" t="str">
            <v>Cthe_0992</v>
          </cell>
          <cell r="G950" t="str">
            <v>Clo1313_1224</v>
          </cell>
        </row>
        <row r="951">
          <cell r="A951" t="str">
            <v>Cthe_0993</v>
          </cell>
          <cell r="G951" t="str">
            <v>Clo1313_1223</v>
          </cell>
        </row>
        <row r="952">
          <cell r="A952" t="str">
            <v>Cthe_0994</v>
          </cell>
          <cell r="G952" t="str">
            <v>Clo1313_1222</v>
          </cell>
        </row>
        <row r="953">
          <cell r="A953" t="str">
            <v>Cthe_0995</v>
          </cell>
          <cell r="G953" t="str">
            <v>Clo1313_1221</v>
          </cell>
        </row>
        <row r="954">
          <cell r="A954" t="str">
            <v>Cthe_0996</v>
          </cell>
          <cell r="G954" t="str">
            <v>Clo1313_1219</v>
          </cell>
        </row>
        <row r="955">
          <cell r="A955" t="str">
            <v>Cthe_0997</v>
          </cell>
          <cell r="G955" t="str">
            <v>Clo1313_1218</v>
          </cell>
        </row>
        <row r="956">
          <cell r="A956" t="str">
            <v>Cthe_0998</v>
          </cell>
          <cell r="G956" t="str">
            <v>Clo1313_1217</v>
          </cell>
        </row>
        <row r="957">
          <cell r="A957" t="str">
            <v>Cthe_0999</v>
          </cell>
          <cell r="G957" t="str">
            <v>Clo1313_1216</v>
          </cell>
        </row>
        <row r="958">
          <cell r="A958" t="str">
            <v>Cthe_1000</v>
          </cell>
          <cell r="G958" t="str">
            <v>Clo1313_1215</v>
          </cell>
        </row>
        <row r="959">
          <cell r="A959" t="str">
            <v>Cthe_1001</v>
          </cell>
          <cell r="G959" t="str">
            <v>Clo1313_1214</v>
          </cell>
        </row>
        <row r="960">
          <cell r="A960" t="str">
            <v>Cthe_1002</v>
          </cell>
          <cell r="G960" t="str">
            <v>Clo1313_1213</v>
          </cell>
        </row>
        <row r="961">
          <cell r="A961" t="str">
            <v>Cthe_1003</v>
          </cell>
          <cell r="G961" t="str">
            <v>Clo1313_1212</v>
          </cell>
        </row>
        <row r="962">
          <cell r="A962" t="str">
            <v>Cthe_1004</v>
          </cell>
          <cell r="G962" t="str">
            <v>Clo1313_1211</v>
          </cell>
        </row>
        <row r="963">
          <cell r="A963" t="str">
            <v>Cthe_1005</v>
          </cell>
          <cell r="G963" t="str">
            <v>Clo1313_1210</v>
          </cell>
        </row>
        <row r="964">
          <cell r="A964" t="str">
            <v>Cthe_1006</v>
          </cell>
          <cell r="G964" t="str">
            <v>Clo1313_1209</v>
          </cell>
        </row>
        <row r="965">
          <cell r="A965" t="str">
            <v>Cthe_1007</v>
          </cell>
          <cell r="G965" t="str">
            <v>Clo1313_1208</v>
          </cell>
        </row>
        <row r="966">
          <cell r="A966" t="str">
            <v>Cthe_1008</v>
          </cell>
          <cell r="G966" t="str">
            <v>Clo1313_1207</v>
          </cell>
        </row>
        <row r="967">
          <cell r="A967" t="str">
            <v>Cthe_1009</v>
          </cell>
          <cell r="G967" t="str">
            <v>Clo1313_1206</v>
          </cell>
        </row>
        <row r="968">
          <cell r="A968" t="str">
            <v>Cthe_1010</v>
          </cell>
          <cell r="G968" t="str">
            <v>Clo1313_1205</v>
          </cell>
        </row>
        <row r="969">
          <cell r="A969" t="str">
            <v>Cthe_1011</v>
          </cell>
          <cell r="G969" t="str">
            <v>Clo1313_1204</v>
          </cell>
        </row>
        <row r="970">
          <cell r="A970" t="str">
            <v>Cthe_1012</v>
          </cell>
          <cell r="G970" t="str">
            <v>Clo1313_1203</v>
          </cell>
        </row>
        <row r="971">
          <cell r="A971" t="str">
            <v>Cthe_1013</v>
          </cell>
          <cell r="G971" t="str">
            <v>Clo1313_1202</v>
          </cell>
        </row>
        <row r="972">
          <cell r="A972" t="str">
            <v>Cthe_1014</v>
          </cell>
          <cell r="G972" t="str">
            <v>Clo1313_1201</v>
          </cell>
        </row>
        <row r="973">
          <cell r="A973" t="str">
            <v>Cthe_1015</v>
          </cell>
          <cell r="G973" t="str">
            <v>Clo1313_1199</v>
          </cell>
        </row>
        <row r="974">
          <cell r="A974" t="str">
            <v>Cthe_1016</v>
          </cell>
          <cell r="G974" t="str">
            <v>Clo1313_1198</v>
          </cell>
        </row>
        <row r="975">
          <cell r="A975" t="str">
            <v>Cthe_1017</v>
          </cell>
          <cell r="G975" t="str">
            <v>Clo1313_1197</v>
          </cell>
        </row>
        <row r="976">
          <cell r="A976" t="str">
            <v>Cthe_1018</v>
          </cell>
          <cell r="G976" t="str">
            <v>Clo1313_1196</v>
          </cell>
        </row>
        <row r="977">
          <cell r="A977" t="str">
            <v>Cthe_1019</v>
          </cell>
          <cell r="G977" t="str">
            <v>Clo1313_1195</v>
          </cell>
        </row>
        <row r="978">
          <cell r="A978" t="str">
            <v>Cthe_1020</v>
          </cell>
          <cell r="G978" t="str">
            <v>Clo1313_1194</v>
          </cell>
        </row>
        <row r="979">
          <cell r="A979" t="str">
            <v>Cthe_1021</v>
          </cell>
          <cell r="G979" t="str">
            <v>Clo1313_1193</v>
          </cell>
        </row>
        <row r="980">
          <cell r="A980" t="str">
            <v>Cthe_1022</v>
          </cell>
          <cell r="G980" t="str">
            <v>Clo1313_1192</v>
          </cell>
        </row>
        <row r="981">
          <cell r="A981" t="str">
            <v>Cthe_1023</v>
          </cell>
          <cell r="G981" t="str">
            <v>Clo1313_1191</v>
          </cell>
        </row>
        <row r="982">
          <cell r="A982" t="str">
            <v>Cthe_1024</v>
          </cell>
          <cell r="G982" t="str">
            <v>Clo1313_1190</v>
          </cell>
        </row>
        <row r="983">
          <cell r="A983" t="str">
            <v>Cthe_1025</v>
          </cell>
          <cell r="G983" t="str">
            <v>Clo1313_1189</v>
          </cell>
        </row>
        <row r="984">
          <cell r="A984" t="str">
            <v>Cthe_1026</v>
          </cell>
          <cell r="G984" t="str">
            <v>Clo1313_1188</v>
          </cell>
        </row>
        <row r="985">
          <cell r="A985" t="str">
            <v>Cthe_1027</v>
          </cell>
          <cell r="G985" t="str">
            <v>Clo1313_1187</v>
          </cell>
        </row>
        <row r="986">
          <cell r="A986" t="str">
            <v>Cthe_1028</v>
          </cell>
          <cell r="G986" t="str">
            <v>Clo1313_1186</v>
          </cell>
        </row>
        <row r="987">
          <cell r="A987" t="str">
            <v>Cthe_1029</v>
          </cell>
          <cell r="G987" t="str">
            <v>Clo1313_1185</v>
          </cell>
        </row>
        <row r="988">
          <cell r="A988" t="str">
            <v>Cthe_1030</v>
          </cell>
          <cell r="G988" t="str">
            <v>Clo1313_1184</v>
          </cell>
        </row>
        <row r="989">
          <cell r="A989" t="str">
            <v>Cthe_1031</v>
          </cell>
          <cell r="G989" t="str">
            <v>Clo1313_1183</v>
          </cell>
        </row>
        <row r="990">
          <cell r="A990" t="str">
            <v>Cthe_1032</v>
          </cell>
          <cell r="G990" t="str">
            <v>Clo1313_1182</v>
          </cell>
        </row>
        <row r="991">
          <cell r="A991" t="str">
            <v>Cthe_1033</v>
          </cell>
          <cell r="G991" t="str">
            <v>Clo1313_1181</v>
          </cell>
        </row>
        <row r="992">
          <cell r="A992" t="str">
            <v>Cthe_1034</v>
          </cell>
          <cell r="G992" t="str">
            <v>Clo1313_1180</v>
          </cell>
        </row>
        <row r="993">
          <cell r="A993" t="str">
            <v>Cthe_1035</v>
          </cell>
          <cell r="G993" t="str">
            <v>Clo1313_1178</v>
          </cell>
        </row>
        <row r="994">
          <cell r="A994" t="str">
            <v>Cthe_1036</v>
          </cell>
          <cell r="G994" t="str">
            <v>Clo1313_1177</v>
          </cell>
        </row>
        <row r="995">
          <cell r="A995" t="str">
            <v>Cthe_1037</v>
          </cell>
          <cell r="G995" t="str">
            <v>Clo1313_1176</v>
          </cell>
        </row>
        <row r="996">
          <cell r="A996" t="str">
            <v>Cthe_1038</v>
          </cell>
          <cell r="G996" t="str">
            <v>Clo1313_1175</v>
          </cell>
        </row>
        <row r="997">
          <cell r="A997" t="str">
            <v>Cthe_1039</v>
          </cell>
          <cell r="G997" t="str">
            <v>Clo1313_1174</v>
          </cell>
        </row>
        <row r="998">
          <cell r="A998" t="str">
            <v>Cthe_1040</v>
          </cell>
          <cell r="G998" t="str">
            <v>Clo1313_1173</v>
          </cell>
        </row>
        <row r="999">
          <cell r="A999" t="str">
            <v>Cthe_1041</v>
          </cell>
          <cell r="G999" t="str">
            <v>Clo1313_1172</v>
          </cell>
        </row>
        <row r="1000">
          <cell r="A1000" t="str">
            <v>Cthe_1042</v>
          </cell>
          <cell r="G1000" t="str">
            <v>Clo1313_1171</v>
          </cell>
        </row>
        <row r="1001">
          <cell r="A1001" t="str">
            <v>Cthe_1043</v>
          </cell>
          <cell r="G1001" t="str">
            <v>Clo1313_1170</v>
          </cell>
        </row>
        <row r="1002">
          <cell r="A1002" t="str">
            <v>Cthe_1044</v>
          </cell>
          <cell r="G1002" t="str">
            <v>Clo1313_1169</v>
          </cell>
        </row>
        <row r="1003">
          <cell r="A1003" t="str">
            <v>Cthe_1045</v>
          </cell>
          <cell r="G1003" t="str">
            <v>Clo1313_1168</v>
          </cell>
        </row>
        <row r="1004">
          <cell r="A1004" t="str">
            <v>Cthe_1046</v>
          </cell>
          <cell r="G1004" t="str">
            <v>Clo1313_1167</v>
          </cell>
        </row>
        <row r="1005">
          <cell r="A1005" t="str">
            <v>Cthe_1047</v>
          </cell>
          <cell r="G1005" t="str">
            <v>Clo1313_1166</v>
          </cell>
        </row>
        <row r="1006">
          <cell r="A1006" t="str">
            <v>Cthe_1048</v>
          </cell>
          <cell r="G1006" t="str">
            <v>Clo1313_1165</v>
          </cell>
        </row>
        <row r="1007">
          <cell r="A1007" t="str">
            <v>Cthe_1049</v>
          </cell>
          <cell r="G1007" t="str">
            <v>Clo1313_1164</v>
          </cell>
        </row>
        <row r="1008">
          <cell r="A1008" t="str">
            <v>Cthe_1050</v>
          </cell>
          <cell r="G1008" t="str">
            <v>Clo1313_1163</v>
          </cell>
        </row>
        <row r="1009">
          <cell r="A1009" t="str">
            <v>Cthe_1051</v>
          </cell>
          <cell r="G1009" t="str">
            <v>Clo1313_1162</v>
          </cell>
        </row>
        <row r="1010">
          <cell r="A1010" t="str">
            <v>Cthe_1052</v>
          </cell>
          <cell r="G1010" t="str">
            <v>Clo1313_1161</v>
          </cell>
        </row>
        <row r="1011">
          <cell r="A1011" t="str">
            <v>Cthe_1053</v>
          </cell>
          <cell r="G1011" t="str">
            <v>Clo1313_1160</v>
          </cell>
        </row>
        <row r="1012">
          <cell r="A1012" t="str">
            <v>Cthe_1054</v>
          </cell>
          <cell r="G1012" t="str">
            <v>Clo1313_1159</v>
          </cell>
        </row>
        <row r="1013">
          <cell r="A1013" t="str">
            <v>Cthe_1055</v>
          </cell>
          <cell r="G1013" t="str">
            <v>Clo1313_1158</v>
          </cell>
        </row>
        <row r="1014">
          <cell r="A1014" t="str">
            <v>Cthe_1056</v>
          </cell>
          <cell r="G1014" t="str">
            <v>Clo1313_1157</v>
          </cell>
        </row>
        <row r="1015">
          <cell r="A1015" t="str">
            <v>Cthe_1057</v>
          </cell>
          <cell r="G1015" t="str">
            <v>Clo1313_1156</v>
          </cell>
        </row>
        <row r="1016">
          <cell r="A1016" t="str">
            <v>Cthe_1058</v>
          </cell>
          <cell r="G1016" t="str">
            <v>Clo1313_1155</v>
          </cell>
        </row>
        <row r="1017">
          <cell r="A1017" t="str">
            <v>Cthe_1060</v>
          </cell>
          <cell r="G1017" t="str">
            <v>Clo1313_1154</v>
          </cell>
        </row>
        <row r="1018">
          <cell r="A1018" t="str">
            <v>Cthe_1061</v>
          </cell>
          <cell r="G1018" t="str">
            <v>Clo1313_1153</v>
          </cell>
        </row>
        <row r="1019">
          <cell r="A1019" t="str">
            <v>Cthe_1062</v>
          </cell>
          <cell r="G1019" t="str">
            <v>Clo1313_1152</v>
          </cell>
        </row>
        <row r="1020">
          <cell r="A1020" t="str">
            <v>Cthe_1063</v>
          </cell>
          <cell r="G1020" t="str">
            <v>Clo1313_1151</v>
          </cell>
        </row>
        <row r="1021">
          <cell r="A1021" t="str">
            <v>Cthe_1064</v>
          </cell>
          <cell r="G1021" t="str">
            <v>Clo1313_1150</v>
          </cell>
        </row>
        <row r="1022">
          <cell r="A1022" t="str">
            <v>Cthe_1065</v>
          </cell>
          <cell r="G1022" t="str">
            <v>Clo1313_1149</v>
          </cell>
        </row>
        <row r="1023">
          <cell r="A1023" t="str">
            <v>Cthe_1066</v>
          </cell>
          <cell r="G1023" t="str">
            <v>Clo1313_1148</v>
          </cell>
        </row>
        <row r="1024">
          <cell r="A1024" t="str">
            <v>Cthe_1067</v>
          </cell>
          <cell r="G1024" t="str">
            <v>Clo1313_1146</v>
          </cell>
        </row>
        <row r="1025">
          <cell r="A1025" t="str">
            <v>Cthe_1068</v>
          </cell>
          <cell r="G1025" t="str">
            <v>Clo1313_1145</v>
          </cell>
        </row>
        <row r="1026">
          <cell r="A1026" t="str">
            <v>Cthe_1069</v>
          </cell>
          <cell r="G1026" t="str">
            <v>Clo1313_1144</v>
          </cell>
        </row>
        <row r="1027">
          <cell r="A1027" t="str">
            <v>Cthe_1070</v>
          </cell>
          <cell r="G1027" t="str">
            <v>Clo1313_1143</v>
          </cell>
        </row>
        <row r="1028">
          <cell r="A1028" t="str">
            <v>Cthe_1071</v>
          </cell>
          <cell r="G1028" t="str">
            <v>Clo1313_1142</v>
          </cell>
        </row>
        <row r="1029">
          <cell r="A1029" t="str">
            <v>Cthe_1072</v>
          </cell>
          <cell r="G1029" t="str">
            <v>Clo1313_1141</v>
          </cell>
        </row>
        <row r="1030">
          <cell r="A1030" t="str">
            <v>Cthe_1073</v>
          </cell>
          <cell r="G1030" t="str">
            <v>Clo1313_1140</v>
          </cell>
        </row>
        <row r="1031">
          <cell r="A1031" t="str">
            <v>Cthe_1074</v>
          </cell>
          <cell r="G1031" t="str">
            <v>Clo1313_1139</v>
          </cell>
        </row>
        <row r="1032">
          <cell r="A1032" t="str">
            <v>Cthe_1075</v>
          </cell>
          <cell r="G1032" t="str">
            <v>Clo1313_1138</v>
          </cell>
        </row>
        <row r="1033">
          <cell r="A1033" t="str">
            <v>Cthe_1076</v>
          </cell>
          <cell r="G1033" t="str">
            <v>Clo1313_1137</v>
          </cell>
        </row>
        <row r="1034">
          <cell r="A1034" t="str">
            <v>Cthe_1077</v>
          </cell>
          <cell r="G1034" t="str">
            <v>Clo1313_1136</v>
          </cell>
        </row>
        <row r="1035">
          <cell r="A1035" t="str">
            <v>Cthe_1078</v>
          </cell>
          <cell r="G1035" t="str">
            <v>Clo1313_1135</v>
          </cell>
        </row>
        <row r="1036">
          <cell r="A1036" t="str">
            <v>Cthe_1079</v>
          </cell>
          <cell r="G1036" t="str">
            <v>Clo1313_1134</v>
          </cell>
        </row>
        <row r="1037">
          <cell r="A1037" t="str">
            <v>Cthe_1080</v>
          </cell>
          <cell r="G1037" t="str">
            <v>Clo1313_1133</v>
          </cell>
        </row>
        <row r="1038">
          <cell r="A1038" t="str">
            <v>Cthe_1081</v>
          </cell>
          <cell r="G1038" t="str">
            <v>Clo1313_1132</v>
          </cell>
        </row>
        <row r="1039">
          <cell r="A1039" t="str">
            <v>Cthe_1082</v>
          </cell>
          <cell r="G1039" t="str">
            <v>Clo1313_1131</v>
          </cell>
        </row>
        <row r="1040">
          <cell r="A1040" t="str">
            <v>Cthe_1083</v>
          </cell>
          <cell r="G1040" t="str">
            <v>Clo1313_1130</v>
          </cell>
        </row>
        <row r="1041">
          <cell r="A1041" t="str">
            <v>Cthe_1084</v>
          </cell>
          <cell r="G1041" t="str">
            <v>Clo1313_1129</v>
          </cell>
        </row>
        <row r="1042">
          <cell r="A1042" t="str">
            <v>Cthe_1085</v>
          </cell>
          <cell r="G1042" t="str">
            <v>Clo1313_1128</v>
          </cell>
        </row>
        <row r="1043">
          <cell r="A1043" t="str">
            <v>Cthe_1086</v>
          </cell>
          <cell r="G1043" t="str">
            <v>Clo1313_1127</v>
          </cell>
        </row>
        <row r="1044">
          <cell r="A1044" t="str">
            <v>Cthe_1087</v>
          </cell>
          <cell r="G1044" t="str">
            <v>Clo1313_1126</v>
          </cell>
        </row>
        <row r="1045">
          <cell r="A1045" t="str">
            <v>Cthe_1088</v>
          </cell>
          <cell r="G1045" t="str">
            <v>Clo1313_1125</v>
          </cell>
        </row>
        <row r="1046">
          <cell r="A1046" t="str">
            <v>Cthe_1089</v>
          </cell>
          <cell r="G1046" t="str">
            <v>Clo1313_1124</v>
          </cell>
        </row>
        <row r="1047">
          <cell r="A1047" t="str">
            <v>Cthe_1090</v>
          </cell>
          <cell r="G1047" t="str">
            <v>Clo1313_1123</v>
          </cell>
        </row>
        <row r="1048">
          <cell r="A1048" t="str">
            <v>Cthe_1091</v>
          </cell>
          <cell r="G1048" t="str">
            <v>Clo1313_1122</v>
          </cell>
        </row>
        <row r="1049">
          <cell r="A1049" t="str">
            <v>Cthe_1092</v>
          </cell>
          <cell r="G1049" t="str">
            <v>Clo1313_1121</v>
          </cell>
        </row>
        <row r="1050">
          <cell r="A1050" t="str">
            <v>Cthe_1093</v>
          </cell>
          <cell r="G1050" t="str">
            <v>Clo1313_1120</v>
          </cell>
        </row>
        <row r="1051">
          <cell r="A1051" t="str">
            <v>Cthe_1094</v>
          </cell>
          <cell r="G1051" t="str">
            <v>Clo1313_1119</v>
          </cell>
        </row>
        <row r="1052">
          <cell r="A1052" t="str">
            <v>Cthe_1095</v>
          </cell>
          <cell r="G1052" t="str">
            <v>Clo1313_1118</v>
          </cell>
        </row>
        <row r="1053">
          <cell r="A1053" t="str">
            <v>Cthe_1096</v>
          </cell>
          <cell r="G1053" t="str">
            <v>Clo1313_1117</v>
          </cell>
        </row>
        <row r="1054">
          <cell r="A1054" t="str">
            <v>Cthe_1097</v>
          </cell>
          <cell r="G1054" t="str">
            <v>Clo1313_1116</v>
          </cell>
        </row>
        <row r="1055">
          <cell r="A1055" t="str">
            <v>Cthe_1098</v>
          </cell>
          <cell r="G1055" t="str">
            <v>Clo1313_1115</v>
          </cell>
        </row>
        <row r="1056">
          <cell r="A1056" t="str">
            <v>Cthe_1099</v>
          </cell>
          <cell r="G1056" t="str">
            <v>Clo1313_1114</v>
          </cell>
        </row>
        <row r="1057">
          <cell r="A1057" t="str">
            <v>Cthe_1100</v>
          </cell>
          <cell r="G1057" t="str">
            <v>Clo1313_1113</v>
          </cell>
        </row>
        <row r="1058">
          <cell r="A1058" t="str">
            <v>Cthe_1101</v>
          </cell>
          <cell r="G1058" t="str">
            <v>Clo1313_1112</v>
          </cell>
        </row>
        <row r="1059">
          <cell r="A1059" t="str">
            <v>Cthe_1102</v>
          </cell>
          <cell r="G1059" t="str">
            <v>Clo1313_1111</v>
          </cell>
        </row>
        <row r="1060">
          <cell r="A1060" t="str">
            <v>Cthe_1103</v>
          </cell>
          <cell r="G1060" t="str">
            <v>Clo1313_1110</v>
          </cell>
        </row>
        <row r="1061">
          <cell r="A1061" t="str">
            <v>Cthe_1104</v>
          </cell>
          <cell r="G1061" t="str">
            <v>Clo1313_1109</v>
          </cell>
        </row>
        <row r="1062">
          <cell r="A1062" t="str">
            <v>Cthe_1105</v>
          </cell>
          <cell r="G1062" t="str">
            <v>Clo1313_1108</v>
          </cell>
        </row>
        <row r="1063">
          <cell r="A1063" t="str">
            <v>Cthe_1106</v>
          </cell>
          <cell r="G1063" t="str">
            <v>Clo1313_1107</v>
          </cell>
        </row>
        <row r="1064">
          <cell r="A1064" t="str">
            <v>Cthe_1107</v>
          </cell>
          <cell r="G1064" t="str">
            <v>Clo1313_1106</v>
          </cell>
        </row>
        <row r="1065">
          <cell r="A1065" t="str">
            <v>Cthe_1109</v>
          </cell>
          <cell r="G1065" t="str">
            <v>Clo1313_1103</v>
          </cell>
        </row>
        <row r="1066">
          <cell r="A1066" t="str">
            <v>Cthe_1110</v>
          </cell>
          <cell r="G1066" t="str">
            <v>Clo1313_1102</v>
          </cell>
        </row>
        <row r="1067">
          <cell r="A1067" t="str">
            <v>Cthe_1111</v>
          </cell>
          <cell r="G1067" t="str">
            <v>Clo1313_1101</v>
          </cell>
        </row>
        <row r="1068">
          <cell r="A1068" t="str">
            <v>Cthe_1112</v>
          </cell>
          <cell r="G1068" t="str">
            <v>Clo1313_1100</v>
          </cell>
        </row>
        <row r="1069">
          <cell r="A1069" t="str">
            <v>Cthe_1123</v>
          </cell>
          <cell r="G1069" t="str">
            <v>Clo1313_1894</v>
          </cell>
        </row>
        <row r="1070">
          <cell r="A1070" t="str">
            <v>Cthe_1127</v>
          </cell>
          <cell r="G1070" t="str">
            <v>Clo1313_1495</v>
          </cell>
        </row>
        <row r="1071">
          <cell r="A1071" t="str">
            <v>Cthe_1136</v>
          </cell>
          <cell r="G1071" t="str">
            <v>Clo1313_1663</v>
          </cell>
        </row>
        <row r="1072">
          <cell r="A1072" t="str">
            <v>Cthe_1153</v>
          </cell>
          <cell r="G1072" t="str">
            <v>Clo1313_1404</v>
          </cell>
        </row>
        <row r="1073">
          <cell r="A1073" t="str">
            <v>Cthe_1155</v>
          </cell>
          <cell r="G1073" t="str">
            <v>Clo1313_1124</v>
          </cell>
        </row>
        <row r="1074">
          <cell r="A1074" t="str">
            <v>Cthe_1156</v>
          </cell>
          <cell r="G1074" t="str">
            <v>Clo1313_1323</v>
          </cell>
        </row>
        <row r="1075">
          <cell r="A1075" t="str">
            <v>Cthe_1162</v>
          </cell>
          <cell r="G1075" t="str">
            <v>Clo1313_1099</v>
          </cell>
        </row>
        <row r="1076">
          <cell r="A1076" t="str">
            <v>Cthe_1163</v>
          </cell>
          <cell r="G1076" t="str">
            <v>Clo1313_1098</v>
          </cell>
        </row>
        <row r="1077">
          <cell r="A1077" t="str">
            <v>Cthe_1164</v>
          </cell>
          <cell r="G1077" t="str">
            <v>Clo1313_1097</v>
          </cell>
        </row>
        <row r="1078">
          <cell r="A1078" t="str">
            <v>Cthe_1165</v>
          </cell>
          <cell r="G1078" t="str">
            <v>Clo1313_1096</v>
          </cell>
        </row>
        <row r="1079">
          <cell r="A1079" t="str">
            <v>Cthe_1166</v>
          </cell>
          <cell r="G1079" t="str">
            <v>Clo1313_1095</v>
          </cell>
        </row>
        <row r="1080">
          <cell r="A1080" t="str">
            <v>Cthe_1167</v>
          </cell>
          <cell r="G1080" t="str">
            <v>Clo1313_1094</v>
          </cell>
        </row>
        <row r="1081">
          <cell r="A1081" t="str">
            <v>Cthe_1168</v>
          </cell>
          <cell r="G1081" t="str">
            <v>Clo1313_1093</v>
          </cell>
        </row>
        <row r="1082">
          <cell r="A1082" t="str">
            <v>Cthe_1169</v>
          </cell>
          <cell r="G1082" t="str">
            <v>Clo1313_1091</v>
          </cell>
        </row>
        <row r="1083">
          <cell r="A1083" t="str">
            <v>Cthe_1170</v>
          </cell>
          <cell r="G1083" t="str">
            <v>Clo1313_1090</v>
          </cell>
        </row>
        <row r="1084">
          <cell r="A1084" t="str">
            <v>Cthe_1171</v>
          </cell>
          <cell r="G1084" t="str">
            <v>Clo1313_1089</v>
          </cell>
        </row>
        <row r="1085">
          <cell r="A1085" t="str">
            <v>Cthe_1172</v>
          </cell>
          <cell r="G1085" t="str">
            <v>Clo1313_1087</v>
          </cell>
        </row>
        <row r="1086">
          <cell r="A1086" t="str">
            <v>Cthe_1173</v>
          </cell>
          <cell r="G1086" t="str">
            <v>Clo1313_1086</v>
          </cell>
        </row>
        <row r="1087">
          <cell r="A1087" t="str">
            <v>Cthe_1174</v>
          </cell>
          <cell r="G1087" t="str">
            <v>Clo1313_1085</v>
          </cell>
        </row>
        <row r="1088">
          <cell r="A1088" t="str">
            <v>Cthe_1175</v>
          </cell>
          <cell r="G1088" t="str">
            <v>Clo1313_1084</v>
          </cell>
        </row>
        <row r="1089">
          <cell r="A1089" t="str">
            <v>Cthe_1176</v>
          </cell>
          <cell r="G1089" t="str">
            <v>Clo1313_1083</v>
          </cell>
        </row>
        <row r="1090">
          <cell r="A1090" t="str">
            <v>Cthe_1177</v>
          </cell>
          <cell r="G1090" t="str">
            <v>Clo1313_1082</v>
          </cell>
        </row>
        <row r="1091">
          <cell r="A1091" t="str">
            <v>Cthe_1178</v>
          </cell>
          <cell r="G1091" t="str">
            <v>Clo1313_1081</v>
          </cell>
        </row>
        <row r="1092">
          <cell r="A1092" t="str">
            <v>Cthe_1179</v>
          </cell>
          <cell r="G1092" t="str">
            <v>Clo1313_1080</v>
          </cell>
        </row>
        <row r="1093">
          <cell r="A1093" t="str">
            <v>Cthe_1180</v>
          </cell>
          <cell r="G1093" t="str">
            <v>Clo1313_1079</v>
          </cell>
        </row>
        <row r="1094">
          <cell r="A1094" t="str">
            <v>Cthe_1181</v>
          </cell>
          <cell r="G1094" t="str">
            <v>Clo1313_1078</v>
          </cell>
        </row>
        <row r="1095">
          <cell r="A1095" t="str">
            <v>Cthe_1182</v>
          </cell>
          <cell r="G1095" t="str">
            <v>Clo1313_1077</v>
          </cell>
        </row>
        <row r="1096">
          <cell r="A1096" t="str">
            <v>Cthe_1183</v>
          </cell>
          <cell r="G1096" t="str">
            <v>Clo1313_1076</v>
          </cell>
        </row>
        <row r="1097">
          <cell r="A1097" t="str">
            <v>Cthe_1184</v>
          </cell>
          <cell r="G1097" t="str">
            <v>Clo1313_1075</v>
          </cell>
        </row>
        <row r="1098">
          <cell r="A1098" t="str">
            <v>Cthe_1185</v>
          </cell>
          <cell r="G1098" t="str">
            <v>Clo1313_1074</v>
          </cell>
        </row>
        <row r="1099">
          <cell r="A1099" t="str">
            <v>Cthe_1186</v>
          </cell>
          <cell r="G1099" t="str">
            <v>Clo1313_1073</v>
          </cell>
        </row>
        <row r="1100">
          <cell r="A1100" t="str">
            <v>Cthe_1187</v>
          </cell>
          <cell r="G1100" t="str">
            <v>Clo1313_1072</v>
          </cell>
        </row>
        <row r="1101">
          <cell r="A1101" t="str">
            <v>Cthe_1188</v>
          </cell>
          <cell r="G1101" t="str">
            <v>Clo1313_1071</v>
          </cell>
        </row>
        <row r="1102">
          <cell r="A1102" t="str">
            <v>Cthe_1189</v>
          </cell>
          <cell r="G1102" t="str">
            <v>Clo1313_1070</v>
          </cell>
        </row>
        <row r="1103">
          <cell r="A1103" t="str">
            <v>Cthe_1190</v>
          </cell>
          <cell r="G1103" t="str">
            <v>Clo1313_1069</v>
          </cell>
        </row>
        <row r="1104">
          <cell r="A1104" t="str">
            <v>Cthe_1191</v>
          </cell>
          <cell r="G1104" t="str">
            <v>Clo1313_1068</v>
          </cell>
        </row>
        <row r="1105">
          <cell r="A1105" t="str">
            <v>Cthe_1192</v>
          </cell>
          <cell r="G1105" t="str">
            <v>Clo1313_1067</v>
          </cell>
        </row>
        <row r="1106">
          <cell r="A1106" t="str">
            <v>Cthe_1193</v>
          </cell>
          <cell r="G1106" t="str">
            <v>Clo1313_2574</v>
          </cell>
        </row>
        <row r="1107">
          <cell r="A1107" t="str">
            <v>Cthe_1194</v>
          </cell>
          <cell r="G1107" t="str">
            <v>Clo1313_1065</v>
          </cell>
        </row>
        <row r="1108">
          <cell r="A1108" t="str">
            <v>Cthe_1195</v>
          </cell>
          <cell r="G1108" t="str">
            <v>Clo1313_1060</v>
          </cell>
        </row>
        <row r="1109">
          <cell r="A1109" t="str">
            <v>Cthe_1196</v>
          </cell>
          <cell r="G1109" t="str">
            <v>Clo1313_1065</v>
          </cell>
        </row>
        <row r="1110">
          <cell r="A1110" t="str">
            <v>Cthe_1199</v>
          </cell>
          <cell r="G1110" t="str">
            <v>Clo1313_1058</v>
          </cell>
        </row>
        <row r="1111">
          <cell r="A1111" t="str">
            <v>Cthe_1200</v>
          </cell>
          <cell r="G1111" t="str">
            <v>Clo1313_1057</v>
          </cell>
        </row>
        <row r="1112">
          <cell r="A1112" t="str">
            <v>Cthe_1201</v>
          </cell>
          <cell r="G1112" t="str">
            <v>Clo1313_1056</v>
          </cell>
        </row>
        <row r="1113">
          <cell r="A1113" t="str">
            <v>Cthe_1202</v>
          </cell>
          <cell r="G1113" t="str">
            <v>Clo1313_1055</v>
          </cell>
        </row>
        <row r="1114">
          <cell r="A1114" t="str">
            <v>Cthe_1203</v>
          </cell>
          <cell r="G1114" t="str">
            <v>Clo1313_1054</v>
          </cell>
        </row>
        <row r="1115">
          <cell r="A1115" t="str">
            <v>Cthe_1204</v>
          </cell>
          <cell r="G1115" t="str">
            <v>Clo1313_1053</v>
          </cell>
        </row>
        <row r="1116">
          <cell r="A1116" t="str">
            <v>Cthe_1205</v>
          </cell>
          <cell r="G1116" t="str">
            <v>Clo1313_1052</v>
          </cell>
        </row>
        <row r="1117">
          <cell r="A1117" t="str">
            <v>Cthe_1206</v>
          </cell>
          <cell r="G1117" t="str">
            <v>Clo1313_2375</v>
          </cell>
        </row>
        <row r="1118">
          <cell r="A1118" t="str">
            <v>Cthe_1207</v>
          </cell>
          <cell r="G1118" t="str">
            <v>Clo1313_1051</v>
          </cell>
        </row>
        <row r="1119">
          <cell r="A1119" t="str">
            <v>Cthe_1208</v>
          </cell>
          <cell r="G1119" t="str">
            <v>Clo1313_1049</v>
          </cell>
        </row>
        <row r="1120">
          <cell r="A1120" t="str">
            <v>Cthe_1209</v>
          </cell>
          <cell r="G1120" t="str">
            <v>Clo1313_1048</v>
          </cell>
        </row>
        <row r="1121">
          <cell r="A1121" t="str">
            <v>Cthe_1210</v>
          </cell>
          <cell r="G1121" t="str">
            <v>Clo1313_1047</v>
          </cell>
        </row>
        <row r="1122">
          <cell r="A1122" t="str">
            <v>Cthe_1211</v>
          </cell>
          <cell r="G1122" t="str">
            <v>Clo1313_1046</v>
          </cell>
        </row>
        <row r="1123">
          <cell r="A1123" t="str">
            <v>Cthe_1212</v>
          </cell>
          <cell r="G1123" t="str">
            <v>Clo1313_1045</v>
          </cell>
        </row>
        <row r="1124">
          <cell r="A1124" t="str">
            <v>Cthe_1213</v>
          </cell>
          <cell r="G1124" t="str">
            <v>Clo1313_1044</v>
          </cell>
        </row>
        <row r="1125">
          <cell r="A1125" t="str">
            <v>Cthe_1214</v>
          </cell>
          <cell r="G1125" t="str">
            <v>Clo1313_1043</v>
          </cell>
        </row>
        <row r="1126">
          <cell r="A1126" t="str">
            <v>Cthe_1215</v>
          </cell>
          <cell r="G1126" t="str">
            <v>Clo1313_1042</v>
          </cell>
        </row>
        <row r="1127">
          <cell r="A1127" t="str">
            <v>Cthe_1216</v>
          </cell>
          <cell r="G1127" t="str">
            <v>Clo1313_1041</v>
          </cell>
        </row>
        <row r="1128">
          <cell r="A1128" t="str">
            <v>Cthe_1217</v>
          </cell>
          <cell r="G1128" t="str">
            <v>Clo1313_1040</v>
          </cell>
        </row>
        <row r="1129">
          <cell r="A1129" t="str">
            <v>Cthe_1218</v>
          </cell>
          <cell r="G1129" t="str">
            <v>Clo1313_1039</v>
          </cell>
        </row>
        <row r="1130">
          <cell r="A1130" t="str">
            <v>Cthe_1219</v>
          </cell>
          <cell r="G1130" t="str">
            <v>Clo1313_1038</v>
          </cell>
        </row>
        <row r="1131">
          <cell r="A1131" t="str">
            <v>Cthe_1220</v>
          </cell>
          <cell r="G1131" t="str">
            <v>Clo1313_1037</v>
          </cell>
        </row>
        <row r="1132">
          <cell r="A1132" t="str">
            <v>Cthe_1221</v>
          </cell>
          <cell r="G1132" t="str">
            <v>Clo1313_1036</v>
          </cell>
        </row>
        <row r="1133">
          <cell r="A1133" t="str">
            <v>Cthe_1222</v>
          </cell>
          <cell r="G1133" t="str">
            <v>Clo1313_1035</v>
          </cell>
        </row>
        <row r="1134">
          <cell r="A1134" t="str">
            <v>Cthe_1223</v>
          </cell>
          <cell r="G1134" t="str">
            <v>Clo1313_1034</v>
          </cell>
        </row>
        <row r="1135">
          <cell r="A1135" t="str">
            <v>Cthe_1224</v>
          </cell>
          <cell r="G1135" t="str">
            <v>Clo1313_1033</v>
          </cell>
        </row>
        <row r="1136">
          <cell r="A1136" t="str">
            <v>Cthe_1225</v>
          </cell>
          <cell r="G1136" t="str">
            <v>Clo1313_1032</v>
          </cell>
        </row>
        <row r="1137">
          <cell r="A1137" t="str">
            <v>Cthe_1226</v>
          </cell>
          <cell r="G1137" t="str">
            <v>Clo1313_1031</v>
          </cell>
        </row>
        <row r="1138">
          <cell r="A1138" t="str">
            <v>Cthe_1227</v>
          </cell>
          <cell r="G1138" t="str">
            <v>Clo1313_1030</v>
          </cell>
        </row>
        <row r="1139">
          <cell r="A1139" t="str">
            <v>Cthe_1228</v>
          </cell>
          <cell r="G1139" t="str">
            <v>Clo1313_1029</v>
          </cell>
        </row>
        <row r="1140">
          <cell r="A1140" t="str">
            <v>Cthe_1229</v>
          </cell>
          <cell r="G1140" t="str">
            <v>Clo1313_1027</v>
          </cell>
        </row>
        <row r="1141">
          <cell r="A1141" t="str">
            <v>Cthe_1230</v>
          </cell>
          <cell r="G1141" t="str">
            <v>Clo1313_1026</v>
          </cell>
        </row>
        <row r="1142">
          <cell r="A1142" t="str">
            <v>Cthe_1231</v>
          </cell>
          <cell r="G1142" t="str">
            <v>Clo1313_1025</v>
          </cell>
        </row>
        <row r="1143">
          <cell r="A1143" t="str">
            <v>Cthe_1232</v>
          </cell>
          <cell r="G1143" t="str">
            <v>Clo1313_1024</v>
          </cell>
        </row>
        <row r="1144">
          <cell r="A1144" t="str">
            <v>Cthe_1233</v>
          </cell>
          <cell r="G1144" t="str">
            <v>Clo1313_1023</v>
          </cell>
        </row>
        <row r="1145">
          <cell r="A1145" t="str">
            <v>Cthe_1234</v>
          </cell>
          <cell r="G1145" t="str">
            <v>Clo1313_1022</v>
          </cell>
        </row>
        <row r="1146">
          <cell r="A1146" t="str">
            <v>Cthe_1235</v>
          </cell>
          <cell r="G1146" t="str">
            <v>Clo1313_1021</v>
          </cell>
        </row>
        <row r="1147">
          <cell r="A1147" t="str">
            <v>Cthe_1236</v>
          </cell>
          <cell r="G1147" t="str">
            <v>Clo1313_1021</v>
          </cell>
        </row>
        <row r="1148">
          <cell r="A1148" t="str">
            <v>Cthe_1237</v>
          </cell>
          <cell r="G1148" t="str">
            <v>Clo1313_1020</v>
          </cell>
        </row>
        <row r="1149">
          <cell r="A1149" t="str">
            <v>Cthe_1238</v>
          </cell>
          <cell r="G1149" t="str">
            <v>Clo1313_1019</v>
          </cell>
        </row>
        <row r="1150">
          <cell r="A1150" t="str">
            <v>Cthe_1239</v>
          </cell>
          <cell r="G1150" t="str">
            <v>Clo1313_1018</v>
          </cell>
        </row>
        <row r="1151">
          <cell r="A1151" t="str">
            <v>Cthe_1240</v>
          </cell>
          <cell r="G1151" t="str">
            <v>Clo1313_1017</v>
          </cell>
        </row>
        <row r="1152">
          <cell r="A1152" t="str">
            <v>Cthe_1241</v>
          </cell>
          <cell r="G1152" t="str">
            <v>Clo1313_1016</v>
          </cell>
        </row>
        <row r="1153">
          <cell r="A1153" t="str">
            <v>Cthe_1242</v>
          </cell>
          <cell r="G1153" t="str">
            <v>Clo1313_2375</v>
          </cell>
        </row>
        <row r="1154">
          <cell r="A1154" t="str">
            <v>Cthe_1243</v>
          </cell>
          <cell r="G1154" t="str">
            <v>Clo1313_1015</v>
          </cell>
        </row>
        <row r="1155">
          <cell r="A1155" t="str">
            <v>Cthe_1244</v>
          </cell>
          <cell r="G1155" t="str">
            <v>Clo1313_1014</v>
          </cell>
        </row>
        <row r="1156">
          <cell r="A1156" t="str">
            <v>Cthe_1245</v>
          </cell>
          <cell r="G1156" t="str">
            <v>Clo1313_1013</v>
          </cell>
        </row>
        <row r="1157">
          <cell r="A1157" t="str">
            <v>Cthe_1246</v>
          </cell>
          <cell r="G1157" t="str">
            <v>Clo1313_1012</v>
          </cell>
        </row>
        <row r="1158">
          <cell r="A1158" t="str">
            <v>Cthe_1247</v>
          </cell>
          <cell r="G1158" t="str">
            <v>Clo1313_1011</v>
          </cell>
        </row>
        <row r="1159">
          <cell r="A1159" t="str">
            <v>Cthe_1248</v>
          </cell>
          <cell r="G1159" t="str">
            <v>Clo1313_1010</v>
          </cell>
        </row>
        <row r="1160">
          <cell r="A1160" t="str">
            <v>Cthe_1249</v>
          </cell>
          <cell r="G1160" t="str">
            <v>Clo1313_1009</v>
          </cell>
        </row>
        <row r="1161">
          <cell r="A1161" t="str">
            <v>Cthe_1250</v>
          </cell>
          <cell r="G1161" t="str">
            <v>Clo1313_1008</v>
          </cell>
        </row>
        <row r="1162">
          <cell r="A1162" t="str">
            <v>Cthe_1251</v>
          </cell>
          <cell r="G1162" t="str">
            <v>Clo1313_1007</v>
          </cell>
        </row>
        <row r="1163">
          <cell r="A1163" t="str">
            <v>Cthe_1252</v>
          </cell>
          <cell r="G1163" t="str">
            <v>Clo1313_1006</v>
          </cell>
        </row>
        <row r="1164">
          <cell r="A1164" t="str">
            <v>Cthe_1253</v>
          </cell>
          <cell r="G1164" t="str">
            <v>Clo1313_1005</v>
          </cell>
        </row>
        <row r="1165">
          <cell r="A1165" t="str">
            <v>Cthe_1254</v>
          </cell>
          <cell r="G1165" t="str">
            <v>Clo1313_1004</v>
          </cell>
        </row>
        <row r="1166">
          <cell r="A1166" t="str">
            <v>Cthe_1255</v>
          </cell>
          <cell r="G1166" t="str">
            <v>Clo1313_1003</v>
          </cell>
        </row>
        <row r="1167">
          <cell r="A1167" t="str">
            <v>Cthe_1256</v>
          </cell>
          <cell r="G1167" t="str">
            <v>Clo1313_1002</v>
          </cell>
        </row>
        <row r="1168">
          <cell r="A1168" t="str">
            <v>Cthe_1257</v>
          </cell>
          <cell r="G1168" t="str">
            <v>Clo1313_1001</v>
          </cell>
        </row>
        <row r="1169">
          <cell r="A1169" t="str">
            <v>Cthe_1258</v>
          </cell>
          <cell r="G1169" t="str">
            <v>Clo1313_1000</v>
          </cell>
        </row>
        <row r="1170">
          <cell r="A1170" t="str">
            <v>Cthe_1259</v>
          </cell>
          <cell r="G1170" t="str">
            <v>Clo1313_0999</v>
          </cell>
        </row>
        <row r="1171">
          <cell r="A1171" t="str">
            <v>Cthe_1260</v>
          </cell>
          <cell r="G1171" t="str">
            <v>Clo1313_0998</v>
          </cell>
        </row>
        <row r="1172">
          <cell r="A1172" t="str">
            <v>Cthe_1261</v>
          </cell>
          <cell r="G1172" t="str">
            <v>Clo1313_0997</v>
          </cell>
        </row>
        <row r="1173">
          <cell r="A1173" t="str">
            <v>Cthe_1262</v>
          </cell>
          <cell r="G1173" t="str">
            <v>Clo1313_0996</v>
          </cell>
        </row>
        <row r="1174">
          <cell r="A1174" t="str">
            <v>Cthe_1263</v>
          </cell>
          <cell r="G1174" t="str">
            <v>Clo1313_0995</v>
          </cell>
        </row>
        <row r="1175">
          <cell r="A1175" t="str">
            <v>Cthe_1264</v>
          </cell>
          <cell r="G1175" t="str">
            <v>Clo1313_0994</v>
          </cell>
        </row>
        <row r="1176">
          <cell r="A1176" t="str">
            <v>Cthe_1265</v>
          </cell>
          <cell r="G1176" t="str">
            <v>Clo1313_0993</v>
          </cell>
        </row>
        <row r="1177">
          <cell r="A1177" t="str">
            <v>Cthe_1266</v>
          </cell>
          <cell r="G1177" t="str">
            <v>Clo1313_0992</v>
          </cell>
        </row>
        <row r="1178">
          <cell r="A1178" t="str">
            <v>Cthe_1267</v>
          </cell>
          <cell r="G1178" t="str">
            <v>Clo1313_0991</v>
          </cell>
        </row>
        <row r="1179">
          <cell r="A1179" t="str">
            <v>Cthe_1268</v>
          </cell>
          <cell r="G1179" t="str">
            <v>Clo1313_0990</v>
          </cell>
        </row>
        <row r="1180">
          <cell r="A1180" t="str">
            <v>Cthe_1269</v>
          </cell>
          <cell r="G1180" t="str">
            <v>Clo1313_0989</v>
          </cell>
        </row>
        <row r="1181">
          <cell r="A1181" t="str">
            <v>Cthe_1270</v>
          </cell>
          <cell r="G1181" t="str">
            <v>Clo1313_0988</v>
          </cell>
        </row>
        <row r="1182">
          <cell r="A1182" t="str">
            <v>Cthe_1271</v>
          </cell>
          <cell r="G1182" t="str">
            <v>Clo1313_0987</v>
          </cell>
        </row>
        <row r="1183">
          <cell r="A1183" t="str">
            <v>Cthe_1272</v>
          </cell>
          <cell r="G1183" t="str">
            <v>Clo1313_0986</v>
          </cell>
        </row>
        <row r="1184">
          <cell r="A1184" t="str">
            <v>Cthe_1273</v>
          </cell>
          <cell r="G1184" t="str">
            <v>Clo1313_0985</v>
          </cell>
        </row>
        <row r="1185">
          <cell r="A1185" t="str">
            <v>Cthe_1274</v>
          </cell>
          <cell r="G1185" t="str">
            <v>Clo1313_0984</v>
          </cell>
        </row>
        <row r="1186">
          <cell r="A1186" t="str">
            <v>Cthe_1275</v>
          </cell>
          <cell r="G1186" t="str">
            <v>Clo1313_0983</v>
          </cell>
        </row>
        <row r="1187">
          <cell r="A1187" t="str">
            <v>Cthe_1276</v>
          </cell>
          <cell r="G1187" t="str">
            <v>Clo1313_0982</v>
          </cell>
        </row>
        <row r="1188">
          <cell r="A1188" t="str">
            <v>Cthe_1277</v>
          </cell>
          <cell r="G1188" t="str">
            <v>Clo1313_0981</v>
          </cell>
        </row>
        <row r="1189">
          <cell r="A1189" t="str">
            <v>Cthe_1278</v>
          </cell>
          <cell r="G1189" t="str">
            <v>Clo1313_0980</v>
          </cell>
        </row>
        <row r="1190">
          <cell r="A1190" t="str">
            <v>Cthe_1279</v>
          </cell>
          <cell r="G1190" t="str">
            <v>Clo1313_0979</v>
          </cell>
        </row>
        <row r="1191">
          <cell r="A1191" t="str">
            <v>Cthe_1280</v>
          </cell>
          <cell r="G1191" t="str">
            <v>Clo1313_0978</v>
          </cell>
        </row>
        <row r="1192">
          <cell r="A1192" t="str">
            <v>Cthe_1281</v>
          </cell>
          <cell r="G1192" t="str">
            <v>Clo1313_0977</v>
          </cell>
        </row>
        <row r="1193">
          <cell r="A1193" t="str">
            <v>Cthe_1282</v>
          </cell>
          <cell r="G1193" t="str">
            <v>Clo1313_0976</v>
          </cell>
        </row>
        <row r="1194">
          <cell r="A1194" t="str">
            <v>Cthe_1283</v>
          </cell>
          <cell r="G1194" t="str">
            <v>Clo1313_0975</v>
          </cell>
        </row>
        <row r="1195">
          <cell r="A1195" t="str">
            <v>Cthe_1284</v>
          </cell>
          <cell r="G1195" t="str">
            <v>Clo1313_0974</v>
          </cell>
        </row>
        <row r="1196">
          <cell r="A1196" t="str">
            <v>Cthe_1285</v>
          </cell>
          <cell r="G1196" t="str">
            <v>Clo1313_0973</v>
          </cell>
        </row>
        <row r="1197">
          <cell r="A1197" t="str">
            <v>Cthe_1286</v>
          </cell>
          <cell r="G1197" t="str">
            <v>Clo1313_0972</v>
          </cell>
        </row>
        <row r="1198">
          <cell r="A1198" t="str">
            <v>Cthe_1287</v>
          </cell>
          <cell r="G1198" t="str">
            <v>Clo1313_0971</v>
          </cell>
        </row>
        <row r="1199">
          <cell r="A1199" t="str">
            <v>Cthe_1288</v>
          </cell>
          <cell r="G1199" t="str">
            <v>Clo1313_0970</v>
          </cell>
        </row>
        <row r="1200">
          <cell r="A1200" t="str">
            <v>Cthe_1289</v>
          </cell>
          <cell r="G1200" t="str">
            <v>Clo1313_0969</v>
          </cell>
        </row>
        <row r="1201">
          <cell r="A1201" t="str">
            <v>Cthe_1290</v>
          </cell>
          <cell r="G1201" t="str">
            <v>Clo1313_0968</v>
          </cell>
        </row>
        <row r="1202">
          <cell r="A1202" t="str">
            <v>Cthe_1291</v>
          </cell>
          <cell r="G1202" t="str">
            <v>Clo1313_0967</v>
          </cell>
        </row>
        <row r="1203">
          <cell r="A1203" t="str">
            <v>Cthe_1292</v>
          </cell>
          <cell r="G1203" t="str">
            <v>Clo1313_0966</v>
          </cell>
        </row>
        <row r="1204">
          <cell r="A1204" t="str">
            <v>Cthe_1293</v>
          </cell>
          <cell r="G1204" t="str">
            <v>Clo1313_0965</v>
          </cell>
        </row>
        <row r="1205">
          <cell r="A1205" t="str">
            <v>Cthe_1294</v>
          </cell>
          <cell r="G1205" t="str">
            <v>Clo1313_0964</v>
          </cell>
        </row>
        <row r="1206">
          <cell r="A1206" t="str">
            <v>Cthe_1295</v>
          </cell>
          <cell r="G1206" t="str">
            <v>Clo1313_0962</v>
          </cell>
        </row>
        <row r="1207">
          <cell r="A1207" t="str">
            <v>Cthe_1296</v>
          </cell>
          <cell r="G1207" t="str">
            <v>Clo1313_0961</v>
          </cell>
        </row>
        <row r="1208">
          <cell r="A1208" t="str">
            <v>Cthe_1297</v>
          </cell>
          <cell r="G1208" t="str">
            <v>Clo1313_0960</v>
          </cell>
        </row>
        <row r="1209">
          <cell r="A1209" t="str">
            <v>Cthe_1298</v>
          </cell>
          <cell r="G1209" t="str">
            <v>Clo1313_0959</v>
          </cell>
        </row>
        <row r="1210">
          <cell r="A1210" t="str">
            <v>Cthe_1299</v>
          </cell>
          <cell r="G1210" t="str">
            <v>Clo1313_0958</v>
          </cell>
        </row>
        <row r="1211">
          <cell r="A1211" t="str">
            <v>Cthe_1300</v>
          </cell>
          <cell r="G1211" t="str">
            <v>Clo1313_0957</v>
          </cell>
        </row>
        <row r="1212">
          <cell r="A1212" t="str">
            <v>Cthe_1301</v>
          </cell>
          <cell r="G1212" t="str">
            <v>Clo1313_0956</v>
          </cell>
        </row>
        <row r="1213">
          <cell r="A1213" t="str">
            <v>Cthe_1302</v>
          </cell>
          <cell r="G1213" t="str">
            <v>Clo1313_0955</v>
          </cell>
        </row>
        <row r="1214">
          <cell r="A1214" t="str">
            <v>Cthe_1303</v>
          </cell>
          <cell r="G1214" t="str">
            <v>Clo1313_0954</v>
          </cell>
        </row>
        <row r="1215">
          <cell r="A1215" t="str">
            <v>Cthe_1304</v>
          </cell>
          <cell r="G1215" t="str">
            <v>Clo1313_0953</v>
          </cell>
        </row>
        <row r="1216">
          <cell r="A1216" t="str">
            <v>Cthe_1305</v>
          </cell>
          <cell r="G1216" t="str">
            <v>Clo1313_0952</v>
          </cell>
        </row>
        <row r="1217">
          <cell r="A1217" t="str">
            <v>Cthe_1306</v>
          </cell>
          <cell r="G1217" t="str">
            <v>Clo1313_0951</v>
          </cell>
        </row>
        <row r="1218">
          <cell r="A1218" t="str">
            <v>Cthe_1307</v>
          </cell>
          <cell r="G1218" t="str">
            <v>Clo1313_0950</v>
          </cell>
        </row>
        <row r="1219">
          <cell r="A1219" t="str">
            <v>Cthe_1308</v>
          </cell>
          <cell r="G1219" t="str">
            <v>Clo1313_0949</v>
          </cell>
        </row>
        <row r="1220">
          <cell r="A1220" t="str">
            <v>Cthe_1309</v>
          </cell>
          <cell r="G1220" t="str">
            <v>Clo1313_0948</v>
          </cell>
        </row>
        <row r="1221">
          <cell r="A1221" t="str">
            <v>Cthe_1310</v>
          </cell>
          <cell r="G1221" t="str">
            <v>Clo1313_0947</v>
          </cell>
        </row>
        <row r="1222">
          <cell r="A1222" t="str">
            <v>Cthe_1311</v>
          </cell>
          <cell r="G1222" t="str">
            <v>Clo1313_0945</v>
          </cell>
        </row>
        <row r="1223">
          <cell r="A1223" t="str">
            <v>Cthe_1312</v>
          </cell>
          <cell r="G1223" t="str">
            <v>Clo1313_0944</v>
          </cell>
        </row>
        <row r="1224">
          <cell r="A1224" t="str">
            <v>Cthe_1313</v>
          </cell>
          <cell r="G1224" t="str">
            <v>Clo1313_0943</v>
          </cell>
        </row>
        <row r="1225">
          <cell r="A1225" t="str">
            <v>Cthe_1314</v>
          </cell>
          <cell r="G1225" t="str">
            <v>Clo1313_0942</v>
          </cell>
        </row>
        <row r="1226">
          <cell r="A1226" t="str">
            <v>Cthe_1315</v>
          </cell>
          <cell r="G1226" t="str">
            <v>Clo1313_0941</v>
          </cell>
        </row>
        <row r="1227">
          <cell r="A1227" t="str">
            <v>Cthe_1316</v>
          </cell>
          <cell r="G1227" t="str">
            <v>Clo1313_0940</v>
          </cell>
        </row>
        <row r="1228">
          <cell r="A1228" t="str">
            <v>Cthe_1317</v>
          </cell>
          <cell r="G1228" t="str">
            <v>Clo1313_0939</v>
          </cell>
        </row>
        <row r="1229">
          <cell r="A1229" t="str">
            <v>Cthe_1318</v>
          </cell>
          <cell r="G1229" t="str">
            <v>Clo1313_0937</v>
          </cell>
        </row>
        <row r="1230">
          <cell r="A1230" t="str">
            <v>Cthe_1319</v>
          </cell>
          <cell r="G1230" t="str">
            <v>Clo1313_0936</v>
          </cell>
        </row>
        <row r="1231">
          <cell r="A1231" t="str">
            <v>Cthe_1320</v>
          </cell>
          <cell r="G1231" t="str">
            <v>Clo1313_0935</v>
          </cell>
        </row>
        <row r="1232">
          <cell r="A1232" t="str">
            <v>Cthe_1321</v>
          </cell>
          <cell r="G1232" t="str">
            <v>Clo1313_0934</v>
          </cell>
        </row>
        <row r="1233">
          <cell r="A1233" t="str">
            <v>Cthe_1322</v>
          </cell>
          <cell r="G1233" t="str">
            <v>Clo1313_0933</v>
          </cell>
        </row>
        <row r="1234">
          <cell r="A1234" t="str">
            <v>Cthe_1323</v>
          </cell>
          <cell r="G1234" t="str">
            <v>Clo1313_0932</v>
          </cell>
        </row>
        <row r="1235">
          <cell r="A1235" t="str">
            <v>Cthe_1324</v>
          </cell>
          <cell r="G1235" t="str">
            <v>Clo1313_0931</v>
          </cell>
        </row>
        <row r="1236">
          <cell r="A1236" t="str">
            <v>Cthe_1325</v>
          </cell>
          <cell r="G1236" t="str">
            <v>Clo1313_0930</v>
          </cell>
        </row>
        <row r="1237">
          <cell r="A1237" t="str">
            <v>Cthe_1326</v>
          </cell>
          <cell r="G1237" t="str">
            <v>Clo1313_0929</v>
          </cell>
        </row>
        <row r="1238">
          <cell r="A1238" t="str">
            <v>Cthe_1327</v>
          </cell>
          <cell r="G1238" t="str">
            <v>Clo1313_0928</v>
          </cell>
        </row>
        <row r="1239">
          <cell r="A1239" t="str">
            <v>Cthe_1328</v>
          </cell>
          <cell r="G1239" t="str">
            <v>Clo1313_0927</v>
          </cell>
        </row>
        <row r="1240">
          <cell r="A1240" t="str">
            <v>Cthe_1329</v>
          </cell>
          <cell r="G1240" t="str">
            <v>Clo1313_0925</v>
          </cell>
        </row>
        <row r="1241">
          <cell r="A1241" t="str">
            <v>Cthe_1330</v>
          </cell>
          <cell r="G1241" t="str">
            <v>Clo1313_0924</v>
          </cell>
        </row>
        <row r="1242">
          <cell r="A1242" t="str">
            <v>Cthe_1331</v>
          </cell>
          <cell r="G1242" t="str">
            <v>Clo1313_0923</v>
          </cell>
        </row>
        <row r="1243">
          <cell r="A1243" t="str">
            <v>Cthe_1332</v>
          </cell>
          <cell r="G1243" t="str">
            <v>Clo1313_0922</v>
          </cell>
        </row>
        <row r="1244">
          <cell r="A1244" t="str">
            <v>Cthe_1333</v>
          </cell>
          <cell r="G1244" t="str">
            <v>Clo1313_0921</v>
          </cell>
        </row>
        <row r="1245">
          <cell r="A1245" t="str">
            <v>Cthe_1334</v>
          </cell>
          <cell r="G1245" t="str">
            <v>Clo1313_0920</v>
          </cell>
        </row>
        <row r="1246">
          <cell r="A1246" t="str">
            <v>Cthe_1335</v>
          </cell>
          <cell r="G1246" t="str">
            <v>Clo1313_0919</v>
          </cell>
        </row>
        <row r="1247">
          <cell r="A1247" t="str">
            <v>Cthe_1336</v>
          </cell>
          <cell r="G1247" t="str">
            <v>Clo1313_0918</v>
          </cell>
        </row>
        <row r="1248">
          <cell r="A1248" t="str">
            <v>Cthe_1337</v>
          </cell>
          <cell r="G1248" t="str">
            <v>Clo1313_0916</v>
          </cell>
        </row>
        <row r="1249">
          <cell r="A1249" t="str">
            <v>Cthe_1338</v>
          </cell>
          <cell r="G1249" t="str">
            <v>Clo1313_0915</v>
          </cell>
        </row>
        <row r="1250">
          <cell r="A1250" t="str">
            <v>Cthe_1339</v>
          </cell>
          <cell r="G1250" t="str">
            <v>Clo1313_0914</v>
          </cell>
        </row>
        <row r="1251">
          <cell r="A1251" t="str">
            <v>Cthe_1340</v>
          </cell>
          <cell r="G1251" t="str">
            <v>Clo1313_0913</v>
          </cell>
        </row>
        <row r="1252">
          <cell r="A1252" t="str">
            <v>Cthe_1341</v>
          </cell>
          <cell r="G1252" t="str">
            <v>Clo1313_0912</v>
          </cell>
        </row>
        <row r="1253">
          <cell r="A1253" t="str">
            <v>Cthe_1342</v>
          </cell>
          <cell r="G1253" t="str">
            <v>Clo1313_0911</v>
          </cell>
        </row>
        <row r="1254">
          <cell r="A1254" t="str">
            <v>Cthe_1343</v>
          </cell>
          <cell r="G1254" t="str">
            <v>Clo1313_0910</v>
          </cell>
        </row>
        <row r="1255">
          <cell r="A1255" t="str">
            <v>Cthe_1344</v>
          </cell>
          <cell r="G1255" t="str">
            <v>Clo1313_0909</v>
          </cell>
        </row>
        <row r="1256">
          <cell r="A1256" t="str">
            <v>Cthe_1345</v>
          </cell>
          <cell r="G1256" t="str">
            <v>Clo1313_0908</v>
          </cell>
        </row>
        <row r="1257">
          <cell r="A1257" t="str">
            <v>Cthe_1346</v>
          </cell>
          <cell r="G1257" t="str">
            <v>Clo1313_0907</v>
          </cell>
        </row>
        <row r="1258">
          <cell r="A1258" t="str">
            <v>Cthe_1347</v>
          </cell>
          <cell r="G1258" t="str">
            <v>Clo1313_0906</v>
          </cell>
        </row>
        <row r="1259">
          <cell r="A1259" t="str">
            <v>Cthe_1348</v>
          </cell>
          <cell r="G1259" t="str">
            <v>Clo1313_0905</v>
          </cell>
        </row>
        <row r="1260">
          <cell r="A1260" t="str">
            <v>Cthe_1349</v>
          </cell>
          <cell r="G1260" t="str">
            <v>Clo1313_0904</v>
          </cell>
        </row>
        <row r="1261">
          <cell r="A1261" t="str">
            <v>Cthe_1350</v>
          </cell>
          <cell r="G1261" t="str">
            <v>Clo1313_0903</v>
          </cell>
        </row>
        <row r="1262">
          <cell r="A1262" t="str">
            <v>Cthe_1351</v>
          </cell>
          <cell r="G1262" t="str">
            <v>Clo1313_0902</v>
          </cell>
        </row>
        <row r="1263">
          <cell r="A1263" t="str">
            <v>Cthe_1352</v>
          </cell>
          <cell r="G1263" t="str">
            <v>Clo1313_0901</v>
          </cell>
        </row>
        <row r="1264">
          <cell r="A1264" t="str">
            <v>Cthe_1353</v>
          </cell>
          <cell r="G1264" t="str">
            <v>Clo1313_0900</v>
          </cell>
        </row>
        <row r="1265">
          <cell r="A1265" t="str">
            <v>Cthe_1354</v>
          </cell>
          <cell r="G1265" t="str">
            <v>Clo1313_0899</v>
          </cell>
        </row>
        <row r="1266">
          <cell r="A1266" t="str">
            <v>Cthe_1355</v>
          </cell>
          <cell r="G1266" t="str">
            <v>Clo1313_0898</v>
          </cell>
        </row>
        <row r="1267">
          <cell r="A1267" t="str">
            <v>Cthe_1356</v>
          </cell>
          <cell r="G1267" t="str">
            <v>Clo1313_0897</v>
          </cell>
        </row>
        <row r="1268">
          <cell r="A1268" t="str">
            <v>Cthe_1357</v>
          </cell>
          <cell r="G1268" t="str">
            <v>Clo1313_0896</v>
          </cell>
        </row>
        <row r="1269">
          <cell r="A1269" t="str">
            <v>Cthe_1358</v>
          </cell>
          <cell r="G1269" t="str">
            <v>Clo1313_0895</v>
          </cell>
        </row>
        <row r="1270">
          <cell r="A1270" t="str">
            <v>Cthe_1359</v>
          </cell>
          <cell r="G1270" t="str">
            <v>Clo1313_0894</v>
          </cell>
        </row>
        <row r="1271">
          <cell r="A1271" t="str">
            <v>Cthe_1360</v>
          </cell>
          <cell r="G1271" t="str">
            <v>Clo1313_0893</v>
          </cell>
        </row>
        <row r="1272">
          <cell r="A1272" t="str">
            <v>Cthe_1361</v>
          </cell>
          <cell r="G1272" t="str">
            <v>Clo1313_0892</v>
          </cell>
        </row>
        <row r="1273">
          <cell r="A1273" t="str">
            <v>Cthe_1362</v>
          </cell>
          <cell r="G1273" t="str">
            <v>Clo1313_0891</v>
          </cell>
        </row>
        <row r="1274">
          <cell r="A1274" t="str">
            <v>Cthe_1363</v>
          </cell>
          <cell r="G1274" t="str">
            <v>Clo1313_0890</v>
          </cell>
        </row>
        <row r="1275">
          <cell r="A1275" t="str">
            <v>Cthe_1364</v>
          </cell>
          <cell r="G1275" t="str">
            <v>Clo1313_0889</v>
          </cell>
        </row>
        <row r="1276">
          <cell r="A1276" t="str">
            <v>Cthe_1365</v>
          </cell>
          <cell r="G1276" t="str">
            <v>Clo1313_0888</v>
          </cell>
        </row>
        <row r="1277">
          <cell r="A1277" t="str">
            <v>Cthe_1366</v>
          </cell>
          <cell r="G1277" t="str">
            <v>Clo1313_0887</v>
          </cell>
        </row>
        <row r="1278">
          <cell r="A1278" t="str">
            <v>Cthe_1367</v>
          </cell>
          <cell r="G1278" t="str">
            <v>Clo1313_0886</v>
          </cell>
        </row>
        <row r="1279">
          <cell r="A1279" t="str">
            <v>Cthe_1368</v>
          </cell>
          <cell r="G1279" t="str">
            <v>Clo1313_0884</v>
          </cell>
        </row>
        <row r="1280">
          <cell r="A1280" t="str">
            <v>Cthe_1369</v>
          </cell>
          <cell r="G1280" t="str">
            <v>Clo1313_0883</v>
          </cell>
        </row>
        <row r="1281">
          <cell r="A1281" t="str">
            <v>Cthe_1370</v>
          </cell>
          <cell r="G1281" t="str">
            <v>Clo1313_0881</v>
          </cell>
        </row>
        <row r="1282">
          <cell r="A1282" t="str">
            <v>Cthe_1371</v>
          </cell>
          <cell r="G1282" t="str">
            <v>Clo1313_0880</v>
          </cell>
        </row>
        <row r="1283">
          <cell r="A1283" t="str">
            <v>Cthe_1372</v>
          </cell>
          <cell r="G1283" t="str">
            <v>Clo1313_0876</v>
          </cell>
        </row>
        <row r="1284">
          <cell r="A1284" t="str">
            <v>Cthe_1373</v>
          </cell>
          <cell r="G1284" t="str">
            <v>Clo1313_0875</v>
          </cell>
        </row>
        <row r="1285">
          <cell r="A1285" t="str">
            <v>Cthe_1374</v>
          </cell>
          <cell r="G1285" t="str">
            <v>Clo1313_0874</v>
          </cell>
        </row>
        <row r="1286">
          <cell r="A1286" t="str">
            <v>Cthe_1375</v>
          </cell>
          <cell r="G1286" t="str">
            <v>Clo1313_0873</v>
          </cell>
        </row>
        <row r="1287">
          <cell r="A1287" t="str">
            <v>Cthe_1376</v>
          </cell>
          <cell r="G1287" t="str">
            <v>Clo1313_0872</v>
          </cell>
        </row>
        <row r="1288">
          <cell r="A1288" t="str">
            <v>Cthe_1377</v>
          </cell>
          <cell r="G1288" t="str">
            <v>Clo1313_0871</v>
          </cell>
        </row>
        <row r="1289">
          <cell r="A1289" t="str">
            <v>Cthe_1378</v>
          </cell>
          <cell r="G1289" t="str">
            <v>Clo1313_0870</v>
          </cell>
        </row>
        <row r="1290">
          <cell r="A1290" t="str">
            <v>Cthe_1379</v>
          </cell>
          <cell r="G1290" t="str">
            <v>Clo1313_0869</v>
          </cell>
        </row>
        <row r="1291">
          <cell r="A1291" t="str">
            <v>Cthe_1380</v>
          </cell>
          <cell r="G1291" t="str">
            <v>Clo1313_0868</v>
          </cell>
        </row>
        <row r="1292">
          <cell r="A1292" t="str">
            <v>Cthe_1381</v>
          </cell>
          <cell r="G1292" t="str">
            <v>Clo1313_0867</v>
          </cell>
        </row>
        <row r="1293">
          <cell r="A1293" t="str">
            <v>Cthe_1382</v>
          </cell>
          <cell r="G1293" t="str">
            <v>Clo1313_0866</v>
          </cell>
        </row>
        <row r="1294">
          <cell r="A1294" t="str">
            <v>Cthe_1383</v>
          </cell>
          <cell r="G1294" t="str">
            <v>Clo1313_0865</v>
          </cell>
        </row>
        <row r="1295">
          <cell r="A1295" t="str">
            <v>Cthe_1384</v>
          </cell>
          <cell r="G1295" t="str">
            <v>Clo1313_0864</v>
          </cell>
        </row>
        <row r="1296">
          <cell r="A1296" t="str">
            <v>Cthe_1385</v>
          </cell>
          <cell r="G1296" t="str">
            <v>Clo1313_0863</v>
          </cell>
        </row>
        <row r="1297">
          <cell r="A1297" t="str">
            <v>Cthe_1386</v>
          </cell>
          <cell r="G1297" t="str">
            <v>Clo1313_0862</v>
          </cell>
        </row>
        <row r="1298">
          <cell r="A1298" t="str">
            <v>Cthe_1387</v>
          </cell>
          <cell r="G1298" t="str">
            <v>Clo1313_0861</v>
          </cell>
        </row>
        <row r="1299">
          <cell r="A1299" t="str">
            <v>Cthe_1388</v>
          </cell>
          <cell r="G1299" t="str">
            <v>Clo1313_0860</v>
          </cell>
        </row>
        <row r="1300">
          <cell r="A1300" t="str">
            <v>Cthe_1389</v>
          </cell>
          <cell r="G1300" t="str">
            <v>Clo1313_0859</v>
          </cell>
        </row>
        <row r="1301">
          <cell r="A1301" t="str">
            <v>Cthe_1390</v>
          </cell>
          <cell r="G1301" t="str">
            <v>Clo1313_0858</v>
          </cell>
        </row>
        <row r="1302">
          <cell r="A1302" t="str">
            <v>Cthe_1391</v>
          </cell>
          <cell r="G1302" t="str">
            <v>Clo1313_0857</v>
          </cell>
        </row>
        <row r="1303">
          <cell r="A1303" t="str">
            <v>Cthe_1392</v>
          </cell>
          <cell r="G1303" t="str">
            <v>Clo1313_2375</v>
          </cell>
        </row>
        <row r="1304">
          <cell r="A1304" t="str">
            <v>Cthe_1393</v>
          </cell>
          <cell r="G1304" t="str">
            <v>Clo1313_0856</v>
          </cell>
        </row>
        <row r="1305">
          <cell r="A1305" t="str">
            <v>Cthe_1394</v>
          </cell>
          <cell r="G1305" t="str">
            <v>Clo1313_0855</v>
          </cell>
        </row>
        <row r="1306">
          <cell r="A1306" t="str">
            <v>Cthe_1396</v>
          </cell>
          <cell r="G1306" t="str">
            <v>Clo1313_0853</v>
          </cell>
        </row>
        <row r="1307">
          <cell r="A1307" t="str">
            <v>Cthe_1397</v>
          </cell>
          <cell r="G1307" t="str">
            <v>Clo1313_0852</v>
          </cell>
        </row>
        <row r="1308">
          <cell r="A1308" t="str">
            <v>Cthe_1398</v>
          </cell>
          <cell r="G1308" t="str">
            <v>Clo1313_0851</v>
          </cell>
        </row>
        <row r="1309">
          <cell r="A1309" t="str">
            <v>Cthe_1399</v>
          </cell>
          <cell r="G1309" t="str">
            <v>Clo1313_0850</v>
          </cell>
        </row>
        <row r="1310">
          <cell r="A1310" t="str">
            <v>Cthe_1400</v>
          </cell>
          <cell r="G1310" t="str">
            <v>Clo1313_0849</v>
          </cell>
        </row>
        <row r="1311">
          <cell r="A1311" t="str">
            <v>Cthe_1401</v>
          </cell>
          <cell r="G1311" t="str">
            <v>Clo1313_0848</v>
          </cell>
        </row>
        <row r="1312">
          <cell r="A1312" t="str">
            <v>Cthe_1402</v>
          </cell>
          <cell r="G1312" t="str">
            <v>Clo1313_0847</v>
          </cell>
        </row>
        <row r="1313">
          <cell r="A1313" t="str">
            <v>Cthe_1403</v>
          </cell>
          <cell r="G1313" t="str">
            <v>Clo1313_0846</v>
          </cell>
        </row>
        <row r="1314">
          <cell r="A1314" t="str">
            <v>Cthe_1404</v>
          </cell>
          <cell r="G1314" t="str">
            <v>Clo1313_0845</v>
          </cell>
        </row>
        <row r="1315">
          <cell r="A1315" t="str">
            <v>Cthe_1405</v>
          </cell>
          <cell r="G1315" t="str">
            <v>Clo1313_0844</v>
          </cell>
        </row>
        <row r="1316">
          <cell r="A1316" t="str">
            <v>Cthe_1406</v>
          </cell>
          <cell r="G1316" t="str">
            <v>Clo1313_0843</v>
          </cell>
        </row>
        <row r="1317">
          <cell r="A1317" t="str">
            <v>Cthe_1407</v>
          </cell>
          <cell r="G1317" t="str">
            <v>Clo1313_0842</v>
          </cell>
        </row>
        <row r="1318">
          <cell r="A1318" t="str">
            <v>Cthe_1408</v>
          </cell>
          <cell r="G1318" t="str">
            <v>Clo1313_0841</v>
          </cell>
        </row>
        <row r="1319">
          <cell r="A1319" t="str">
            <v>Cthe_1409</v>
          </cell>
          <cell r="G1319" t="str">
            <v>Clo1313_0839</v>
          </cell>
        </row>
        <row r="1320">
          <cell r="A1320" t="str">
            <v>Cthe_1410</v>
          </cell>
          <cell r="G1320" t="str">
            <v>Clo1313_0838</v>
          </cell>
        </row>
        <row r="1321">
          <cell r="A1321" t="str">
            <v>Cthe_1411</v>
          </cell>
          <cell r="G1321" t="str">
            <v>Clo1313_0837</v>
          </cell>
        </row>
        <row r="1322">
          <cell r="A1322" t="str">
            <v>Cthe_1412</v>
          </cell>
          <cell r="G1322" t="str">
            <v>Clo1313_0836</v>
          </cell>
        </row>
        <row r="1323">
          <cell r="A1323" t="str">
            <v>Cthe_1413</v>
          </cell>
          <cell r="G1323" t="str">
            <v>Clo1313_0835</v>
          </cell>
        </row>
        <row r="1324">
          <cell r="A1324" t="str">
            <v>Cthe_1414</v>
          </cell>
          <cell r="G1324" t="str">
            <v>Clo1313_0834</v>
          </cell>
        </row>
        <row r="1325">
          <cell r="A1325" t="str">
            <v>Cthe_1415</v>
          </cell>
          <cell r="G1325" t="str">
            <v>Clo1313_0833</v>
          </cell>
        </row>
        <row r="1326">
          <cell r="A1326" t="str">
            <v>Cthe_1416</v>
          </cell>
          <cell r="G1326" t="str">
            <v>Clo1313_0832</v>
          </cell>
        </row>
        <row r="1327">
          <cell r="A1327" t="str">
            <v>Cthe_1417</v>
          </cell>
          <cell r="G1327" t="str">
            <v>Clo1313_0832</v>
          </cell>
        </row>
        <row r="1328">
          <cell r="A1328" t="str">
            <v>Cthe_1418</v>
          </cell>
          <cell r="G1328" t="str">
            <v>Clo1313_0832</v>
          </cell>
        </row>
        <row r="1329">
          <cell r="A1329" t="str">
            <v>Cthe_1419</v>
          </cell>
          <cell r="G1329" t="str">
            <v>Clo1313_0831</v>
          </cell>
        </row>
        <row r="1330">
          <cell r="A1330" t="str">
            <v>Cthe_1420</v>
          </cell>
          <cell r="G1330" t="str">
            <v>Clo1313_0830</v>
          </cell>
        </row>
        <row r="1331">
          <cell r="A1331" t="str">
            <v>Cthe_1421</v>
          </cell>
          <cell r="G1331" t="str">
            <v>Clo1313_0829</v>
          </cell>
        </row>
        <row r="1332">
          <cell r="A1332" t="str">
            <v>Cthe_1422</v>
          </cell>
          <cell r="G1332" t="str">
            <v>Clo1313_0828</v>
          </cell>
        </row>
        <row r="1333">
          <cell r="A1333" t="str">
            <v>Cthe_1423</v>
          </cell>
          <cell r="G1333" t="str">
            <v>Clo1313_0825</v>
          </cell>
        </row>
        <row r="1334">
          <cell r="A1334" t="str">
            <v>Cthe_1424</v>
          </cell>
          <cell r="G1334" t="str">
            <v>Clo1313_0824</v>
          </cell>
        </row>
        <row r="1335">
          <cell r="A1335" t="str">
            <v>Cthe_1425</v>
          </cell>
          <cell r="G1335" t="str">
            <v>Clo1313_0823</v>
          </cell>
        </row>
        <row r="1336">
          <cell r="A1336" t="str">
            <v>Cthe_1426</v>
          </cell>
          <cell r="G1336" t="str">
            <v>Clo1313_0822</v>
          </cell>
        </row>
        <row r="1337">
          <cell r="A1337" t="str">
            <v>Cthe_1427</v>
          </cell>
          <cell r="G1337" t="str">
            <v>Clo1313_0821</v>
          </cell>
        </row>
        <row r="1338">
          <cell r="A1338" t="str">
            <v>Cthe_1428</v>
          </cell>
          <cell r="G1338" t="str">
            <v>Clo1313_0820</v>
          </cell>
        </row>
        <row r="1339">
          <cell r="A1339" t="str">
            <v>Cthe_1429</v>
          </cell>
          <cell r="G1339" t="str">
            <v>Clo1313_0819</v>
          </cell>
        </row>
        <row r="1340">
          <cell r="A1340" t="str">
            <v>Cthe_1430</v>
          </cell>
          <cell r="G1340" t="str">
            <v>Clo1313_0818</v>
          </cell>
        </row>
        <row r="1341">
          <cell r="A1341" t="str">
            <v>Cthe_1431</v>
          </cell>
          <cell r="G1341" t="str">
            <v>Clo1313_0817</v>
          </cell>
        </row>
        <row r="1342">
          <cell r="A1342" t="str">
            <v>Cthe_1432</v>
          </cell>
          <cell r="G1342" t="str">
            <v>Clo1313_2087</v>
          </cell>
        </row>
        <row r="1343">
          <cell r="A1343" t="str">
            <v>Cthe_1433</v>
          </cell>
          <cell r="G1343" t="str">
            <v>Clo1313_0815</v>
          </cell>
        </row>
        <row r="1344">
          <cell r="A1344" t="str">
            <v>Cthe_1434</v>
          </cell>
          <cell r="G1344" t="str">
            <v>Clo1313_0814</v>
          </cell>
        </row>
        <row r="1345">
          <cell r="A1345" t="str">
            <v>Cthe_1435</v>
          </cell>
          <cell r="G1345" t="str">
            <v>Clo1313_0813</v>
          </cell>
        </row>
        <row r="1346">
          <cell r="A1346" t="str">
            <v>Cthe_1437</v>
          </cell>
          <cell r="G1346" t="str">
            <v>Clo1313_0812</v>
          </cell>
        </row>
        <row r="1347">
          <cell r="A1347" t="str">
            <v>Cthe_1438</v>
          </cell>
          <cell r="G1347" t="str">
            <v>Clo1313_0811</v>
          </cell>
        </row>
        <row r="1348">
          <cell r="A1348" t="str">
            <v>Cthe_1443</v>
          </cell>
          <cell r="G1348" t="str">
            <v>Clo1313_0809</v>
          </cell>
        </row>
        <row r="1349">
          <cell r="A1349" t="str">
            <v>Cthe_1444</v>
          </cell>
          <cell r="G1349" t="str">
            <v>Clo1313_1995</v>
          </cell>
        </row>
        <row r="1350">
          <cell r="A1350" t="str">
            <v>Cthe_1445</v>
          </cell>
          <cell r="G1350" t="str">
            <v>Clo1313_0807</v>
          </cell>
        </row>
        <row r="1351">
          <cell r="A1351" t="str">
            <v>Cthe_1446</v>
          </cell>
          <cell r="G1351" t="str">
            <v>Clo1313_0805</v>
          </cell>
        </row>
        <row r="1352">
          <cell r="A1352" t="str">
            <v>Cthe_1447</v>
          </cell>
          <cell r="G1352" t="str">
            <v>Clo1313_0804</v>
          </cell>
        </row>
        <row r="1353">
          <cell r="A1353" t="str">
            <v>Cthe_1448</v>
          </cell>
          <cell r="G1353" t="str">
            <v>Clo1313_0803</v>
          </cell>
        </row>
        <row r="1354">
          <cell r="A1354" t="str">
            <v>Cthe_1449</v>
          </cell>
          <cell r="G1354" t="str">
            <v>Clo1313_0802</v>
          </cell>
        </row>
        <row r="1355">
          <cell r="A1355" t="str">
            <v>Cthe_1450</v>
          </cell>
          <cell r="G1355" t="str">
            <v>Clo1313_0801</v>
          </cell>
        </row>
        <row r="1356">
          <cell r="A1356" t="str">
            <v>Cthe_1451</v>
          </cell>
          <cell r="G1356" t="str">
            <v>Clo1313_0800</v>
          </cell>
        </row>
        <row r="1357">
          <cell r="A1357" t="str">
            <v>Cthe_1452</v>
          </cell>
          <cell r="G1357" t="str">
            <v>Clo1313_0799</v>
          </cell>
        </row>
        <row r="1358">
          <cell r="A1358" t="str">
            <v>Cthe_1454</v>
          </cell>
          <cell r="G1358" t="str">
            <v>Clo1313_0797</v>
          </cell>
        </row>
        <row r="1359">
          <cell r="A1359" t="str">
            <v>Cthe_1455</v>
          </cell>
          <cell r="G1359" t="str">
            <v>Clo1313_0796</v>
          </cell>
        </row>
        <row r="1360">
          <cell r="A1360" t="str">
            <v>Cthe_1456</v>
          </cell>
          <cell r="G1360" t="str">
            <v>Clo1313_0795</v>
          </cell>
        </row>
        <row r="1361">
          <cell r="A1361" t="str">
            <v>Cthe_1457</v>
          </cell>
          <cell r="G1361" t="str">
            <v>Clo1313_0794</v>
          </cell>
        </row>
        <row r="1362">
          <cell r="A1362" t="str">
            <v>Cthe_1458</v>
          </cell>
          <cell r="G1362" t="str">
            <v>Clo1313_0793</v>
          </cell>
        </row>
        <row r="1363">
          <cell r="A1363" t="str">
            <v>Cthe_1459</v>
          </cell>
          <cell r="G1363" t="str">
            <v>Clo1313_0792</v>
          </cell>
        </row>
        <row r="1364">
          <cell r="A1364" t="str">
            <v>Cthe_1460</v>
          </cell>
          <cell r="G1364" t="str">
            <v>Clo1313_0792</v>
          </cell>
        </row>
        <row r="1365">
          <cell r="A1365" t="str">
            <v>Cthe_1461</v>
          </cell>
          <cell r="G1365" t="str">
            <v>Clo1313_0791</v>
          </cell>
        </row>
        <row r="1366">
          <cell r="A1366" t="str">
            <v>Cthe_1462</v>
          </cell>
          <cell r="G1366" t="str">
            <v>Clo1313_2225</v>
          </cell>
        </row>
        <row r="1367">
          <cell r="A1367" t="str">
            <v>Cthe_1463</v>
          </cell>
          <cell r="G1367" t="str">
            <v>Clo1313_2226</v>
          </cell>
        </row>
        <row r="1368">
          <cell r="A1368" t="str">
            <v>Cthe_1464</v>
          </cell>
          <cell r="G1368" t="str">
            <v>Clo1313_0387</v>
          </cell>
        </row>
        <row r="1369">
          <cell r="A1369" t="str">
            <v>Cthe_1465</v>
          </cell>
          <cell r="G1369" t="str">
            <v>Clo1313_2228</v>
          </cell>
        </row>
        <row r="1370">
          <cell r="A1370" t="str">
            <v>Cthe_1466</v>
          </cell>
          <cell r="G1370" t="str">
            <v>Clo1313_2229</v>
          </cell>
        </row>
        <row r="1371">
          <cell r="A1371" t="str">
            <v>Cthe_1469</v>
          </cell>
          <cell r="G1371" t="str">
            <v>Clo1313_2375</v>
          </cell>
        </row>
        <row r="1372">
          <cell r="A1372" t="str">
            <v>Cthe_1470</v>
          </cell>
          <cell r="G1372" t="str">
            <v>Clo1313_2232</v>
          </cell>
        </row>
        <row r="1373">
          <cell r="A1373" t="str">
            <v>Cthe_1471</v>
          </cell>
          <cell r="G1373" t="str">
            <v>Clo1313_2233</v>
          </cell>
        </row>
        <row r="1374">
          <cell r="A1374" t="str">
            <v>Cthe_1472</v>
          </cell>
          <cell r="G1374" t="str">
            <v>Clo1313_2234</v>
          </cell>
        </row>
        <row r="1375">
          <cell r="A1375" t="str">
            <v>Cthe_1473</v>
          </cell>
          <cell r="G1375" t="str">
            <v>Clo1313_2235</v>
          </cell>
        </row>
        <row r="1376">
          <cell r="A1376" t="str">
            <v>Cthe_1474</v>
          </cell>
          <cell r="G1376" t="str">
            <v>Clo1313_0680</v>
          </cell>
        </row>
        <row r="1377">
          <cell r="A1377" t="str">
            <v>Cthe_1475</v>
          </cell>
          <cell r="G1377" t="str">
            <v>Clo1313_2238</v>
          </cell>
        </row>
        <row r="1378">
          <cell r="A1378" t="str">
            <v>Cthe_1477</v>
          </cell>
          <cell r="G1378" t="str">
            <v>Clo1313_2239</v>
          </cell>
        </row>
        <row r="1379">
          <cell r="A1379" t="str">
            <v>Cthe_1478</v>
          </cell>
          <cell r="G1379" t="str">
            <v>Clo1313_2240</v>
          </cell>
        </row>
        <row r="1380">
          <cell r="A1380" t="str">
            <v>Cthe_1479</v>
          </cell>
          <cell r="G1380" t="str">
            <v>Clo1313_2241</v>
          </cell>
        </row>
        <row r="1381">
          <cell r="A1381" t="str">
            <v>Cthe_1480</v>
          </cell>
          <cell r="G1381" t="str">
            <v>Clo1313_2242</v>
          </cell>
        </row>
        <row r="1382">
          <cell r="A1382" t="str">
            <v>Cthe_1481</v>
          </cell>
          <cell r="G1382" t="str">
            <v>Clo1313_2243</v>
          </cell>
        </row>
        <row r="1383">
          <cell r="A1383" t="str">
            <v>Cthe_1482</v>
          </cell>
          <cell r="G1383" t="str">
            <v>Clo1313_2244</v>
          </cell>
        </row>
        <row r="1384">
          <cell r="A1384" t="str">
            <v>Cthe_1483</v>
          </cell>
          <cell r="G1384" t="str">
            <v>Clo1313_2245</v>
          </cell>
        </row>
        <row r="1385">
          <cell r="A1385" t="str">
            <v>Cthe_1484</v>
          </cell>
          <cell r="G1385" t="str">
            <v>Clo1313_2246</v>
          </cell>
        </row>
        <row r="1386">
          <cell r="A1386" t="str">
            <v>Cthe_1485</v>
          </cell>
          <cell r="G1386" t="str">
            <v>Clo1313_2247</v>
          </cell>
        </row>
        <row r="1387">
          <cell r="A1387" t="str">
            <v>Cthe_1486</v>
          </cell>
          <cell r="G1387" t="str">
            <v>Clo1313_2248</v>
          </cell>
        </row>
        <row r="1388">
          <cell r="A1388" t="str">
            <v>Cthe_1487</v>
          </cell>
          <cell r="G1388" t="str">
            <v>Clo1313_2249</v>
          </cell>
        </row>
        <row r="1389">
          <cell r="A1389" t="str">
            <v>Cthe_1488</v>
          </cell>
          <cell r="G1389" t="str">
            <v>Clo1313_2250</v>
          </cell>
        </row>
        <row r="1390">
          <cell r="A1390" t="str">
            <v>Cthe_1489</v>
          </cell>
          <cell r="G1390" t="str">
            <v>Clo1313_2251</v>
          </cell>
        </row>
        <row r="1391">
          <cell r="A1391" t="str">
            <v>Cthe_1491</v>
          </cell>
          <cell r="G1391" t="str">
            <v>Clo1313_2253</v>
          </cell>
        </row>
        <row r="1392">
          <cell r="A1392" t="str">
            <v>Cthe_1492</v>
          </cell>
          <cell r="G1392" t="str">
            <v>Clo1313_2254</v>
          </cell>
        </row>
        <row r="1393">
          <cell r="A1393" t="str">
            <v>Cthe_1493</v>
          </cell>
          <cell r="G1393" t="str">
            <v>Clo1313_2255</v>
          </cell>
        </row>
        <row r="1394">
          <cell r="A1394" t="str">
            <v>Cthe_1494</v>
          </cell>
          <cell r="G1394" t="str">
            <v>Clo1313_2256</v>
          </cell>
        </row>
        <row r="1395">
          <cell r="A1395" t="str">
            <v>Cthe_1495</v>
          </cell>
          <cell r="G1395" t="str">
            <v>Clo1313_2257</v>
          </cell>
        </row>
        <row r="1396">
          <cell r="A1396" t="str">
            <v>Cthe_1496</v>
          </cell>
          <cell r="G1396" t="str">
            <v>Clo1313_2375</v>
          </cell>
        </row>
        <row r="1397">
          <cell r="A1397" t="str">
            <v>Cthe_1497</v>
          </cell>
          <cell r="G1397" t="str">
            <v>Clo1313_2258</v>
          </cell>
        </row>
        <row r="1398">
          <cell r="A1398" t="str">
            <v>Cthe_1498</v>
          </cell>
          <cell r="G1398" t="str">
            <v>Clo1313_2259</v>
          </cell>
        </row>
        <row r="1399">
          <cell r="A1399" t="str">
            <v>Cthe_1499</v>
          </cell>
          <cell r="G1399" t="str">
            <v>Clo1313_2260</v>
          </cell>
        </row>
        <row r="1400">
          <cell r="A1400" t="str">
            <v>Cthe_1500</v>
          </cell>
          <cell r="G1400" t="str">
            <v>Clo1313_2261</v>
          </cell>
        </row>
        <row r="1401">
          <cell r="A1401" t="str">
            <v>Cthe_1501</v>
          </cell>
          <cell r="G1401" t="str">
            <v>Clo1313_2262</v>
          </cell>
        </row>
        <row r="1402">
          <cell r="A1402" t="str">
            <v>Cthe_1502</v>
          </cell>
          <cell r="G1402" t="str">
            <v>Clo1313_2263</v>
          </cell>
        </row>
        <row r="1403">
          <cell r="A1403" t="str">
            <v>Cthe_1503</v>
          </cell>
          <cell r="G1403" t="str">
            <v>Clo1313_2264</v>
          </cell>
        </row>
        <row r="1404">
          <cell r="A1404" t="str">
            <v>Cthe_1504</v>
          </cell>
          <cell r="G1404" t="str">
            <v>Clo1313_2265</v>
          </cell>
        </row>
        <row r="1405">
          <cell r="A1405" t="str">
            <v>Cthe_1505</v>
          </cell>
          <cell r="G1405" t="str">
            <v>Clo1313_2266</v>
          </cell>
        </row>
        <row r="1406">
          <cell r="A1406" t="str">
            <v>Cthe_1506</v>
          </cell>
          <cell r="G1406" t="str">
            <v>Clo1313_2267</v>
          </cell>
        </row>
        <row r="1407">
          <cell r="A1407" t="str">
            <v>Cthe_1507</v>
          </cell>
          <cell r="G1407" t="str">
            <v>Clo1313_2269</v>
          </cell>
        </row>
        <row r="1408">
          <cell r="A1408" t="str">
            <v>Cthe_1508</v>
          </cell>
          <cell r="G1408" t="str">
            <v>Clo1313_2270</v>
          </cell>
        </row>
        <row r="1409">
          <cell r="A1409" t="str">
            <v>Cthe_1509</v>
          </cell>
          <cell r="G1409" t="str">
            <v>Clo1313_2271</v>
          </cell>
        </row>
        <row r="1410">
          <cell r="A1410" t="str">
            <v>Cthe_1510</v>
          </cell>
          <cell r="G1410" t="str">
            <v>Clo1313_2272</v>
          </cell>
        </row>
        <row r="1411">
          <cell r="A1411" t="str">
            <v>Cthe_1511</v>
          </cell>
          <cell r="G1411" t="str">
            <v>Clo1313_2273</v>
          </cell>
        </row>
        <row r="1412">
          <cell r="A1412" t="str">
            <v>Cthe_1512</v>
          </cell>
          <cell r="G1412" t="str">
            <v>Clo1313_2274</v>
          </cell>
        </row>
        <row r="1413">
          <cell r="A1413" t="str">
            <v>Cthe_1513</v>
          </cell>
          <cell r="G1413" t="str">
            <v>Clo1313_2275</v>
          </cell>
        </row>
        <row r="1414">
          <cell r="A1414" t="str">
            <v>Cthe_1514</v>
          </cell>
          <cell r="G1414" t="str">
            <v>Clo1313_2276</v>
          </cell>
        </row>
        <row r="1415">
          <cell r="A1415" t="str">
            <v>Cthe_1516</v>
          </cell>
          <cell r="G1415" t="str">
            <v>Clo1313_2278</v>
          </cell>
        </row>
        <row r="1416">
          <cell r="A1416" t="str">
            <v>Cthe_1517</v>
          </cell>
          <cell r="G1416" t="str">
            <v>Clo1313_2280</v>
          </cell>
        </row>
        <row r="1417">
          <cell r="A1417" t="str">
            <v>Cthe_1519</v>
          </cell>
          <cell r="G1417" t="str">
            <v>Clo1313_2283</v>
          </cell>
        </row>
        <row r="1418">
          <cell r="A1418" t="str">
            <v>Cthe_1520</v>
          </cell>
          <cell r="G1418" t="str">
            <v>Clo1313_2284</v>
          </cell>
        </row>
        <row r="1419">
          <cell r="A1419" t="str">
            <v>Cthe_1521</v>
          </cell>
          <cell r="G1419" t="str">
            <v>Clo1313_2285</v>
          </cell>
        </row>
        <row r="1420">
          <cell r="A1420" t="str">
            <v>Cthe_1522</v>
          </cell>
          <cell r="G1420" t="str">
            <v>Clo1313_2288</v>
          </cell>
        </row>
        <row r="1421">
          <cell r="A1421" t="str">
            <v>Cthe_1523</v>
          </cell>
          <cell r="G1421" t="str">
            <v>Clo1313_2289</v>
          </cell>
        </row>
        <row r="1422">
          <cell r="A1422" t="str">
            <v>Cthe_1524</v>
          </cell>
          <cell r="G1422" t="str">
            <v>Clo1313_2290</v>
          </cell>
        </row>
        <row r="1423">
          <cell r="A1423" t="str">
            <v>Cthe_1525</v>
          </cell>
          <cell r="G1423" t="str">
            <v>Clo1313_2291</v>
          </cell>
        </row>
        <row r="1424">
          <cell r="A1424" t="str">
            <v>Cthe_1526</v>
          </cell>
          <cell r="G1424" t="str">
            <v>Clo1313_2292</v>
          </cell>
        </row>
        <row r="1425">
          <cell r="A1425" t="str">
            <v>Cthe_1527</v>
          </cell>
          <cell r="G1425" t="str">
            <v>Clo1313_2293</v>
          </cell>
        </row>
        <row r="1426">
          <cell r="A1426" t="str">
            <v>Cthe_1528</v>
          </cell>
          <cell r="G1426" t="str">
            <v>Clo1313_2294</v>
          </cell>
        </row>
        <row r="1427">
          <cell r="A1427" t="str">
            <v>Cthe_1531</v>
          </cell>
          <cell r="G1427" t="str">
            <v>Clo1313_2296</v>
          </cell>
        </row>
        <row r="1428">
          <cell r="A1428" t="str">
            <v>Cthe_1533</v>
          </cell>
          <cell r="G1428" t="str">
            <v>Clo1313_2574</v>
          </cell>
        </row>
        <row r="1429">
          <cell r="A1429" t="str">
            <v>Cthe_1534</v>
          </cell>
          <cell r="G1429" t="str">
            <v>Clo1313_2298</v>
          </cell>
        </row>
        <row r="1430">
          <cell r="A1430" t="str">
            <v>Cthe_1535</v>
          </cell>
          <cell r="G1430" t="str">
            <v>Clo1313_2299</v>
          </cell>
        </row>
        <row r="1431">
          <cell r="A1431" t="str">
            <v>Cthe_1536</v>
          </cell>
          <cell r="G1431" t="str">
            <v>Clo1313_2300</v>
          </cell>
        </row>
        <row r="1432">
          <cell r="A1432" t="str">
            <v>Cthe_1537</v>
          </cell>
          <cell r="G1432" t="str">
            <v>Clo1313_2301</v>
          </cell>
        </row>
        <row r="1433">
          <cell r="A1433" t="str">
            <v>Cthe_1538</v>
          </cell>
          <cell r="G1433" t="str">
            <v>Clo1313_2302</v>
          </cell>
        </row>
        <row r="1434">
          <cell r="A1434" t="str">
            <v>Cthe_1539</v>
          </cell>
          <cell r="G1434" t="str">
            <v>Clo1313_2303</v>
          </cell>
        </row>
        <row r="1435">
          <cell r="A1435" t="str">
            <v>Cthe_1540</v>
          </cell>
          <cell r="G1435" t="str">
            <v>Clo1313_2304</v>
          </cell>
        </row>
        <row r="1436">
          <cell r="A1436" t="str">
            <v>Cthe_1541</v>
          </cell>
          <cell r="G1436" t="str">
            <v>Clo1313_2305</v>
          </cell>
        </row>
        <row r="1437">
          <cell r="A1437" t="str">
            <v>Cthe_1542</v>
          </cell>
          <cell r="G1437" t="str">
            <v>Clo1313_2306</v>
          </cell>
        </row>
        <row r="1438">
          <cell r="A1438" t="str">
            <v>Cthe_1543</v>
          </cell>
          <cell r="G1438" t="str">
            <v>Clo1313_2307</v>
          </cell>
        </row>
        <row r="1439">
          <cell r="A1439" t="str">
            <v>Cthe_1546</v>
          </cell>
          <cell r="G1439" t="str">
            <v>Clo1313_2310</v>
          </cell>
        </row>
        <row r="1440">
          <cell r="A1440" t="str">
            <v>Cthe_1547</v>
          </cell>
          <cell r="G1440" t="str">
            <v>Clo1313_2311</v>
          </cell>
        </row>
        <row r="1441">
          <cell r="A1441" t="str">
            <v>Cthe_1548</v>
          </cell>
          <cell r="G1441" t="str">
            <v>Clo1313_2312</v>
          </cell>
        </row>
        <row r="1442">
          <cell r="A1442" t="str">
            <v>Cthe_1549</v>
          </cell>
          <cell r="G1442" t="str">
            <v>Clo1313_2314</v>
          </cell>
        </row>
        <row r="1443">
          <cell r="A1443" t="str">
            <v>Cthe_1550</v>
          </cell>
          <cell r="G1443" t="str">
            <v>Clo1313_2659</v>
          </cell>
        </row>
        <row r="1444">
          <cell r="A1444" t="str">
            <v>Cthe_1552</v>
          </cell>
          <cell r="G1444" t="str">
            <v>Clo1313_2317</v>
          </cell>
        </row>
        <row r="1445">
          <cell r="A1445" t="str">
            <v>Cthe_1553</v>
          </cell>
          <cell r="G1445" t="str">
            <v>Clo1313_2318</v>
          </cell>
        </row>
        <row r="1446">
          <cell r="A1446" t="str">
            <v>Cthe_1554</v>
          </cell>
          <cell r="G1446" t="str">
            <v>Clo1313_2319</v>
          </cell>
        </row>
        <row r="1447">
          <cell r="A1447" t="str">
            <v>Cthe_1555</v>
          </cell>
          <cell r="G1447" t="str">
            <v>Clo1313_2321</v>
          </cell>
        </row>
        <row r="1448">
          <cell r="A1448" t="str">
            <v>Cthe_1556</v>
          </cell>
          <cell r="G1448" t="str">
            <v>Clo1313_2322</v>
          </cell>
        </row>
        <row r="1449">
          <cell r="A1449" t="str">
            <v>Cthe_1557</v>
          </cell>
          <cell r="G1449" t="str">
            <v>Clo1313_2323</v>
          </cell>
        </row>
        <row r="1450">
          <cell r="A1450" t="str">
            <v>Cthe_1558</v>
          </cell>
          <cell r="G1450" t="str">
            <v>Clo1313_2324</v>
          </cell>
        </row>
        <row r="1451">
          <cell r="A1451" t="str">
            <v>Cthe_1559</v>
          </cell>
          <cell r="G1451" t="str">
            <v>Clo1313_2325</v>
          </cell>
        </row>
        <row r="1452">
          <cell r="A1452" t="str">
            <v>Cthe_1560</v>
          </cell>
          <cell r="G1452" t="str">
            <v>Clo1313_2326</v>
          </cell>
        </row>
        <row r="1453">
          <cell r="A1453" t="str">
            <v>Cthe_1561</v>
          </cell>
          <cell r="G1453" t="str">
            <v>Clo1313_2327</v>
          </cell>
        </row>
        <row r="1454">
          <cell r="A1454" t="str">
            <v>Cthe_1562</v>
          </cell>
          <cell r="G1454" t="str">
            <v>Clo1313_2328</v>
          </cell>
        </row>
        <row r="1455">
          <cell r="A1455" t="str">
            <v>Cthe_1563</v>
          </cell>
          <cell r="G1455" t="str">
            <v>Clo1313_2329</v>
          </cell>
        </row>
        <row r="1456">
          <cell r="A1456" t="str">
            <v>Cthe_1564</v>
          </cell>
          <cell r="G1456" t="str">
            <v>Clo1313_2330</v>
          </cell>
        </row>
        <row r="1457">
          <cell r="A1457" t="str">
            <v>Cthe_1565</v>
          </cell>
          <cell r="G1457" t="str">
            <v>Clo1313_2331</v>
          </cell>
        </row>
        <row r="1458">
          <cell r="A1458" t="str">
            <v>Cthe_1566</v>
          </cell>
          <cell r="G1458" t="str">
            <v>Clo1313_2332</v>
          </cell>
        </row>
        <row r="1459">
          <cell r="A1459" t="str">
            <v>Cthe_1567</v>
          </cell>
          <cell r="G1459" t="str">
            <v>Clo1313_2333</v>
          </cell>
        </row>
        <row r="1460">
          <cell r="A1460" t="str">
            <v>Cthe_1568</v>
          </cell>
          <cell r="G1460" t="str">
            <v>Clo1313_2334</v>
          </cell>
        </row>
        <row r="1461">
          <cell r="A1461" t="str">
            <v>Cthe_1569</v>
          </cell>
          <cell r="G1461" t="str">
            <v>Clo1313_2335</v>
          </cell>
        </row>
        <row r="1462">
          <cell r="A1462" t="str">
            <v>Cthe_1570</v>
          </cell>
          <cell r="G1462" t="str">
            <v>Clo1313_2336</v>
          </cell>
        </row>
        <row r="1463">
          <cell r="A1463" t="str">
            <v>Cthe_1571</v>
          </cell>
          <cell r="G1463" t="str">
            <v>Clo1313_2337</v>
          </cell>
        </row>
        <row r="1464">
          <cell r="A1464" t="str">
            <v>Cthe_1572</v>
          </cell>
          <cell r="G1464" t="str">
            <v>Clo1313_2338</v>
          </cell>
        </row>
        <row r="1465">
          <cell r="A1465" t="str">
            <v>Cthe_1573</v>
          </cell>
          <cell r="G1465" t="str">
            <v>Clo1313_2339</v>
          </cell>
        </row>
        <row r="1466">
          <cell r="A1466" t="str">
            <v>Cthe_1574</v>
          </cell>
          <cell r="G1466" t="str">
            <v>Clo1313_2340</v>
          </cell>
        </row>
        <row r="1467">
          <cell r="A1467" t="str">
            <v>Cthe_1575</v>
          </cell>
          <cell r="G1467" t="str">
            <v>Clo1313_2341</v>
          </cell>
        </row>
        <row r="1468">
          <cell r="A1468" t="str">
            <v>Cthe_1576</v>
          </cell>
          <cell r="G1468" t="str">
            <v>Clo1313_2342</v>
          </cell>
        </row>
        <row r="1469">
          <cell r="A1469" t="str">
            <v>Cthe_1577</v>
          </cell>
          <cell r="G1469" t="str">
            <v>Clo1313_2343</v>
          </cell>
        </row>
        <row r="1470">
          <cell r="A1470" t="str">
            <v>Cthe_1578</v>
          </cell>
          <cell r="G1470" t="str">
            <v>Clo1313_2344</v>
          </cell>
        </row>
        <row r="1471">
          <cell r="A1471" t="str">
            <v>Cthe_1579</v>
          </cell>
          <cell r="G1471" t="str">
            <v>Clo1313_2345</v>
          </cell>
        </row>
        <row r="1472">
          <cell r="A1472" t="str">
            <v>Cthe_1580</v>
          </cell>
          <cell r="G1472" t="str">
            <v>Clo1313_2346</v>
          </cell>
        </row>
        <row r="1473">
          <cell r="A1473" t="str">
            <v>Cthe_1581</v>
          </cell>
          <cell r="G1473" t="str">
            <v>Clo1313_2347</v>
          </cell>
        </row>
        <row r="1474">
          <cell r="A1474" t="str">
            <v>Cthe_1582</v>
          </cell>
          <cell r="G1474" t="str">
            <v>Clo1313_2348</v>
          </cell>
        </row>
        <row r="1475">
          <cell r="A1475" t="str">
            <v>Cthe_1583</v>
          </cell>
          <cell r="G1475" t="str">
            <v>Clo1313_2349</v>
          </cell>
        </row>
        <row r="1476">
          <cell r="A1476" t="str">
            <v>Cthe_1584</v>
          </cell>
          <cell r="G1476" t="str">
            <v>Clo1313_2350</v>
          </cell>
        </row>
        <row r="1477">
          <cell r="A1477" t="str">
            <v>Cthe_1585</v>
          </cell>
          <cell r="G1477" t="str">
            <v>Clo1313_2351</v>
          </cell>
        </row>
        <row r="1478">
          <cell r="A1478" t="str">
            <v>Cthe_1586</v>
          </cell>
          <cell r="G1478" t="str">
            <v>Clo1313_2352</v>
          </cell>
        </row>
        <row r="1479">
          <cell r="A1479" t="str">
            <v>Cthe_1587</v>
          </cell>
          <cell r="G1479" t="str">
            <v>Clo1313_2353</v>
          </cell>
        </row>
        <row r="1480">
          <cell r="A1480" t="str">
            <v>Cthe_1588</v>
          </cell>
          <cell r="G1480" t="str">
            <v>Clo1313_2354</v>
          </cell>
        </row>
        <row r="1481">
          <cell r="A1481" t="str">
            <v>Cthe_1589</v>
          </cell>
          <cell r="G1481" t="str">
            <v>Clo1313_2355</v>
          </cell>
        </row>
        <row r="1482">
          <cell r="A1482" t="str">
            <v>Cthe_1590</v>
          </cell>
          <cell r="G1482" t="str">
            <v>Clo1313_2356</v>
          </cell>
        </row>
        <row r="1483">
          <cell r="A1483" t="str">
            <v>Cthe_1591</v>
          </cell>
          <cell r="G1483" t="str">
            <v>Clo1313_2358</v>
          </cell>
        </row>
        <row r="1484">
          <cell r="A1484" t="str">
            <v>Cthe_1592</v>
          </cell>
          <cell r="G1484" t="str">
            <v>Clo1313_2359</v>
          </cell>
        </row>
        <row r="1485">
          <cell r="A1485" t="str">
            <v>Cthe_1596</v>
          </cell>
          <cell r="G1485" t="str">
            <v>Clo1313_2263</v>
          </cell>
        </row>
        <row r="1486">
          <cell r="A1486" t="str">
            <v>Cthe_1599</v>
          </cell>
          <cell r="G1486" t="str">
            <v>Clo1313_0856</v>
          </cell>
        </row>
        <row r="1487">
          <cell r="A1487" t="str">
            <v>Cthe_1600</v>
          </cell>
          <cell r="G1487" t="str">
            <v>Clo1313_0855</v>
          </cell>
        </row>
        <row r="1488">
          <cell r="A1488" t="str">
            <v>Cthe_1601</v>
          </cell>
          <cell r="G1488" t="str">
            <v>Clo1313_0398</v>
          </cell>
        </row>
        <row r="1489">
          <cell r="A1489" t="str">
            <v>Cthe_1602</v>
          </cell>
          <cell r="G1489" t="str">
            <v>Clo1313_2954</v>
          </cell>
        </row>
        <row r="1490">
          <cell r="A1490" t="str">
            <v>Cthe_1603</v>
          </cell>
          <cell r="G1490" t="str">
            <v>Clo1313_1474</v>
          </cell>
        </row>
        <row r="1491">
          <cell r="A1491" t="str">
            <v>Cthe_1604</v>
          </cell>
          <cell r="G1491" t="str">
            <v>Clo1313_0116</v>
          </cell>
        </row>
        <row r="1492">
          <cell r="A1492" t="str">
            <v>Cthe_1608</v>
          </cell>
          <cell r="G1492" t="str">
            <v>Clo1313_2377</v>
          </cell>
        </row>
        <row r="1493">
          <cell r="A1493" t="str">
            <v>Cthe_1609</v>
          </cell>
          <cell r="G1493" t="str">
            <v>Clo1313_2378</v>
          </cell>
        </row>
        <row r="1494">
          <cell r="A1494" t="str">
            <v>Cthe_1610</v>
          </cell>
          <cell r="G1494" t="str">
            <v>Clo1313_2379</v>
          </cell>
        </row>
        <row r="1495">
          <cell r="A1495" t="str">
            <v>Cthe_1611</v>
          </cell>
          <cell r="G1495" t="str">
            <v>Clo1313_2380</v>
          </cell>
        </row>
        <row r="1496">
          <cell r="A1496" t="str">
            <v>Cthe_1612</v>
          </cell>
          <cell r="G1496" t="str">
            <v>Clo1313_2381</v>
          </cell>
        </row>
        <row r="1497">
          <cell r="A1497" t="str">
            <v>Cthe_1613</v>
          </cell>
          <cell r="G1497" t="str">
            <v>Clo1313_2382</v>
          </cell>
        </row>
        <row r="1498">
          <cell r="A1498" t="str">
            <v>Cthe_1614</v>
          </cell>
          <cell r="G1498" t="str">
            <v>Clo1313_2383</v>
          </cell>
        </row>
        <row r="1499">
          <cell r="A1499" t="str">
            <v>Cthe_1615</v>
          </cell>
          <cell r="G1499" t="str">
            <v>Clo1313_2384</v>
          </cell>
        </row>
        <row r="1500">
          <cell r="A1500" t="str">
            <v>Cthe_1616</v>
          </cell>
          <cell r="G1500" t="str">
            <v>Clo1313_2385</v>
          </cell>
        </row>
        <row r="1501">
          <cell r="A1501" t="str">
            <v>Cthe_1617</v>
          </cell>
          <cell r="G1501" t="str">
            <v>Clo1313_2386</v>
          </cell>
        </row>
        <row r="1502">
          <cell r="A1502" t="str">
            <v>Cthe_1618</v>
          </cell>
          <cell r="G1502" t="str">
            <v>Clo1313_2387</v>
          </cell>
        </row>
        <row r="1503">
          <cell r="A1503" t="str">
            <v>Cthe_1621</v>
          </cell>
          <cell r="G1503" t="str">
            <v>Clo1313_2388</v>
          </cell>
        </row>
        <row r="1504">
          <cell r="A1504" t="str">
            <v>Cthe_1622</v>
          </cell>
          <cell r="G1504" t="str">
            <v>Clo1313_2389</v>
          </cell>
        </row>
        <row r="1505">
          <cell r="A1505" t="str">
            <v>Cthe_1623</v>
          </cell>
          <cell r="G1505" t="str">
            <v>Clo1313_2390</v>
          </cell>
        </row>
        <row r="1506">
          <cell r="A1506" t="str">
            <v>Cthe_1624</v>
          </cell>
          <cell r="G1506" t="str">
            <v>Clo1313_2391</v>
          </cell>
        </row>
        <row r="1507">
          <cell r="A1507" t="str">
            <v>Cthe_1625</v>
          </cell>
          <cell r="G1507" t="str">
            <v>Clo1313_2392</v>
          </cell>
        </row>
        <row r="1508">
          <cell r="A1508" t="str">
            <v>Cthe_1626</v>
          </cell>
          <cell r="G1508" t="str">
            <v>Clo1313_2393</v>
          </cell>
        </row>
        <row r="1509">
          <cell r="A1509" t="str">
            <v>Cthe_1627</v>
          </cell>
          <cell r="G1509" t="str">
            <v>Clo1313_2394</v>
          </cell>
        </row>
        <row r="1510">
          <cell r="A1510" t="str">
            <v>Cthe_1628</v>
          </cell>
          <cell r="G1510" t="str">
            <v>Clo1313_2395</v>
          </cell>
        </row>
        <row r="1511">
          <cell r="A1511" t="str">
            <v>Cthe_1629</v>
          </cell>
          <cell r="G1511" t="str">
            <v>Clo1313_2396</v>
          </cell>
        </row>
        <row r="1512">
          <cell r="A1512" t="str">
            <v>Cthe_1630</v>
          </cell>
          <cell r="G1512" t="str">
            <v>Clo1313_2397</v>
          </cell>
        </row>
        <row r="1513">
          <cell r="A1513" t="str">
            <v>Cthe_1633</v>
          </cell>
          <cell r="G1513" t="str">
            <v>Clo1313_2399</v>
          </cell>
        </row>
        <row r="1514">
          <cell r="A1514" t="str">
            <v>Cthe_1634</v>
          </cell>
          <cell r="G1514" t="str">
            <v>Clo1313_2400</v>
          </cell>
        </row>
        <row r="1515">
          <cell r="A1515" t="str">
            <v>Cthe_1635</v>
          </cell>
          <cell r="G1515" t="str">
            <v>Clo1313_2401</v>
          </cell>
        </row>
        <row r="1516">
          <cell r="A1516" t="str">
            <v>Cthe_1636</v>
          </cell>
          <cell r="G1516" t="str">
            <v>Clo1313_2402</v>
          </cell>
        </row>
        <row r="1517">
          <cell r="A1517" t="str">
            <v>Cthe_1637</v>
          </cell>
          <cell r="G1517" t="str">
            <v>Clo1313_2404</v>
          </cell>
        </row>
        <row r="1518">
          <cell r="A1518" t="str">
            <v>Cthe_1638</v>
          </cell>
          <cell r="G1518" t="str">
            <v>Clo1313_2405</v>
          </cell>
        </row>
        <row r="1519">
          <cell r="A1519" t="str">
            <v>Cthe_1639</v>
          </cell>
          <cell r="G1519" t="str">
            <v>Clo1313_2406</v>
          </cell>
        </row>
        <row r="1520">
          <cell r="A1520" t="str">
            <v>Cthe_1640</v>
          </cell>
          <cell r="G1520" t="str">
            <v>Clo1313_2407</v>
          </cell>
        </row>
        <row r="1521">
          <cell r="A1521" t="str">
            <v>Cthe_1641</v>
          </cell>
          <cell r="G1521" t="str">
            <v>Clo1313_2408</v>
          </cell>
        </row>
        <row r="1522">
          <cell r="A1522" t="str">
            <v>Cthe_1642</v>
          </cell>
          <cell r="G1522" t="str">
            <v>Clo1313_2409</v>
          </cell>
        </row>
        <row r="1523">
          <cell r="A1523" t="str">
            <v>Cthe_1645</v>
          </cell>
          <cell r="G1523" t="str">
            <v>Clo1313_2410</v>
          </cell>
        </row>
        <row r="1524">
          <cell r="A1524" t="str">
            <v>Cthe_1646</v>
          </cell>
          <cell r="G1524" t="str">
            <v>Clo1313_2411</v>
          </cell>
        </row>
        <row r="1525">
          <cell r="A1525" t="str">
            <v>Cthe_1647</v>
          </cell>
          <cell r="G1525" t="str">
            <v>Clo1313_2412</v>
          </cell>
        </row>
        <row r="1526">
          <cell r="A1526" t="str">
            <v>Cthe_1650</v>
          </cell>
          <cell r="G1526" t="str">
            <v>Clo1313_1334</v>
          </cell>
        </row>
        <row r="1527">
          <cell r="A1527" t="str">
            <v>Cthe_1653</v>
          </cell>
          <cell r="G1527" t="str">
            <v>Clo1313_0081</v>
          </cell>
        </row>
        <row r="1528">
          <cell r="A1528" t="str">
            <v>Cthe_1656</v>
          </cell>
          <cell r="G1528" t="str">
            <v>Clo1313_2663</v>
          </cell>
        </row>
        <row r="1529">
          <cell r="A1529" t="str">
            <v>Cthe_1658</v>
          </cell>
          <cell r="G1529" t="str">
            <v>Clo1313_0733</v>
          </cell>
        </row>
        <row r="1530">
          <cell r="A1530" t="str">
            <v>Cthe_1659</v>
          </cell>
          <cell r="G1530" t="str">
            <v>Clo1313_0732</v>
          </cell>
        </row>
        <row r="1531">
          <cell r="A1531" t="str">
            <v>Cthe_1660</v>
          </cell>
          <cell r="G1531" t="str">
            <v>Clo1313_2664</v>
          </cell>
        </row>
        <row r="1532">
          <cell r="A1532" t="str">
            <v>Cthe_1661</v>
          </cell>
          <cell r="G1532" t="str">
            <v>Clo1313_2663</v>
          </cell>
        </row>
        <row r="1533">
          <cell r="A1533" t="str">
            <v>Cthe_1663</v>
          </cell>
          <cell r="G1533" t="str">
            <v>Clo1313_0387</v>
          </cell>
        </row>
        <row r="1534">
          <cell r="A1534" t="str">
            <v>Cthe_1664</v>
          </cell>
          <cell r="G1534" t="str">
            <v>Clo1313_2864</v>
          </cell>
        </row>
        <row r="1535">
          <cell r="A1535" t="str">
            <v>Cthe_1665</v>
          </cell>
          <cell r="G1535" t="str">
            <v>Clo1313_2544</v>
          </cell>
        </row>
        <row r="1536">
          <cell r="A1536" t="str">
            <v>Cthe_1666</v>
          </cell>
          <cell r="G1536" t="str">
            <v>Clo1313_2664</v>
          </cell>
        </row>
        <row r="1537">
          <cell r="A1537" t="str">
            <v>Cthe_1668</v>
          </cell>
          <cell r="G1537" t="str">
            <v>Clo1313_0493</v>
          </cell>
        </row>
        <row r="1538">
          <cell r="A1538" t="str">
            <v>Cthe_1669</v>
          </cell>
          <cell r="G1538" t="str">
            <v>Clo1313_2378</v>
          </cell>
        </row>
        <row r="1539">
          <cell r="A1539" t="str">
            <v>Cthe_1670</v>
          </cell>
          <cell r="G1539" t="str">
            <v>Clo1313_2377</v>
          </cell>
        </row>
        <row r="1540">
          <cell r="A1540" t="str">
            <v>Cthe_1671</v>
          </cell>
          <cell r="G1540" t="str">
            <v>Clo1313_2376</v>
          </cell>
        </row>
        <row r="1541">
          <cell r="A1541" t="str">
            <v>Cthe_1673</v>
          </cell>
          <cell r="G1541" t="str">
            <v>Clo1313_2663</v>
          </cell>
        </row>
        <row r="1542">
          <cell r="A1542" t="str">
            <v>Cthe_1675</v>
          </cell>
          <cell r="G1542" t="str">
            <v>Clo1313_2663</v>
          </cell>
        </row>
        <row r="1543">
          <cell r="A1543" t="str">
            <v>Cthe_1678</v>
          </cell>
          <cell r="G1543" t="str">
            <v>Clo1313_0282</v>
          </cell>
        </row>
        <row r="1544">
          <cell r="A1544" t="str">
            <v>Cthe_1679</v>
          </cell>
          <cell r="G1544" t="str">
            <v>Clo1313_2208</v>
          </cell>
        </row>
        <row r="1545">
          <cell r="A1545" t="str">
            <v>Cthe_1680</v>
          </cell>
          <cell r="G1545" t="str">
            <v>Clo1313_0347</v>
          </cell>
        </row>
        <row r="1546">
          <cell r="A1546" t="str">
            <v>Cthe_1682</v>
          </cell>
          <cell r="G1546" t="str">
            <v>Clo1313_2663</v>
          </cell>
        </row>
        <row r="1547">
          <cell r="A1547" t="str">
            <v>Cthe_1685</v>
          </cell>
          <cell r="G1547" t="str">
            <v>Clo1313_0549</v>
          </cell>
        </row>
        <row r="1548">
          <cell r="A1548" t="str">
            <v>Cthe_1686</v>
          </cell>
          <cell r="G1548" t="str">
            <v>Clo1313_2663</v>
          </cell>
        </row>
        <row r="1549">
          <cell r="A1549" t="str">
            <v>Cthe_1688</v>
          </cell>
          <cell r="G1549" t="str">
            <v>Clo1313_0948</v>
          </cell>
        </row>
        <row r="1550">
          <cell r="A1550" t="str">
            <v>Cthe_1690</v>
          </cell>
          <cell r="G1550" t="str">
            <v>Clo1313_1704</v>
          </cell>
        </row>
        <row r="1551">
          <cell r="A1551" t="str">
            <v>Cthe_1691</v>
          </cell>
          <cell r="G1551" t="str">
            <v>Clo1313_2663</v>
          </cell>
        </row>
        <row r="1552">
          <cell r="A1552" t="str">
            <v>Cthe_1695</v>
          </cell>
          <cell r="G1552" t="str">
            <v>Clo1313_1997</v>
          </cell>
        </row>
        <row r="1553">
          <cell r="A1553" t="str">
            <v>Cthe_1697</v>
          </cell>
          <cell r="G1553" t="str">
            <v>Clo1313_1984</v>
          </cell>
        </row>
        <row r="1554">
          <cell r="A1554" t="str">
            <v>Cthe_1700</v>
          </cell>
          <cell r="G1554" t="str">
            <v>Clo1313_2376</v>
          </cell>
        </row>
        <row r="1555">
          <cell r="A1555" t="str">
            <v>Cthe_1701</v>
          </cell>
          <cell r="G1555" t="str">
            <v>Clo1313_2376</v>
          </cell>
        </row>
        <row r="1556">
          <cell r="A1556" t="str">
            <v>Cthe_1702</v>
          </cell>
          <cell r="G1556" t="str">
            <v>Clo1313_1198</v>
          </cell>
        </row>
        <row r="1557">
          <cell r="A1557" t="str">
            <v>Cthe_1704</v>
          </cell>
          <cell r="G1557" t="str">
            <v>Clo1313_2381</v>
          </cell>
        </row>
        <row r="1558">
          <cell r="A1558" t="str">
            <v>Cthe_1707</v>
          </cell>
          <cell r="G1558" t="str">
            <v>Clo1313_2385</v>
          </cell>
        </row>
        <row r="1559">
          <cell r="A1559" t="str">
            <v>Cthe_1708</v>
          </cell>
          <cell r="G1559" t="str">
            <v>Clo1313_2386</v>
          </cell>
        </row>
        <row r="1560">
          <cell r="A1560" t="str">
            <v>Cthe_1709</v>
          </cell>
          <cell r="G1560" t="str">
            <v>Clo1313_2387</v>
          </cell>
        </row>
        <row r="1561">
          <cell r="A1561" t="str">
            <v>Cthe_1711</v>
          </cell>
          <cell r="G1561" t="str">
            <v>Clo1313_0071</v>
          </cell>
        </row>
        <row r="1562">
          <cell r="A1562" t="str">
            <v>Cthe_1713</v>
          </cell>
          <cell r="G1562" t="str">
            <v>Clo1313_2390</v>
          </cell>
        </row>
        <row r="1563">
          <cell r="A1563" t="str">
            <v>Cthe_1716</v>
          </cell>
          <cell r="G1563" t="str">
            <v>Clo1313_2393</v>
          </cell>
        </row>
        <row r="1564">
          <cell r="A1564" t="str">
            <v>Cthe_1719</v>
          </cell>
          <cell r="G1564" t="str">
            <v>Clo1313_2395</v>
          </cell>
        </row>
        <row r="1565">
          <cell r="A1565" t="str">
            <v>Cthe_1720</v>
          </cell>
          <cell r="G1565" t="str">
            <v>Clo1313_2396</v>
          </cell>
        </row>
        <row r="1566">
          <cell r="A1566" t="str">
            <v>Cthe_1721</v>
          </cell>
          <cell r="G1566" t="str">
            <v>Clo1313_2397</v>
          </cell>
        </row>
        <row r="1567">
          <cell r="A1567" t="str">
            <v>Cthe_1722</v>
          </cell>
          <cell r="G1567" t="str">
            <v>Clo1313_2398</v>
          </cell>
        </row>
        <row r="1568">
          <cell r="A1568" t="str">
            <v>Cthe_1723</v>
          </cell>
          <cell r="G1568" t="str">
            <v>Clo1313_2407</v>
          </cell>
        </row>
        <row r="1569">
          <cell r="A1569" t="str">
            <v>Cthe_1724</v>
          </cell>
          <cell r="G1569" t="str">
            <v>Clo1313_2404</v>
          </cell>
        </row>
        <row r="1570">
          <cell r="A1570" t="str">
            <v>Cthe_1725</v>
          </cell>
          <cell r="G1570" t="str">
            <v>Clo1313_2403</v>
          </cell>
        </row>
        <row r="1571">
          <cell r="A1571" t="str">
            <v>Cthe_1726</v>
          </cell>
          <cell r="G1571" t="str">
            <v>Clo1313_2400</v>
          </cell>
        </row>
        <row r="1572">
          <cell r="A1572" t="str">
            <v>Cthe_1727</v>
          </cell>
          <cell r="G1572" t="str">
            <v>Clo1313_2401</v>
          </cell>
        </row>
        <row r="1573">
          <cell r="A1573" t="str">
            <v>Cthe_1729</v>
          </cell>
          <cell r="G1573" t="str">
            <v>Clo1313_2405</v>
          </cell>
        </row>
        <row r="1574">
          <cell r="A1574" t="str">
            <v>Cthe_1731</v>
          </cell>
          <cell r="G1574" t="str">
            <v>Clo1313_2408</v>
          </cell>
        </row>
        <row r="1575">
          <cell r="A1575" t="str">
            <v>Cthe_1733</v>
          </cell>
          <cell r="G1575" t="str">
            <v>Clo1313_2409</v>
          </cell>
        </row>
        <row r="1576">
          <cell r="A1576" t="str">
            <v>Cthe_1738</v>
          </cell>
          <cell r="G1576" t="str">
            <v>Clo1313_2411</v>
          </cell>
        </row>
        <row r="1577">
          <cell r="A1577" t="str">
            <v>Cthe_1739</v>
          </cell>
          <cell r="G1577" t="str">
            <v>Clo1313_0081</v>
          </cell>
        </row>
        <row r="1578">
          <cell r="A1578" t="str">
            <v>Cthe_1751</v>
          </cell>
          <cell r="G1578" t="str">
            <v>Clo1313_2425</v>
          </cell>
        </row>
        <row r="1579">
          <cell r="A1579" t="str">
            <v>Cthe_1752</v>
          </cell>
          <cell r="G1579" t="str">
            <v>Clo1313_2426</v>
          </cell>
        </row>
        <row r="1580">
          <cell r="A1580" t="str">
            <v>Cthe_1753</v>
          </cell>
          <cell r="G1580" t="str">
            <v>Clo1313_2427</v>
          </cell>
        </row>
        <row r="1581">
          <cell r="A1581" t="str">
            <v>Cthe_1754</v>
          </cell>
          <cell r="G1581" t="str">
            <v>Clo1313_2428</v>
          </cell>
        </row>
        <row r="1582">
          <cell r="A1582" t="str">
            <v>Cthe_1756</v>
          </cell>
          <cell r="G1582" t="str">
            <v>Clo1313_2429</v>
          </cell>
        </row>
        <row r="1583">
          <cell r="A1583" t="str">
            <v>Cthe_1757</v>
          </cell>
          <cell r="G1583" t="str">
            <v>Clo1313_2430</v>
          </cell>
        </row>
        <row r="1584">
          <cell r="A1584" t="str">
            <v>Cthe_1758</v>
          </cell>
          <cell r="G1584" t="str">
            <v>Clo1313_2431</v>
          </cell>
        </row>
        <row r="1585">
          <cell r="A1585" t="str">
            <v>Cthe_1759</v>
          </cell>
          <cell r="G1585" t="str">
            <v>Clo1313_2432</v>
          </cell>
        </row>
        <row r="1586">
          <cell r="A1586" t="str">
            <v>Cthe_1760</v>
          </cell>
          <cell r="G1586" t="str">
            <v>Clo1313_2433</v>
          </cell>
        </row>
        <row r="1587">
          <cell r="A1587" t="str">
            <v>Cthe_1761</v>
          </cell>
          <cell r="G1587" t="str">
            <v>Clo1313_2434</v>
          </cell>
        </row>
        <row r="1588">
          <cell r="A1588" t="str">
            <v>Cthe_1762</v>
          </cell>
          <cell r="G1588" t="str">
            <v>Clo1313_2435</v>
          </cell>
        </row>
        <row r="1589">
          <cell r="A1589" t="str">
            <v>Cthe_1763</v>
          </cell>
          <cell r="G1589" t="str">
            <v>Clo1313_2436</v>
          </cell>
        </row>
        <row r="1590">
          <cell r="A1590" t="str">
            <v>Cthe_1764</v>
          </cell>
          <cell r="G1590" t="str">
            <v>Clo1313_2437</v>
          </cell>
        </row>
        <row r="1591">
          <cell r="A1591" t="str">
            <v>Cthe_1765</v>
          </cell>
          <cell r="G1591" t="str">
            <v>Clo1313_2438</v>
          </cell>
        </row>
        <row r="1592">
          <cell r="A1592" t="str">
            <v>Cthe_1766</v>
          </cell>
          <cell r="G1592" t="str">
            <v>Clo1313_2439</v>
          </cell>
        </row>
        <row r="1593">
          <cell r="A1593" t="str">
            <v>Cthe_1767</v>
          </cell>
          <cell r="G1593" t="str">
            <v>Clo1313_2440</v>
          </cell>
        </row>
        <row r="1594">
          <cell r="A1594" t="str">
            <v>Cthe_1768</v>
          </cell>
          <cell r="G1594" t="str">
            <v>Clo1313_2441</v>
          </cell>
        </row>
        <row r="1595">
          <cell r="A1595" t="str">
            <v>Cthe_1769</v>
          </cell>
          <cell r="G1595" t="str">
            <v>Clo1313_2442</v>
          </cell>
        </row>
        <row r="1596">
          <cell r="A1596" t="str">
            <v>Cthe_1770</v>
          </cell>
          <cell r="G1596" t="str">
            <v>Clo1313_2443</v>
          </cell>
        </row>
        <row r="1597">
          <cell r="A1597" t="str">
            <v>Cthe_1771</v>
          </cell>
          <cell r="G1597" t="str">
            <v>Clo1313_2444</v>
          </cell>
        </row>
        <row r="1598">
          <cell r="A1598" t="str">
            <v>Cthe_1772</v>
          </cell>
          <cell r="G1598" t="str">
            <v>Clo1313_2445</v>
          </cell>
        </row>
        <row r="1599">
          <cell r="A1599" t="str">
            <v>Cthe_1773</v>
          </cell>
          <cell r="G1599" t="str">
            <v>Clo1313_2446</v>
          </cell>
        </row>
        <row r="1600">
          <cell r="A1600" t="str">
            <v>Cthe_1774</v>
          </cell>
          <cell r="G1600" t="str">
            <v>Clo1313_2447</v>
          </cell>
        </row>
        <row r="1601">
          <cell r="A1601" t="str">
            <v>Cthe_1775</v>
          </cell>
          <cell r="G1601" t="str">
            <v>Clo1313_2448</v>
          </cell>
        </row>
        <row r="1602">
          <cell r="A1602" t="str">
            <v>Cthe_1776</v>
          </cell>
          <cell r="G1602" t="str">
            <v>Clo1313_2449</v>
          </cell>
        </row>
        <row r="1603">
          <cell r="A1603" t="str">
            <v>Cthe_1777</v>
          </cell>
          <cell r="G1603" t="str">
            <v>Clo1313_2450</v>
          </cell>
        </row>
        <row r="1604">
          <cell r="A1604" t="str">
            <v>Cthe_1778</v>
          </cell>
          <cell r="G1604" t="str">
            <v>Clo1313_2451</v>
          </cell>
        </row>
        <row r="1605">
          <cell r="A1605" t="str">
            <v>Cthe_1779</v>
          </cell>
          <cell r="G1605" t="str">
            <v>Clo1313_2452</v>
          </cell>
        </row>
        <row r="1606">
          <cell r="A1606" t="str">
            <v>Cthe_1780</v>
          </cell>
          <cell r="G1606" t="str">
            <v>Clo1313_2453</v>
          </cell>
        </row>
        <row r="1607">
          <cell r="A1607" t="str">
            <v>Cthe_1781</v>
          </cell>
          <cell r="G1607" t="str">
            <v>Clo1313_2454</v>
          </cell>
        </row>
        <row r="1608">
          <cell r="A1608" t="str">
            <v>Cthe_1782</v>
          </cell>
          <cell r="G1608" t="str">
            <v>Clo1313_2455</v>
          </cell>
        </row>
        <row r="1609">
          <cell r="A1609" t="str">
            <v>Cthe_1783</v>
          </cell>
          <cell r="G1609" t="str">
            <v>Clo1313_2456</v>
          </cell>
        </row>
        <row r="1610">
          <cell r="A1610" t="str">
            <v>Cthe_1784</v>
          </cell>
          <cell r="G1610" t="str">
            <v>Clo1313_2457</v>
          </cell>
        </row>
        <row r="1611">
          <cell r="A1611" t="str">
            <v>Cthe_1785</v>
          </cell>
          <cell r="G1611" t="str">
            <v>Clo1313_2458</v>
          </cell>
        </row>
        <row r="1612">
          <cell r="A1612" t="str">
            <v>Cthe_1786</v>
          </cell>
          <cell r="G1612" t="str">
            <v>Clo1313_2459</v>
          </cell>
        </row>
        <row r="1613">
          <cell r="A1613" t="str">
            <v>Cthe_1787</v>
          </cell>
          <cell r="G1613" t="str">
            <v>Clo1313_2460</v>
          </cell>
        </row>
        <row r="1614">
          <cell r="A1614" t="str">
            <v>Cthe_1788</v>
          </cell>
          <cell r="G1614" t="str">
            <v>Clo1313_2461</v>
          </cell>
        </row>
        <row r="1615">
          <cell r="A1615" t="str">
            <v>Cthe_1789</v>
          </cell>
          <cell r="G1615" t="str">
            <v>Clo1313_2462</v>
          </cell>
        </row>
        <row r="1616">
          <cell r="A1616" t="str">
            <v>Cthe_1790</v>
          </cell>
          <cell r="G1616" t="str">
            <v>Clo1313_2463</v>
          </cell>
        </row>
        <row r="1617">
          <cell r="A1617" t="str">
            <v>Cthe_1791</v>
          </cell>
          <cell r="G1617" t="str">
            <v>Clo1313_2464</v>
          </cell>
        </row>
        <row r="1618">
          <cell r="A1618" t="str">
            <v>Cthe_1792</v>
          </cell>
          <cell r="G1618" t="str">
            <v>Clo1313_2465</v>
          </cell>
        </row>
        <row r="1619">
          <cell r="A1619" t="str">
            <v>Cthe_1794</v>
          </cell>
          <cell r="G1619" t="str">
            <v>Clo1313_2467</v>
          </cell>
        </row>
        <row r="1620">
          <cell r="A1620" t="str">
            <v>Cthe_1795</v>
          </cell>
          <cell r="G1620" t="str">
            <v>Clo1313_2468</v>
          </cell>
        </row>
        <row r="1621">
          <cell r="A1621" t="str">
            <v>Cthe_1796</v>
          </cell>
          <cell r="G1621" t="str">
            <v>Clo1313_2469</v>
          </cell>
        </row>
        <row r="1622">
          <cell r="A1622" t="str">
            <v>Cthe_1797</v>
          </cell>
          <cell r="G1622" t="str">
            <v>Clo1313_2470</v>
          </cell>
        </row>
        <row r="1623">
          <cell r="A1623" t="str">
            <v>Cthe_1798</v>
          </cell>
          <cell r="G1623" t="str">
            <v>Clo1313_2471</v>
          </cell>
        </row>
        <row r="1624">
          <cell r="A1624" t="str">
            <v>Cthe_1799</v>
          </cell>
          <cell r="G1624" t="str">
            <v>Clo1313_2472</v>
          </cell>
        </row>
        <row r="1625">
          <cell r="A1625" t="str">
            <v>Cthe_1800</v>
          </cell>
          <cell r="G1625" t="str">
            <v>Clo1313_2473</v>
          </cell>
        </row>
        <row r="1626">
          <cell r="A1626" t="str">
            <v>Cthe_1801</v>
          </cell>
          <cell r="G1626" t="str">
            <v>Clo1313_2474</v>
          </cell>
        </row>
        <row r="1627">
          <cell r="A1627" t="str">
            <v>Cthe_1802</v>
          </cell>
          <cell r="G1627" t="str">
            <v>Clo1313_2475</v>
          </cell>
        </row>
        <row r="1628">
          <cell r="A1628" t="str">
            <v>Cthe_1803</v>
          </cell>
          <cell r="G1628" t="str">
            <v>Clo1313_2476</v>
          </cell>
        </row>
        <row r="1629">
          <cell r="A1629" t="str">
            <v>Cthe_1804</v>
          </cell>
          <cell r="G1629" t="str">
            <v>Clo1313_2477</v>
          </cell>
        </row>
        <row r="1630">
          <cell r="A1630" t="str">
            <v>Cthe_1805</v>
          </cell>
          <cell r="G1630" t="str">
            <v>Clo1313_2478</v>
          </cell>
        </row>
        <row r="1631">
          <cell r="A1631" t="str">
            <v>Cthe_1806</v>
          </cell>
          <cell r="G1631" t="str">
            <v>Clo1313_2479</v>
          </cell>
        </row>
        <row r="1632">
          <cell r="A1632" t="str">
            <v>Cthe_1807</v>
          </cell>
          <cell r="G1632" t="str">
            <v>Clo1313_2482</v>
          </cell>
        </row>
        <row r="1633">
          <cell r="A1633" t="str">
            <v>Cthe_1808</v>
          </cell>
          <cell r="G1633" t="str">
            <v>Clo1313_2659</v>
          </cell>
        </row>
        <row r="1634">
          <cell r="A1634" t="str">
            <v>Cthe_1809</v>
          </cell>
          <cell r="G1634" t="str">
            <v>Clo1313_2483</v>
          </cell>
        </row>
        <row r="1635">
          <cell r="A1635" t="str">
            <v>Cthe_1810</v>
          </cell>
          <cell r="G1635" t="str">
            <v>Clo1313_2484</v>
          </cell>
        </row>
        <row r="1636">
          <cell r="A1636" t="str">
            <v>Cthe_1811</v>
          </cell>
          <cell r="G1636" t="str">
            <v>Clo1313_2485</v>
          </cell>
        </row>
        <row r="1637">
          <cell r="A1637" t="str">
            <v>Cthe_1812</v>
          </cell>
          <cell r="G1637" t="str">
            <v>Clo1313_2486</v>
          </cell>
        </row>
        <row r="1638">
          <cell r="A1638" t="str">
            <v>Cthe_1813</v>
          </cell>
          <cell r="G1638" t="str">
            <v>Clo1313_2487</v>
          </cell>
        </row>
        <row r="1639">
          <cell r="A1639" t="str">
            <v>Cthe_1814</v>
          </cell>
          <cell r="G1639" t="str">
            <v>Clo1313_2488</v>
          </cell>
        </row>
        <row r="1640">
          <cell r="A1640" t="str">
            <v>Cthe_1816</v>
          </cell>
          <cell r="G1640" t="str">
            <v>Clo1313_2490</v>
          </cell>
        </row>
        <row r="1641">
          <cell r="A1641" t="str">
            <v>Cthe_1817</v>
          </cell>
          <cell r="G1641" t="str">
            <v>Clo1313_2491</v>
          </cell>
        </row>
        <row r="1642">
          <cell r="A1642" t="str">
            <v>Cthe_1818</v>
          </cell>
          <cell r="G1642" t="str">
            <v>Clo1313_2492</v>
          </cell>
        </row>
        <row r="1643">
          <cell r="A1643" t="str">
            <v>Cthe_1819</v>
          </cell>
          <cell r="G1643" t="str">
            <v>Clo1313_2493</v>
          </cell>
        </row>
        <row r="1644">
          <cell r="A1644" t="str">
            <v>Cthe_1820</v>
          </cell>
          <cell r="G1644" t="str">
            <v>Clo1313_2494</v>
          </cell>
        </row>
        <row r="1645">
          <cell r="A1645" t="str">
            <v>Cthe_1821</v>
          </cell>
          <cell r="G1645" t="str">
            <v>Clo1313_2495</v>
          </cell>
        </row>
        <row r="1646">
          <cell r="A1646" t="str">
            <v>Cthe_1822</v>
          </cell>
          <cell r="G1646" t="str">
            <v>Clo1313_2496</v>
          </cell>
        </row>
        <row r="1647">
          <cell r="A1647" t="str">
            <v>Cthe_1823</v>
          </cell>
          <cell r="G1647" t="str">
            <v>Clo1313_2497</v>
          </cell>
        </row>
        <row r="1648">
          <cell r="A1648" t="str">
            <v>Cthe_1824</v>
          </cell>
          <cell r="G1648" t="str">
            <v>Clo1313_2498</v>
          </cell>
        </row>
        <row r="1649">
          <cell r="A1649" t="str">
            <v>Cthe_1825</v>
          </cell>
          <cell r="G1649" t="str">
            <v>Clo1313_2499</v>
          </cell>
        </row>
        <row r="1650">
          <cell r="A1650" t="str">
            <v>Cthe_1826</v>
          </cell>
          <cell r="G1650" t="str">
            <v>Clo1313_2500</v>
          </cell>
        </row>
        <row r="1651">
          <cell r="A1651" t="str">
            <v>Cthe_1827</v>
          </cell>
          <cell r="G1651" t="str">
            <v>Clo1313_2519</v>
          </cell>
        </row>
        <row r="1652">
          <cell r="A1652" t="str">
            <v>Cthe_1828</v>
          </cell>
          <cell r="G1652" t="str">
            <v>Clo1313_2520</v>
          </cell>
        </row>
        <row r="1653">
          <cell r="A1653" t="str">
            <v>Cthe_1829</v>
          </cell>
          <cell r="G1653" t="str">
            <v>Clo1313_2521</v>
          </cell>
        </row>
        <row r="1654">
          <cell r="A1654" t="str">
            <v>Cthe_1830</v>
          </cell>
          <cell r="G1654" t="str">
            <v>Clo1313_2523</v>
          </cell>
        </row>
        <row r="1655">
          <cell r="A1655" t="str">
            <v>Cthe_1831</v>
          </cell>
          <cell r="G1655" t="str">
            <v>Clo1313_2518</v>
          </cell>
        </row>
        <row r="1656">
          <cell r="A1656" t="str">
            <v>Cthe_1832</v>
          </cell>
          <cell r="G1656" t="str">
            <v>Clo1313_2524</v>
          </cell>
        </row>
        <row r="1657">
          <cell r="A1657" t="str">
            <v>Cthe_1833</v>
          </cell>
          <cell r="G1657" t="str">
            <v>Clo1313_2525</v>
          </cell>
        </row>
        <row r="1658">
          <cell r="A1658" t="str">
            <v>Cthe_1834</v>
          </cell>
          <cell r="G1658" t="str">
            <v>Clo1313_2526</v>
          </cell>
        </row>
        <row r="1659">
          <cell r="A1659" t="str">
            <v>Cthe_1835</v>
          </cell>
          <cell r="G1659" t="str">
            <v>Clo1313_2521</v>
          </cell>
        </row>
        <row r="1660">
          <cell r="A1660" t="str">
            <v>Cthe_1836</v>
          </cell>
          <cell r="G1660" t="str">
            <v>Clo1313_2528</v>
          </cell>
        </row>
        <row r="1661">
          <cell r="A1661" t="str">
            <v>Cthe_1837</v>
          </cell>
          <cell r="G1661" t="str">
            <v>Clo1313_2529</v>
          </cell>
        </row>
        <row r="1662">
          <cell r="A1662" t="str">
            <v>Cthe_1838</v>
          </cell>
          <cell r="G1662" t="str">
            <v>Clo1313_2530</v>
          </cell>
        </row>
        <row r="1663">
          <cell r="A1663" t="str">
            <v>Cthe_1839</v>
          </cell>
          <cell r="G1663" t="str">
            <v>Clo1313_2531</v>
          </cell>
        </row>
        <row r="1664">
          <cell r="A1664" t="str">
            <v>Cthe_1840</v>
          </cell>
          <cell r="G1664" t="str">
            <v>Clo1313_2532</v>
          </cell>
        </row>
        <row r="1665">
          <cell r="A1665" t="str">
            <v>Cthe_1841</v>
          </cell>
          <cell r="G1665" t="str">
            <v>Clo1313_2533</v>
          </cell>
        </row>
        <row r="1666">
          <cell r="A1666" t="str">
            <v>Cthe_1842</v>
          </cell>
          <cell r="G1666" t="str">
            <v>Clo1313_2534</v>
          </cell>
        </row>
        <row r="1667">
          <cell r="A1667" t="str">
            <v>Cthe_1843</v>
          </cell>
          <cell r="G1667" t="str">
            <v>Clo1313_2535</v>
          </cell>
        </row>
        <row r="1668">
          <cell r="A1668" t="str">
            <v>Cthe_1844</v>
          </cell>
          <cell r="G1668" t="str">
            <v>Clo1313_2536</v>
          </cell>
        </row>
        <row r="1669">
          <cell r="A1669" t="str">
            <v>Cthe_1845</v>
          </cell>
          <cell r="G1669" t="str">
            <v>Clo1313_2537</v>
          </cell>
        </row>
        <row r="1670">
          <cell r="A1670" t="str">
            <v>Cthe_1846</v>
          </cell>
          <cell r="G1670" t="str">
            <v>Clo1313_2538</v>
          </cell>
        </row>
        <row r="1671">
          <cell r="A1671" t="str">
            <v>Cthe_1847</v>
          </cell>
          <cell r="G1671" t="str">
            <v>Clo1313_2539</v>
          </cell>
        </row>
        <row r="1672">
          <cell r="A1672" t="str">
            <v>Cthe_1848</v>
          </cell>
          <cell r="G1672" t="str">
            <v>Clo1313_2540</v>
          </cell>
        </row>
        <row r="1673">
          <cell r="A1673" t="str">
            <v>Cthe_1849</v>
          </cell>
          <cell r="G1673" t="str">
            <v>Clo1313_2541</v>
          </cell>
        </row>
        <row r="1674">
          <cell r="A1674" t="str">
            <v>Cthe_1850</v>
          </cell>
          <cell r="G1674" t="str">
            <v>Clo1313_2542</v>
          </cell>
        </row>
        <row r="1675">
          <cell r="A1675" t="str">
            <v>Cthe_1851</v>
          </cell>
          <cell r="G1675" t="str">
            <v>Clo1313_2543</v>
          </cell>
        </row>
        <row r="1676">
          <cell r="A1676" t="str">
            <v>Cthe_1852</v>
          </cell>
          <cell r="G1676" t="str">
            <v>Clo1313_2544</v>
          </cell>
        </row>
        <row r="1677">
          <cell r="A1677" t="str">
            <v>Cthe_1853</v>
          </cell>
          <cell r="G1677" t="str">
            <v>Clo1313_2545</v>
          </cell>
        </row>
        <row r="1678">
          <cell r="A1678" t="str">
            <v>Cthe_1854</v>
          </cell>
          <cell r="G1678" t="str">
            <v>Clo1313_2546</v>
          </cell>
        </row>
        <row r="1679">
          <cell r="A1679" t="str">
            <v>Cthe_1855</v>
          </cell>
          <cell r="G1679" t="str">
            <v>Clo1313_2547</v>
          </cell>
        </row>
        <row r="1680">
          <cell r="A1680" t="str">
            <v>Cthe_1856</v>
          </cell>
          <cell r="G1680" t="str">
            <v>Clo1313_2548</v>
          </cell>
        </row>
        <row r="1681">
          <cell r="A1681" t="str">
            <v>Cthe_1857</v>
          </cell>
          <cell r="G1681" t="str">
            <v>Clo1313_2549</v>
          </cell>
        </row>
        <row r="1682">
          <cell r="A1682" t="str">
            <v>Cthe_1858</v>
          </cell>
          <cell r="G1682" t="str">
            <v>Clo1313_2550</v>
          </cell>
        </row>
        <row r="1683">
          <cell r="A1683" t="str">
            <v>Cthe_1859</v>
          </cell>
          <cell r="G1683" t="str">
            <v>Clo1313_2551</v>
          </cell>
        </row>
        <row r="1684">
          <cell r="A1684" t="str">
            <v>Cthe_1860</v>
          </cell>
          <cell r="G1684" t="str">
            <v>Clo1313_2552</v>
          </cell>
        </row>
        <row r="1685">
          <cell r="A1685" t="str">
            <v>Cthe_1861</v>
          </cell>
          <cell r="G1685" t="str">
            <v>Clo1313_2553</v>
          </cell>
        </row>
        <row r="1686">
          <cell r="A1686" t="str">
            <v>Cthe_1862</v>
          </cell>
          <cell r="G1686" t="str">
            <v>Clo1313_2554</v>
          </cell>
        </row>
        <row r="1687">
          <cell r="A1687" t="str">
            <v>Cthe_1863</v>
          </cell>
          <cell r="G1687" t="str">
            <v>Clo1313_2555</v>
          </cell>
        </row>
        <row r="1688">
          <cell r="A1688" t="str">
            <v>Cthe_1864</v>
          </cell>
          <cell r="G1688" t="str">
            <v>Clo1313_2556</v>
          </cell>
        </row>
        <row r="1689">
          <cell r="A1689" t="str">
            <v>Cthe_1865</v>
          </cell>
          <cell r="G1689" t="str">
            <v>Clo1313_2557</v>
          </cell>
        </row>
        <row r="1690">
          <cell r="A1690" t="str">
            <v>Cthe_1866</v>
          </cell>
          <cell r="G1690" t="str">
            <v>Clo1313_2558</v>
          </cell>
        </row>
        <row r="1691">
          <cell r="A1691" t="str">
            <v>Cthe_1867</v>
          </cell>
          <cell r="G1691" t="str">
            <v>Clo1313_2559</v>
          </cell>
        </row>
        <row r="1692">
          <cell r="A1692" t="str">
            <v>Cthe_1868</v>
          </cell>
          <cell r="G1692" t="str">
            <v>Clo1313_2560</v>
          </cell>
        </row>
        <row r="1693">
          <cell r="A1693" t="str">
            <v>Cthe_1869</v>
          </cell>
          <cell r="G1693" t="str">
            <v>Clo1313_2561</v>
          </cell>
        </row>
        <row r="1694">
          <cell r="A1694" t="str">
            <v>Cthe_1870</v>
          </cell>
          <cell r="G1694" t="str">
            <v>Clo1313_2562</v>
          </cell>
        </row>
        <row r="1695">
          <cell r="A1695" t="str">
            <v>Cthe_1874</v>
          </cell>
          <cell r="G1695" t="str">
            <v>Clo1313_2574</v>
          </cell>
        </row>
        <row r="1696">
          <cell r="A1696" t="str">
            <v>Cthe_1880</v>
          </cell>
          <cell r="G1696" t="str">
            <v>Clo1313_2663</v>
          </cell>
        </row>
        <row r="1697">
          <cell r="A1697" t="str">
            <v>Cthe_1883</v>
          </cell>
          <cell r="G1697" t="str">
            <v>Clo1313_2005</v>
          </cell>
        </row>
        <row r="1698">
          <cell r="A1698" t="str">
            <v>Cthe_1884</v>
          </cell>
          <cell r="G1698" t="str">
            <v>Clo1313_2659</v>
          </cell>
        </row>
        <row r="1699">
          <cell r="A1699" t="str">
            <v>Cthe_1885</v>
          </cell>
          <cell r="G1699" t="str">
            <v>Clo1313_1547</v>
          </cell>
        </row>
        <row r="1700">
          <cell r="A1700" t="str">
            <v>Cthe_1886</v>
          </cell>
          <cell r="G1700" t="str">
            <v>Clo1313_2663</v>
          </cell>
        </row>
        <row r="1701">
          <cell r="A1701" t="str">
            <v>Cthe_1888</v>
          </cell>
          <cell r="G1701" t="str">
            <v>Clo1313_2412</v>
          </cell>
        </row>
        <row r="1702">
          <cell r="A1702" t="str">
            <v>Cthe_1889</v>
          </cell>
          <cell r="G1702" t="str">
            <v>Clo1313_1864</v>
          </cell>
        </row>
        <row r="1703">
          <cell r="A1703" t="str">
            <v>Cthe_1890</v>
          </cell>
          <cell r="G1703" t="str">
            <v>Clo1313_2564</v>
          </cell>
        </row>
        <row r="1704">
          <cell r="A1704" t="str">
            <v>Cthe_1891</v>
          </cell>
          <cell r="G1704" t="str">
            <v>Clo1313_2565</v>
          </cell>
        </row>
        <row r="1705">
          <cell r="A1705" t="str">
            <v>Cthe_1894</v>
          </cell>
          <cell r="G1705" t="str">
            <v>Clo1313_2567</v>
          </cell>
        </row>
        <row r="1706">
          <cell r="A1706" t="str">
            <v>Cthe_1895</v>
          </cell>
          <cell r="G1706" t="str">
            <v>Clo1313_2568</v>
          </cell>
        </row>
        <row r="1707">
          <cell r="A1707" t="str">
            <v>Cthe_1896</v>
          </cell>
          <cell r="G1707" t="str">
            <v>Clo1313_2569</v>
          </cell>
        </row>
        <row r="1708">
          <cell r="A1708" t="str">
            <v>Cthe_1897</v>
          </cell>
          <cell r="G1708" t="str">
            <v>Clo1313_2570</v>
          </cell>
        </row>
        <row r="1709">
          <cell r="A1709" t="str">
            <v>Cthe_1899</v>
          </cell>
          <cell r="G1709" t="str">
            <v>Clo1313_2572</v>
          </cell>
        </row>
        <row r="1710">
          <cell r="A1710" t="str">
            <v>Cthe_1901</v>
          </cell>
          <cell r="G1710" t="str">
            <v>Clo1313_2574</v>
          </cell>
        </row>
        <row r="1711">
          <cell r="A1711" t="str">
            <v>Cthe_1902</v>
          </cell>
          <cell r="G1711" t="str">
            <v>Clo1313_2575</v>
          </cell>
        </row>
        <row r="1712">
          <cell r="A1712" t="str">
            <v>Cthe_1903</v>
          </cell>
          <cell r="G1712" t="str">
            <v>Clo1313_2576</v>
          </cell>
        </row>
        <row r="1713">
          <cell r="A1713" t="str">
            <v>Cthe_1904</v>
          </cell>
          <cell r="G1713" t="str">
            <v>Clo1313_2577</v>
          </cell>
        </row>
        <row r="1714">
          <cell r="A1714" t="str">
            <v>Cthe_1905</v>
          </cell>
          <cell r="G1714" t="str">
            <v>Clo1313_2578</v>
          </cell>
        </row>
        <row r="1715">
          <cell r="A1715" t="str">
            <v>Cthe_1906</v>
          </cell>
          <cell r="G1715" t="str">
            <v>Clo1313_2579</v>
          </cell>
        </row>
        <row r="1716">
          <cell r="A1716" t="str">
            <v>Cthe_1907</v>
          </cell>
          <cell r="G1716" t="str">
            <v>Clo1313_2580</v>
          </cell>
        </row>
        <row r="1717">
          <cell r="A1717" t="str">
            <v>Cthe_1908</v>
          </cell>
          <cell r="G1717" t="str">
            <v>Clo1313_2581</v>
          </cell>
        </row>
        <row r="1718">
          <cell r="A1718" t="str">
            <v>Cthe_1909</v>
          </cell>
          <cell r="G1718" t="str">
            <v>Clo1313_2582</v>
          </cell>
        </row>
        <row r="1719">
          <cell r="A1719" t="str">
            <v>Cthe_1910</v>
          </cell>
          <cell r="G1719" t="str">
            <v>Clo1313_2583</v>
          </cell>
        </row>
        <row r="1720">
          <cell r="A1720" t="str">
            <v>Cthe_1911</v>
          </cell>
          <cell r="G1720" t="str">
            <v>Clo1313_2584</v>
          </cell>
        </row>
        <row r="1721">
          <cell r="A1721" t="str">
            <v>Cthe_1912</v>
          </cell>
          <cell r="G1721" t="str">
            <v>Clo1313_2586</v>
          </cell>
        </row>
        <row r="1722">
          <cell r="A1722" t="str">
            <v>Cthe_1913</v>
          </cell>
          <cell r="G1722" t="str">
            <v>Clo1313_2587</v>
          </cell>
        </row>
        <row r="1723">
          <cell r="A1723" t="str">
            <v>Cthe_1914</v>
          </cell>
          <cell r="G1723" t="str">
            <v>Clo1313_2588</v>
          </cell>
        </row>
        <row r="1724">
          <cell r="A1724" t="str">
            <v>Cthe_1915</v>
          </cell>
          <cell r="G1724" t="str">
            <v>Clo1313_2589</v>
          </cell>
        </row>
        <row r="1725">
          <cell r="A1725" t="str">
            <v>Cthe_1916</v>
          </cell>
          <cell r="G1725" t="str">
            <v>Clo1313_2590</v>
          </cell>
        </row>
        <row r="1726">
          <cell r="A1726" t="str">
            <v>Cthe_1917</v>
          </cell>
          <cell r="G1726" t="str">
            <v>Clo1313_2591</v>
          </cell>
        </row>
        <row r="1727">
          <cell r="A1727" t="str">
            <v>Cthe_1918</v>
          </cell>
          <cell r="G1727" t="str">
            <v>Clo1313_2592</v>
          </cell>
        </row>
        <row r="1728">
          <cell r="A1728" t="str">
            <v>Cthe_1919</v>
          </cell>
          <cell r="G1728" t="str">
            <v>Clo1313_2593</v>
          </cell>
        </row>
        <row r="1729">
          <cell r="A1729" t="str">
            <v>Cthe_1920</v>
          </cell>
          <cell r="G1729" t="str">
            <v>Clo1313_2594</v>
          </cell>
        </row>
        <row r="1730">
          <cell r="A1730" t="str">
            <v>Cthe_1921</v>
          </cell>
          <cell r="G1730" t="str">
            <v>Clo1313_2595</v>
          </cell>
        </row>
        <row r="1731">
          <cell r="A1731" t="str">
            <v>Cthe_1922</v>
          </cell>
          <cell r="G1731" t="str">
            <v>Clo1313_2596</v>
          </cell>
        </row>
        <row r="1732">
          <cell r="A1732" t="str">
            <v>Cthe_1923</v>
          </cell>
          <cell r="G1732" t="str">
            <v>Clo1313_2597</v>
          </cell>
        </row>
        <row r="1733">
          <cell r="A1733" t="str">
            <v>Cthe_1925</v>
          </cell>
          <cell r="G1733" t="str">
            <v>Clo1313_2599</v>
          </cell>
        </row>
        <row r="1734">
          <cell r="A1734" t="str">
            <v>Cthe_1926</v>
          </cell>
          <cell r="G1734" t="str">
            <v>Clo1313_2600</v>
          </cell>
        </row>
        <row r="1735">
          <cell r="A1735" t="str">
            <v>Cthe_1928</v>
          </cell>
          <cell r="G1735" t="str">
            <v>Clo1313_2666</v>
          </cell>
        </row>
        <row r="1736">
          <cell r="A1736" t="str">
            <v>Cthe_1929</v>
          </cell>
          <cell r="G1736" t="str">
            <v>Clo1313_2600</v>
          </cell>
        </row>
        <row r="1737">
          <cell r="A1737" t="str">
            <v>Cthe_1930</v>
          </cell>
          <cell r="G1737" t="str">
            <v>Clo1313_2601</v>
          </cell>
        </row>
        <row r="1738">
          <cell r="A1738" t="str">
            <v>Cthe_1931</v>
          </cell>
          <cell r="G1738" t="str">
            <v>Clo1313_2602</v>
          </cell>
        </row>
        <row r="1739">
          <cell r="A1739" t="str">
            <v>Cthe_1932</v>
          </cell>
          <cell r="G1739" t="str">
            <v>Clo1313_2603</v>
          </cell>
        </row>
        <row r="1740">
          <cell r="A1740" t="str">
            <v>Cthe_1933</v>
          </cell>
          <cell r="G1740" t="str">
            <v>Clo1313_2604</v>
          </cell>
        </row>
        <row r="1741">
          <cell r="A1741" t="str">
            <v>Cthe_1934</v>
          </cell>
          <cell r="G1741" t="str">
            <v>Clo1313_2605</v>
          </cell>
        </row>
        <row r="1742">
          <cell r="A1742" t="str">
            <v>Cthe_1935</v>
          </cell>
          <cell r="G1742" t="str">
            <v>Clo1313_2606</v>
          </cell>
        </row>
        <row r="1743">
          <cell r="A1743" t="str">
            <v>Cthe_1936</v>
          </cell>
          <cell r="G1743" t="str">
            <v>Clo1313_2607</v>
          </cell>
        </row>
        <row r="1744">
          <cell r="A1744" t="str">
            <v>Cthe_1937</v>
          </cell>
          <cell r="G1744" t="str">
            <v>Clo1313_2608</v>
          </cell>
        </row>
        <row r="1745">
          <cell r="A1745" t="str">
            <v>Cthe_1938</v>
          </cell>
          <cell r="G1745" t="str">
            <v>Clo1313_2609</v>
          </cell>
        </row>
        <row r="1746">
          <cell r="A1746" t="str">
            <v>Cthe_1939</v>
          </cell>
          <cell r="G1746" t="str">
            <v>Clo1313_2610</v>
          </cell>
        </row>
        <row r="1747">
          <cell r="A1747" t="str">
            <v>Cthe_1940</v>
          </cell>
          <cell r="G1747" t="str">
            <v>Clo1313_2612</v>
          </cell>
        </row>
        <row r="1748">
          <cell r="A1748" t="str">
            <v>Cthe_1941</v>
          </cell>
          <cell r="G1748" t="str">
            <v>Clo1313_2613</v>
          </cell>
        </row>
        <row r="1749">
          <cell r="A1749" t="str">
            <v>Cthe_1942</v>
          </cell>
          <cell r="G1749" t="str">
            <v>Clo1313_2614</v>
          </cell>
        </row>
        <row r="1750">
          <cell r="A1750" t="str">
            <v>Cthe_1943</v>
          </cell>
          <cell r="G1750" t="str">
            <v>Clo1313_2615</v>
          </cell>
        </row>
        <row r="1751">
          <cell r="A1751" t="str">
            <v>Cthe_1944</v>
          </cell>
          <cell r="G1751" t="str">
            <v>Clo1313_2616</v>
          </cell>
        </row>
        <row r="1752">
          <cell r="A1752" t="str">
            <v>Cthe_1945</v>
          </cell>
          <cell r="G1752" t="str">
            <v>Clo1313_2617</v>
          </cell>
        </row>
        <row r="1753">
          <cell r="A1753" t="str">
            <v>Cthe_1946</v>
          </cell>
          <cell r="G1753" t="str">
            <v>Clo1313_2618</v>
          </cell>
        </row>
        <row r="1754">
          <cell r="A1754" t="str">
            <v>Cthe_1947</v>
          </cell>
          <cell r="G1754" t="str">
            <v>Clo1313_2619</v>
          </cell>
        </row>
        <row r="1755">
          <cell r="A1755" t="str">
            <v>Cthe_1948</v>
          </cell>
          <cell r="G1755" t="str">
            <v>Clo1313_2620</v>
          </cell>
        </row>
        <row r="1756">
          <cell r="A1756" t="str">
            <v>Cthe_1950</v>
          </cell>
          <cell r="G1756" t="str">
            <v>Clo1313_2621</v>
          </cell>
        </row>
        <row r="1757">
          <cell r="A1757" t="str">
            <v>Cthe_1951</v>
          </cell>
          <cell r="G1757" t="str">
            <v>Clo1313_2622</v>
          </cell>
        </row>
        <row r="1758">
          <cell r="A1758" t="str">
            <v>Cthe_1952</v>
          </cell>
          <cell r="G1758" t="str">
            <v>Clo1313_2623</v>
          </cell>
        </row>
        <row r="1759">
          <cell r="A1759" t="str">
            <v>Cthe_1953</v>
          </cell>
          <cell r="G1759" t="str">
            <v>Clo1313_2624</v>
          </cell>
        </row>
        <row r="1760">
          <cell r="A1760" t="str">
            <v>Cthe_1954</v>
          </cell>
          <cell r="G1760" t="str">
            <v>Clo1313_2625</v>
          </cell>
        </row>
        <row r="1761">
          <cell r="A1761" t="str">
            <v>Cthe_1955</v>
          </cell>
          <cell r="G1761" t="str">
            <v>Clo1313_2626</v>
          </cell>
        </row>
        <row r="1762">
          <cell r="A1762" t="str">
            <v>Cthe_1956</v>
          </cell>
          <cell r="G1762" t="str">
            <v>Clo1313_2627</v>
          </cell>
        </row>
        <row r="1763">
          <cell r="A1763" t="str">
            <v>Cthe_1957</v>
          </cell>
          <cell r="G1763" t="str">
            <v>Clo1313_2628</v>
          </cell>
        </row>
        <row r="1764">
          <cell r="A1764" t="str">
            <v>Cthe_1958</v>
          </cell>
          <cell r="G1764" t="str">
            <v>Clo1313_2630</v>
          </cell>
        </row>
        <row r="1765">
          <cell r="A1765" t="str">
            <v>Cthe_1959</v>
          </cell>
          <cell r="G1765" t="str">
            <v>Clo1313_2631</v>
          </cell>
        </row>
        <row r="1766">
          <cell r="A1766" t="str">
            <v>Cthe_1960</v>
          </cell>
          <cell r="G1766" t="str">
            <v>Clo1313_2632</v>
          </cell>
        </row>
        <row r="1767">
          <cell r="A1767" t="str">
            <v>Cthe_1961</v>
          </cell>
          <cell r="G1767" t="str">
            <v>Clo1313_2633</v>
          </cell>
        </row>
        <row r="1768">
          <cell r="A1768" t="str">
            <v>Cthe_1962</v>
          </cell>
          <cell r="G1768" t="str">
            <v>Clo1313_2634</v>
          </cell>
        </row>
        <row r="1769">
          <cell r="A1769" t="str">
            <v>Cthe_1963</v>
          </cell>
          <cell r="G1769" t="str">
            <v>Clo1313_2635</v>
          </cell>
        </row>
        <row r="1770">
          <cell r="A1770" t="str">
            <v>Cthe_1964</v>
          </cell>
          <cell r="G1770" t="str">
            <v>Clo1313_2637</v>
          </cell>
        </row>
        <row r="1771">
          <cell r="A1771" t="str">
            <v>Cthe_1965</v>
          </cell>
          <cell r="G1771" t="str">
            <v>Clo1313_2638</v>
          </cell>
        </row>
        <row r="1772">
          <cell r="A1772" t="str">
            <v>Cthe_1966</v>
          </cell>
          <cell r="G1772" t="str">
            <v>Clo1313_2640</v>
          </cell>
        </row>
        <row r="1773">
          <cell r="A1773" t="str">
            <v>Cthe_1967</v>
          </cell>
          <cell r="G1773" t="str">
            <v>Clo1313_2641</v>
          </cell>
        </row>
        <row r="1774">
          <cell r="A1774" t="str">
            <v>Cthe_1968</v>
          </cell>
          <cell r="G1774" t="str">
            <v>Clo1313_2642</v>
          </cell>
        </row>
        <row r="1775">
          <cell r="A1775" t="str">
            <v>Cthe_1969</v>
          </cell>
          <cell r="G1775" t="str">
            <v>Clo1313_2643</v>
          </cell>
        </row>
        <row r="1776">
          <cell r="A1776" t="str">
            <v>Cthe_1970</v>
          </cell>
          <cell r="G1776" t="str">
            <v>Clo1313_2644</v>
          </cell>
        </row>
        <row r="1777">
          <cell r="A1777" t="str">
            <v>Cthe_1971</v>
          </cell>
          <cell r="G1777" t="str">
            <v>Clo1313_2645</v>
          </cell>
        </row>
        <row r="1778">
          <cell r="A1778" t="str">
            <v>Cthe_1972</v>
          </cell>
          <cell r="G1778" t="str">
            <v>Clo1313_2646</v>
          </cell>
        </row>
        <row r="1779">
          <cell r="A1779" t="str">
            <v>Cthe_1973</v>
          </cell>
          <cell r="G1779" t="str">
            <v>Clo1313_2647</v>
          </cell>
        </row>
        <row r="1780">
          <cell r="A1780" t="str">
            <v>Cthe_1974</v>
          </cell>
          <cell r="G1780" t="str">
            <v>Clo1313_2648</v>
          </cell>
        </row>
        <row r="1781">
          <cell r="A1781" t="str">
            <v>Cthe_1975</v>
          </cell>
          <cell r="G1781" t="str">
            <v>Clo1313_2663</v>
          </cell>
        </row>
        <row r="1782">
          <cell r="A1782" t="str">
            <v>Cthe_1977</v>
          </cell>
          <cell r="G1782" t="str">
            <v>Clo1313_2649</v>
          </cell>
        </row>
        <row r="1783">
          <cell r="A1783" t="str">
            <v>Cthe_1978</v>
          </cell>
          <cell r="G1783" t="str">
            <v>Clo1313_2650</v>
          </cell>
        </row>
        <row r="1784">
          <cell r="A1784" t="str">
            <v>Cthe_1979</v>
          </cell>
          <cell r="G1784" t="str">
            <v>Clo1313_2651</v>
          </cell>
        </row>
        <row r="1785">
          <cell r="A1785" t="str">
            <v>Cthe_1980</v>
          </cell>
          <cell r="G1785" t="str">
            <v>Clo1313_2667</v>
          </cell>
        </row>
        <row r="1786">
          <cell r="A1786" t="str">
            <v>Cthe_1981</v>
          </cell>
          <cell r="G1786" t="str">
            <v>Clo1313_2654</v>
          </cell>
        </row>
        <row r="1787">
          <cell r="A1787" t="str">
            <v>Cthe_1983</v>
          </cell>
          <cell r="G1787" t="str">
            <v>Clo1313_2659</v>
          </cell>
        </row>
        <row r="1788">
          <cell r="A1788" t="str">
            <v>Cthe_1985</v>
          </cell>
          <cell r="G1788" t="str">
            <v>Clo1313_2395</v>
          </cell>
        </row>
        <row r="1789">
          <cell r="A1789" t="str">
            <v>Cthe_1986</v>
          </cell>
          <cell r="G1789" t="str">
            <v>Clo1313_2667</v>
          </cell>
        </row>
        <row r="1790">
          <cell r="A1790" t="str">
            <v>Cthe_1987</v>
          </cell>
          <cell r="G1790" t="str">
            <v>Clo1313_2669</v>
          </cell>
        </row>
        <row r="1791">
          <cell r="A1791" t="str">
            <v>Cthe_1988</v>
          </cell>
          <cell r="G1791" t="str">
            <v>Clo1313_2670</v>
          </cell>
        </row>
        <row r="1792">
          <cell r="A1792" t="str">
            <v>Cthe_1990</v>
          </cell>
          <cell r="G1792" t="str">
            <v>Clo1313_2672</v>
          </cell>
        </row>
        <row r="1793">
          <cell r="A1793" t="str">
            <v>Cthe_1991</v>
          </cell>
          <cell r="G1793" t="str">
            <v>Clo1313_2574</v>
          </cell>
        </row>
        <row r="1794">
          <cell r="A1794" t="str">
            <v>Cthe_1992</v>
          </cell>
          <cell r="G1794" t="str">
            <v>Clo1313_2663</v>
          </cell>
        </row>
        <row r="1795">
          <cell r="A1795" t="str">
            <v>Cthe_1996</v>
          </cell>
          <cell r="G1795" t="str">
            <v>Clo1313_0503</v>
          </cell>
        </row>
        <row r="1796">
          <cell r="A1796" t="str">
            <v>Cthe_1999</v>
          </cell>
          <cell r="G1796" t="str">
            <v>Clo1313_2375</v>
          </cell>
        </row>
        <row r="1797">
          <cell r="A1797" t="str">
            <v>Cthe_2000</v>
          </cell>
          <cell r="G1797" t="str">
            <v>Clo1313_2663</v>
          </cell>
        </row>
        <row r="1798">
          <cell r="A1798" t="str">
            <v>Cthe_2002</v>
          </cell>
          <cell r="G1798" t="str">
            <v>Clo1313_2702</v>
          </cell>
        </row>
        <row r="1799">
          <cell r="A1799" t="str">
            <v>Cthe_2005</v>
          </cell>
          <cell r="G1799" t="str">
            <v>Clo1313_0503</v>
          </cell>
        </row>
        <row r="1800">
          <cell r="A1800" t="str">
            <v>Cthe_2009</v>
          </cell>
          <cell r="G1800" t="str">
            <v>Clo1313_2678</v>
          </cell>
        </row>
        <row r="1801">
          <cell r="A1801" t="str">
            <v>Cthe_2010</v>
          </cell>
          <cell r="G1801" t="str">
            <v>Clo1313_1065</v>
          </cell>
        </row>
        <row r="1802">
          <cell r="A1802" t="str">
            <v>Cthe_2012</v>
          </cell>
          <cell r="G1802" t="str">
            <v>Clo1313_2663</v>
          </cell>
        </row>
        <row r="1803">
          <cell r="A1803" t="str">
            <v>Cthe_2017</v>
          </cell>
          <cell r="G1803" t="str">
            <v>Clo1313_1864</v>
          </cell>
        </row>
        <row r="1804">
          <cell r="A1804" t="str">
            <v>Cthe_2018</v>
          </cell>
          <cell r="G1804" t="str">
            <v>Clo1313_2677</v>
          </cell>
        </row>
        <row r="1805">
          <cell r="A1805" t="str">
            <v>Cthe_2019</v>
          </cell>
          <cell r="G1805" t="str">
            <v>Clo1313_2678</v>
          </cell>
        </row>
        <row r="1806">
          <cell r="A1806" t="str">
            <v>Cthe_2020</v>
          </cell>
          <cell r="G1806" t="str">
            <v>Clo1313_2667</v>
          </cell>
        </row>
        <row r="1807">
          <cell r="A1807" t="str">
            <v>Cthe_2021</v>
          </cell>
          <cell r="G1807" t="str">
            <v>Clo1313_2654</v>
          </cell>
        </row>
        <row r="1808">
          <cell r="A1808" t="str">
            <v>Cthe_2022</v>
          </cell>
          <cell r="G1808" t="str">
            <v>Clo1313_2670</v>
          </cell>
        </row>
        <row r="1809">
          <cell r="A1809" t="str">
            <v>Cthe_2024</v>
          </cell>
          <cell r="G1809" t="str">
            <v>Clo1313_2659</v>
          </cell>
        </row>
        <row r="1810">
          <cell r="A1810" t="str">
            <v>Cthe_2025</v>
          </cell>
          <cell r="G1810" t="str">
            <v>Clo1313_2660</v>
          </cell>
        </row>
        <row r="1811">
          <cell r="A1811" t="str">
            <v>Cthe_2026</v>
          </cell>
          <cell r="G1811" t="str">
            <v>Clo1313_2661</v>
          </cell>
        </row>
        <row r="1812">
          <cell r="A1812" t="str">
            <v>Cthe_2028</v>
          </cell>
          <cell r="G1812" t="str">
            <v>Clo1313_2669</v>
          </cell>
        </row>
        <row r="1813">
          <cell r="A1813" t="str">
            <v>Cthe_2030</v>
          </cell>
          <cell r="G1813" t="str">
            <v>Clo1313_2666</v>
          </cell>
        </row>
        <row r="1814">
          <cell r="A1814" t="str">
            <v>Cthe_2031</v>
          </cell>
          <cell r="G1814" t="str">
            <v>Clo1313_2686</v>
          </cell>
        </row>
        <row r="1815">
          <cell r="A1815" t="str">
            <v>Cthe_2032</v>
          </cell>
          <cell r="G1815" t="str">
            <v>Clo1313_2687</v>
          </cell>
        </row>
        <row r="1816">
          <cell r="A1816" t="str">
            <v>Cthe_2033</v>
          </cell>
          <cell r="G1816" t="str">
            <v>Clo1313_2688</v>
          </cell>
        </row>
        <row r="1817">
          <cell r="A1817" t="str">
            <v>Cthe_2034</v>
          </cell>
          <cell r="G1817" t="str">
            <v>Clo1313_2689</v>
          </cell>
        </row>
        <row r="1818">
          <cell r="A1818" t="str">
            <v>Cthe_2036</v>
          </cell>
          <cell r="G1818" t="str">
            <v>Clo1313_2691</v>
          </cell>
        </row>
        <row r="1819">
          <cell r="A1819" t="str">
            <v>Cthe_2038</v>
          </cell>
          <cell r="G1819" t="str">
            <v>Clo1313_2693</v>
          </cell>
        </row>
        <row r="1820">
          <cell r="A1820" t="str">
            <v>Cthe_2039</v>
          </cell>
          <cell r="G1820" t="str">
            <v>Clo1313_2694</v>
          </cell>
        </row>
        <row r="1821">
          <cell r="A1821" t="str">
            <v>Cthe_2040</v>
          </cell>
          <cell r="G1821" t="str">
            <v>Clo1313_2695</v>
          </cell>
        </row>
        <row r="1822">
          <cell r="A1822" t="str">
            <v>Cthe_2041</v>
          </cell>
          <cell r="G1822" t="str">
            <v>Clo1313_2696</v>
          </cell>
        </row>
        <row r="1823">
          <cell r="A1823" t="str">
            <v>Cthe_2044</v>
          </cell>
          <cell r="G1823" t="str">
            <v>Clo1313_2698</v>
          </cell>
        </row>
        <row r="1824">
          <cell r="A1824" t="str">
            <v>Cthe_2045</v>
          </cell>
          <cell r="G1824" t="str">
            <v>Clo1313_2600</v>
          </cell>
        </row>
        <row r="1825">
          <cell r="A1825" t="str">
            <v>Cthe_2047</v>
          </cell>
          <cell r="G1825" t="str">
            <v>Clo1313_2666</v>
          </cell>
        </row>
        <row r="1826">
          <cell r="A1826" t="str">
            <v>Cthe_2048</v>
          </cell>
          <cell r="G1826" t="str">
            <v>Clo1313_2705</v>
          </cell>
        </row>
        <row r="1827">
          <cell r="A1827" t="str">
            <v>Cthe_2049</v>
          </cell>
          <cell r="G1827" t="str">
            <v>Clo1313_2706</v>
          </cell>
        </row>
        <row r="1828">
          <cell r="A1828" t="str">
            <v>Cthe_2050</v>
          </cell>
          <cell r="G1828" t="str">
            <v>Clo1313_2707</v>
          </cell>
        </row>
        <row r="1829">
          <cell r="A1829" t="str">
            <v>Cthe_2051</v>
          </cell>
          <cell r="G1829" t="str">
            <v>Clo1313_2708</v>
          </cell>
        </row>
        <row r="1830">
          <cell r="A1830" t="str">
            <v>Cthe_2052</v>
          </cell>
          <cell r="G1830" t="str">
            <v>Clo1313_2709</v>
          </cell>
        </row>
        <row r="1831">
          <cell r="A1831" t="str">
            <v>Cthe_2053</v>
          </cell>
          <cell r="G1831" t="str">
            <v>Clo1313_2710</v>
          </cell>
        </row>
        <row r="1832">
          <cell r="A1832" t="str">
            <v>Cthe_2054</v>
          </cell>
          <cell r="G1832" t="str">
            <v>Clo1313_2711</v>
          </cell>
        </row>
        <row r="1833">
          <cell r="A1833" t="str">
            <v>Cthe_2055</v>
          </cell>
          <cell r="G1833" t="str">
            <v>Clo1313_2712</v>
          </cell>
        </row>
        <row r="1834">
          <cell r="A1834" t="str">
            <v>Cthe_2056</v>
          </cell>
          <cell r="G1834" t="str">
            <v>Clo1313_2713</v>
          </cell>
        </row>
        <row r="1835">
          <cell r="A1835" t="str">
            <v>Cthe_2057</v>
          </cell>
          <cell r="G1835" t="str">
            <v>Clo1313_2714</v>
          </cell>
        </row>
        <row r="1836">
          <cell r="A1836" t="str">
            <v>Cthe_2058</v>
          </cell>
          <cell r="G1836" t="str">
            <v>Clo1313_2715</v>
          </cell>
        </row>
        <row r="1837">
          <cell r="A1837" t="str">
            <v>Cthe_2059</v>
          </cell>
          <cell r="G1837" t="str">
            <v>Clo1313_2716</v>
          </cell>
        </row>
        <row r="1838">
          <cell r="A1838" t="str">
            <v>Cthe_2060</v>
          </cell>
          <cell r="G1838" t="str">
            <v>Clo1313_2718</v>
          </cell>
        </row>
        <row r="1839">
          <cell r="A1839" t="str">
            <v>Cthe_2061</v>
          </cell>
          <cell r="G1839" t="str">
            <v>Clo1313_2719</v>
          </cell>
        </row>
        <row r="1840">
          <cell r="A1840" t="str">
            <v>Cthe_2062</v>
          </cell>
          <cell r="G1840" t="str">
            <v>Clo1313_2720</v>
          </cell>
        </row>
        <row r="1841">
          <cell r="A1841" t="str">
            <v>Cthe_2063</v>
          </cell>
          <cell r="G1841" t="str">
            <v>Clo1313_2721</v>
          </cell>
        </row>
        <row r="1842">
          <cell r="A1842" t="str">
            <v>Cthe_2064</v>
          </cell>
          <cell r="G1842" t="str">
            <v>Clo1313_2722</v>
          </cell>
        </row>
        <row r="1843">
          <cell r="A1843" t="str">
            <v>Cthe_2065</v>
          </cell>
          <cell r="G1843" t="str">
            <v>Clo1313_2723</v>
          </cell>
        </row>
        <row r="1844">
          <cell r="A1844" t="str">
            <v>Cthe_2066</v>
          </cell>
          <cell r="G1844" t="str">
            <v>Clo1313_2724</v>
          </cell>
        </row>
        <row r="1845">
          <cell r="A1845" t="str">
            <v>Cthe_2067</v>
          </cell>
          <cell r="G1845" t="str">
            <v>Clo1313_2725</v>
          </cell>
        </row>
        <row r="1846">
          <cell r="A1846" t="str">
            <v>Cthe_2068</v>
          </cell>
          <cell r="G1846" t="str">
            <v>Clo1313_2726</v>
          </cell>
        </row>
        <row r="1847">
          <cell r="A1847" t="str">
            <v>Cthe_2069</v>
          </cell>
          <cell r="G1847" t="str">
            <v>Clo1313_2727</v>
          </cell>
        </row>
        <row r="1848">
          <cell r="A1848" t="str">
            <v>Cthe_2070</v>
          </cell>
          <cell r="G1848" t="str">
            <v>Clo1313_2728</v>
          </cell>
        </row>
        <row r="1849">
          <cell r="A1849" t="str">
            <v>Cthe_2071</v>
          </cell>
          <cell r="G1849" t="str">
            <v>Clo1313_2729</v>
          </cell>
        </row>
        <row r="1850">
          <cell r="A1850" t="str">
            <v>Cthe_2072</v>
          </cell>
          <cell r="G1850" t="str">
            <v>Clo1313_2730</v>
          </cell>
        </row>
        <row r="1851">
          <cell r="A1851" t="str">
            <v>Cthe_2073</v>
          </cell>
          <cell r="G1851" t="str">
            <v>Clo1313_2731</v>
          </cell>
        </row>
        <row r="1852">
          <cell r="A1852" t="str">
            <v>Cthe_2074</v>
          </cell>
          <cell r="G1852" t="str">
            <v>Clo1313_2732</v>
          </cell>
        </row>
        <row r="1853">
          <cell r="A1853" t="str">
            <v>Cthe_2075</v>
          </cell>
          <cell r="G1853" t="str">
            <v>Clo1313_2734</v>
          </cell>
        </row>
        <row r="1854">
          <cell r="A1854" t="str">
            <v>Cthe_2076</v>
          </cell>
          <cell r="G1854" t="str">
            <v>Clo1313_2735</v>
          </cell>
        </row>
        <row r="1855">
          <cell r="A1855" t="str">
            <v>Cthe_2077</v>
          </cell>
          <cell r="G1855" t="str">
            <v>Clo1313_2736</v>
          </cell>
        </row>
        <row r="1856">
          <cell r="A1856" t="str">
            <v>Cthe_2078</v>
          </cell>
          <cell r="G1856" t="str">
            <v>Clo1313_2737</v>
          </cell>
        </row>
        <row r="1857">
          <cell r="A1857" t="str">
            <v>Cthe_2079</v>
          </cell>
          <cell r="G1857" t="str">
            <v>Clo1313_2738</v>
          </cell>
        </row>
        <row r="1858">
          <cell r="A1858" t="str">
            <v>Cthe_2080</v>
          </cell>
          <cell r="G1858" t="str">
            <v>Clo1313_2739</v>
          </cell>
        </row>
        <row r="1859">
          <cell r="A1859" t="str">
            <v>Cthe_2081</v>
          </cell>
          <cell r="G1859" t="str">
            <v>Clo1313_2740</v>
          </cell>
        </row>
        <row r="1860">
          <cell r="A1860" t="str">
            <v>Cthe_2082</v>
          </cell>
          <cell r="G1860" t="str">
            <v>Clo1313_2741</v>
          </cell>
        </row>
        <row r="1861">
          <cell r="A1861" t="str">
            <v>Cthe_2083</v>
          </cell>
          <cell r="G1861" t="str">
            <v>Clo1313_2742</v>
          </cell>
        </row>
        <row r="1862">
          <cell r="A1862" t="str">
            <v>Cthe_2085</v>
          </cell>
          <cell r="G1862" t="str">
            <v>Clo1313_2743</v>
          </cell>
        </row>
        <row r="1863">
          <cell r="A1863" t="str">
            <v>Cthe_2086</v>
          </cell>
          <cell r="G1863" t="str">
            <v>Clo1313_2744</v>
          </cell>
        </row>
        <row r="1864">
          <cell r="A1864" t="str">
            <v>Cthe_2087</v>
          </cell>
          <cell r="G1864" t="str">
            <v>Clo1313_2745</v>
          </cell>
        </row>
        <row r="1865">
          <cell r="A1865" t="str">
            <v>Cthe_2088</v>
          </cell>
          <cell r="G1865" t="str">
            <v>Clo1313_2746</v>
          </cell>
        </row>
        <row r="1866">
          <cell r="A1866" t="str">
            <v>Cthe_2089</v>
          </cell>
          <cell r="G1866" t="str">
            <v>Clo1313_2747</v>
          </cell>
        </row>
        <row r="1867">
          <cell r="A1867" t="str">
            <v>Cthe_2090</v>
          </cell>
          <cell r="G1867" t="str">
            <v>Clo1313_2748</v>
          </cell>
        </row>
        <row r="1868">
          <cell r="A1868" t="str">
            <v>Cthe_2091</v>
          </cell>
          <cell r="G1868" t="str">
            <v>Clo1313_2749</v>
          </cell>
        </row>
        <row r="1869">
          <cell r="A1869" t="str">
            <v>Cthe_2092</v>
          </cell>
          <cell r="G1869" t="str">
            <v>Clo1313_2750</v>
          </cell>
        </row>
        <row r="1870">
          <cell r="A1870" t="str">
            <v>Cthe_2093</v>
          </cell>
          <cell r="G1870" t="str">
            <v>Clo1313_2751</v>
          </cell>
        </row>
        <row r="1871">
          <cell r="A1871" t="str">
            <v>Cthe_2094</v>
          </cell>
          <cell r="G1871" t="str">
            <v>Clo1313_2752</v>
          </cell>
        </row>
        <row r="1872">
          <cell r="A1872" t="str">
            <v>Cthe_2095</v>
          </cell>
          <cell r="G1872" t="str">
            <v>Clo1313_2753</v>
          </cell>
        </row>
        <row r="1873">
          <cell r="A1873" t="str">
            <v>Cthe_2096</v>
          </cell>
          <cell r="G1873" t="str">
            <v>Clo1313_2754</v>
          </cell>
        </row>
        <row r="1874">
          <cell r="A1874" t="str">
            <v>Cthe_2097</v>
          </cell>
          <cell r="G1874" t="str">
            <v>Clo1313_2755</v>
          </cell>
        </row>
        <row r="1875">
          <cell r="A1875" t="str">
            <v>Cthe_2098</v>
          </cell>
          <cell r="G1875" t="str">
            <v>Clo1313_2756</v>
          </cell>
        </row>
        <row r="1876">
          <cell r="A1876" t="str">
            <v>Cthe_2099</v>
          </cell>
          <cell r="G1876" t="str">
            <v>Clo1313_2757</v>
          </cell>
        </row>
        <row r="1877">
          <cell r="A1877" t="str">
            <v>Cthe_2100</v>
          </cell>
          <cell r="G1877" t="str">
            <v>Clo1313_2758</v>
          </cell>
        </row>
        <row r="1878">
          <cell r="A1878" t="str">
            <v>Cthe_2101</v>
          </cell>
          <cell r="G1878" t="str">
            <v>Clo1313_2759</v>
          </cell>
        </row>
        <row r="1879">
          <cell r="A1879" t="str">
            <v>Cthe_2102</v>
          </cell>
          <cell r="G1879" t="str">
            <v>Clo1313_2760</v>
          </cell>
        </row>
        <row r="1880">
          <cell r="A1880" t="str">
            <v>Cthe_2103</v>
          </cell>
          <cell r="G1880" t="str">
            <v>Clo1313_2761</v>
          </cell>
        </row>
        <row r="1881">
          <cell r="A1881" t="str">
            <v>Cthe_2104</v>
          </cell>
          <cell r="G1881" t="str">
            <v>Clo1313_2762</v>
          </cell>
        </row>
        <row r="1882">
          <cell r="A1882" t="str">
            <v>Cthe_2105</v>
          </cell>
          <cell r="G1882" t="str">
            <v>Clo1313_2763</v>
          </cell>
        </row>
        <row r="1883">
          <cell r="A1883" t="str">
            <v>Cthe_2106</v>
          </cell>
          <cell r="G1883" t="str">
            <v>Clo1313_2764</v>
          </cell>
        </row>
        <row r="1884">
          <cell r="A1884" t="str">
            <v>Cthe_2107</v>
          </cell>
          <cell r="G1884" t="str">
            <v>Clo1313_2765</v>
          </cell>
        </row>
        <row r="1885">
          <cell r="A1885" t="str">
            <v>Cthe_2108</v>
          </cell>
          <cell r="G1885" t="str">
            <v>Clo1313_2766</v>
          </cell>
        </row>
        <row r="1886">
          <cell r="A1886" t="str">
            <v>Cthe_2109</v>
          </cell>
          <cell r="G1886" t="str">
            <v>Clo1313_2768</v>
          </cell>
        </row>
        <row r="1887">
          <cell r="A1887" t="str">
            <v>Cthe_2110</v>
          </cell>
          <cell r="G1887" t="str">
            <v>Clo1313_2769</v>
          </cell>
        </row>
        <row r="1888">
          <cell r="A1888" t="str">
            <v>Cthe_2111</v>
          </cell>
          <cell r="G1888" t="str">
            <v>Clo1313_2770</v>
          </cell>
        </row>
        <row r="1889">
          <cell r="A1889" t="str">
            <v>Cthe_2112</v>
          </cell>
          <cell r="G1889" t="str">
            <v>Clo1313_2771</v>
          </cell>
        </row>
        <row r="1890">
          <cell r="A1890" t="str">
            <v>Cthe_2113</v>
          </cell>
          <cell r="G1890" t="str">
            <v>Clo1313_2772</v>
          </cell>
        </row>
        <row r="1891">
          <cell r="A1891" t="str">
            <v>Cthe_2114</v>
          </cell>
          <cell r="G1891" t="str">
            <v>Clo1313_2375</v>
          </cell>
        </row>
        <row r="1892">
          <cell r="A1892" t="str">
            <v>Cthe_2115</v>
          </cell>
          <cell r="G1892" t="str">
            <v>Clo1313_2773</v>
          </cell>
        </row>
        <row r="1893">
          <cell r="A1893" t="str">
            <v>Cthe_2116</v>
          </cell>
          <cell r="G1893" t="str">
            <v>Clo1313_2774</v>
          </cell>
        </row>
        <row r="1894">
          <cell r="A1894" t="str">
            <v>Cthe_2117</v>
          </cell>
          <cell r="G1894" t="str">
            <v>Clo1313_2775</v>
          </cell>
        </row>
        <row r="1895">
          <cell r="A1895" t="str">
            <v>Cthe_2118</v>
          </cell>
          <cell r="G1895" t="str">
            <v>Clo1313_2776</v>
          </cell>
        </row>
        <row r="1896">
          <cell r="A1896" t="str">
            <v>Cthe_2119</v>
          </cell>
          <cell r="G1896" t="str">
            <v>Clo1313_2777</v>
          </cell>
        </row>
        <row r="1897">
          <cell r="A1897" t="str">
            <v>Cthe_2120</v>
          </cell>
          <cell r="G1897" t="str">
            <v>Clo1313_2778</v>
          </cell>
        </row>
        <row r="1898">
          <cell r="A1898" t="str">
            <v>Cthe_2121</v>
          </cell>
          <cell r="G1898" t="str">
            <v>Clo1313_2779</v>
          </cell>
        </row>
        <row r="1899">
          <cell r="A1899" t="str">
            <v>Cthe_2122</v>
          </cell>
          <cell r="G1899" t="str">
            <v>Clo1313_2780</v>
          </cell>
        </row>
        <row r="1900">
          <cell r="A1900" t="str">
            <v>Cthe_2123</v>
          </cell>
          <cell r="G1900" t="str">
            <v>Clo1313_2781</v>
          </cell>
        </row>
        <row r="1901">
          <cell r="A1901" t="str">
            <v>Cthe_2125</v>
          </cell>
          <cell r="G1901" t="str">
            <v>Clo1313_2783</v>
          </cell>
        </row>
        <row r="1902">
          <cell r="A1902" t="str">
            <v>Cthe_2126</v>
          </cell>
          <cell r="G1902" t="str">
            <v>Clo1313_2784</v>
          </cell>
        </row>
        <row r="1903">
          <cell r="A1903" t="str">
            <v>Cthe_2127</v>
          </cell>
          <cell r="G1903" t="str">
            <v>Clo1313_2785</v>
          </cell>
        </row>
        <row r="1904">
          <cell r="A1904" t="str">
            <v>Cthe_2128</v>
          </cell>
          <cell r="G1904" t="str">
            <v>Clo1313_2786</v>
          </cell>
        </row>
        <row r="1905">
          <cell r="A1905" t="str">
            <v>Cthe_2130</v>
          </cell>
          <cell r="G1905" t="str">
            <v>Clo1313_2788</v>
          </cell>
        </row>
        <row r="1906">
          <cell r="A1906" t="str">
            <v>Cthe_2131</v>
          </cell>
          <cell r="G1906" t="str">
            <v>Clo1313_2789</v>
          </cell>
        </row>
        <row r="1907">
          <cell r="A1907" t="str">
            <v>Cthe_2132</v>
          </cell>
          <cell r="G1907" t="str">
            <v>Clo1313_2790</v>
          </cell>
        </row>
        <row r="1908">
          <cell r="A1908" t="str">
            <v>Cthe_2133</v>
          </cell>
          <cell r="G1908" t="str">
            <v>Clo1313_2791</v>
          </cell>
        </row>
        <row r="1909">
          <cell r="A1909" t="str">
            <v>Cthe_2135</v>
          </cell>
          <cell r="G1909" t="str">
            <v>Clo1313_2663</v>
          </cell>
        </row>
        <row r="1910">
          <cell r="A1910" t="str">
            <v>Cthe_2137</v>
          </cell>
          <cell r="G1910" t="str">
            <v>Clo1313_2793</v>
          </cell>
        </row>
        <row r="1911">
          <cell r="A1911" t="str">
            <v>Cthe_2138</v>
          </cell>
          <cell r="G1911" t="str">
            <v>Clo1313_2794</v>
          </cell>
        </row>
        <row r="1912">
          <cell r="A1912" t="str">
            <v>Cthe_2139</v>
          </cell>
          <cell r="G1912" t="str">
            <v>Clo1313_2795</v>
          </cell>
        </row>
        <row r="1913">
          <cell r="A1913" t="str">
            <v>Cthe_2140</v>
          </cell>
          <cell r="G1913" t="str">
            <v>Clo1313_2796</v>
          </cell>
        </row>
        <row r="1914">
          <cell r="A1914" t="str">
            <v>Cthe_2141</v>
          </cell>
          <cell r="G1914" t="str">
            <v>Clo1313_2798</v>
          </cell>
        </row>
        <row r="1915">
          <cell r="A1915" t="str">
            <v>Cthe_2142</v>
          </cell>
          <cell r="G1915" t="str">
            <v>Clo1313_2800</v>
          </cell>
        </row>
        <row r="1916">
          <cell r="A1916" t="str">
            <v>Cthe_2143</v>
          </cell>
          <cell r="G1916" t="str">
            <v>Clo1313_2801</v>
          </cell>
        </row>
        <row r="1917">
          <cell r="A1917" t="str">
            <v>Cthe_2144</v>
          </cell>
          <cell r="G1917" t="str">
            <v>Clo1313_2802</v>
          </cell>
        </row>
        <row r="1918">
          <cell r="A1918" t="str">
            <v>Cthe_2146</v>
          </cell>
          <cell r="G1918" t="str">
            <v>Clo1313_2804</v>
          </cell>
        </row>
        <row r="1919">
          <cell r="A1919" t="str">
            <v>Cthe_2147</v>
          </cell>
          <cell r="G1919" t="str">
            <v>Clo1313_2805</v>
          </cell>
        </row>
        <row r="1920">
          <cell r="A1920" t="str">
            <v>Cthe_2148</v>
          </cell>
          <cell r="G1920" t="str">
            <v>Clo1313_2806</v>
          </cell>
        </row>
        <row r="1921">
          <cell r="A1921" t="str">
            <v>Cthe_2149</v>
          </cell>
          <cell r="G1921" t="str">
            <v>Clo1313_2807</v>
          </cell>
        </row>
        <row r="1922">
          <cell r="A1922" t="str">
            <v>Cthe_2150</v>
          </cell>
          <cell r="G1922" t="str">
            <v>Clo1313_2808</v>
          </cell>
        </row>
        <row r="1923">
          <cell r="A1923" t="str">
            <v>Cthe_2151</v>
          </cell>
          <cell r="G1923" t="str">
            <v>Clo1313_2809</v>
          </cell>
        </row>
        <row r="1924">
          <cell r="A1924" t="str">
            <v>Cthe_2152</v>
          </cell>
          <cell r="G1924" t="str">
            <v>Clo1313_2810</v>
          </cell>
        </row>
        <row r="1925">
          <cell r="A1925" t="str">
            <v>Cthe_2153</v>
          </cell>
          <cell r="G1925" t="str">
            <v>Clo1313_2375</v>
          </cell>
        </row>
        <row r="1926">
          <cell r="A1926" t="str">
            <v>Cthe_2154</v>
          </cell>
          <cell r="G1926" t="str">
            <v>Clo1313_2811</v>
          </cell>
        </row>
        <row r="1927">
          <cell r="A1927" t="str">
            <v>Cthe_2155</v>
          </cell>
          <cell r="G1927" t="str">
            <v>Clo1313_2812</v>
          </cell>
        </row>
        <row r="1928">
          <cell r="A1928" t="str">
            <v>Cthe_2156</v>
          </cell>
          <cell r="G1928" t="str">
            <v>Clo1313_2813</v>
          </cell>
        </row>
        <row r="1929">
          <cell r="A1929" t="str">
            <v>Cthe_2157</v>
          </cell>
          <cell r="G1929" t="str">
            <v>Clo1313_2814</v>
          </cell>
        </row>
        <row r="1930">
          <cell r="A1930" t="str">
            <v>Cthe_2159</v>
          </cell>
          <cell r="G1930" t="str">
            <v>Clo1313_2815</v>
          </cell>
        </row>
        <row r="1931">
          <cell r="A1931" t="str">
            <v>Cthe_2160</v>
          </cell>
          <cell r="G1931" t="str">
            <v>Clo1313_2816</v>
          </cell>
        </row>
        <row r="1932">
          <cell r="A1932" t="str">
            <v>Cthe_2161</v>
          </cell>
          <cell r="G1932" t="str">
            <v>Clo1313_2819</v>
          </cell>
        </row>
        <row r="1933">
          <cell r="A1933" t="str">
            <v>Cthe_2162</v>
          </cell>
          <cell r="G1933" t="str">
            <v>Clo1313_2820</v>
          </cell>
        </row>
        <row r="1934">
          <cell r="A1934" t="str">
            <v>Cthe_2163</v>
          </cell>
          <cell r="G1934" t="str">
            <v>Clo1313_2821</v>
          </cell>
        </row>
        <row r="1935">
          <cell r="A1935" t="str">
            <v>Cthe_2164</v>
          </cell>
          <cell r="G1935" t="str">
            <v>Clo1313_2823</v>
          </cell>
        </row>
        <row r="1936">
          <cell r="A1936" t="str">
            <v>Cthe_2165</v>
          </cell>
          <cell r="G1936" t="str">
            <v>Clo1313_2824</v>
          </cell>
        </row>
        <row r="1937">
          <cell r="A1937" t="str">
            <v>Cthe_2166</v>
          </cell>
          <cell r="G1937" t="str">
            <v>Clo1313_2825</v>
          </cell>
        </row>
        <row r="1938">
          <cell r="A1938" t="str">
            <v>Cthe_2167</v>
          </cell>
          <cell r="G1938" t="str">
            <v>Clo1313_2826</v>
          </cell>
        </row>
        <row r="1939">
          <cell r="A1939" t="str">
            <v>Cthe_2168</v>
          </cell>
          <cell r="G1939" t="str">
            <v>Clo1313_2827</v>
          </cell>
        </row>
        <row r="1940">
          <cell r="A1940" t="str">
            <v>Cthe_2169</v>
          </cell>
          <cell r="G1940" t="str">
            <v>Clo1313_2828</v>
          </cell>
        </row>
        <row r="1941">
          <cell r="A1941" t="str">
            <v>Cthe_2170</v>
          </cell>
          <cell r="G1941" t="str">
            <v>Clo1313_2829</v>
          </cell>
        </row>
        <row r="1942">
          <cell r="A1942" t="str">
            <v>Cthe_2171</v>
          </cell>
          <cell r="G1942" t="str">
            <v>Clo1313_2830</v>
          </cell>
        </row>
        <row r="1943">
          <cell r="A1943" t="str">
            <v>Cthe_2172</v>
          </cell>
          <cell r="G1943" t="str">
            <v>Clo1313_2831</v>
          </cell>
        </row>
        <row r="1944">
          <cell r="A1944" t="str">
            <v>Cthe_2173</v>
          </cell>
          <cell r="G1944" t="str">
            <v>Clo1313_2375</v>
          </cell>
        </row>
        <row r="1945">
          <cell r="A1945" t="str">
            <v>Cthe_2174</v>
          </cell>
          <cell r="G1945" t="str">
            <v>Clo1313_2832</v>
          </cell>
        </row>
        <row r="1946">
          <cell r="A1946" t="str">
            <v>Cthe_2175</v>
          </cell>
          <cell r="G1946" t="str">
            <v>Clo1313_2834</v>
          </cell>
        </row>
        <row r="1947">
          <cell r="A1947" t="str">
            <v>Cthe_2176</v>
          </cell>
          <cell r="G1947" t="str">
            <v>Clo1313_2835</v>
          </cell>
        </row>
        <row r="1948">
          <cell r="A1948" t="str">
            <v>Cthe_2177</v>
          </cell>
          <cell r="G1948" t="str">
            <v>Clo1313_2836</v>
          </cell>
        </row>
        <row r="1949">
          <cell r="A1949" t="str">
            <v>Cthe_2178</v>
          </cell>
          <cell r="G1949" t="str">
            <v>Clo1313_2837</v>
          </cell>
        </row>
        <row r="1950">
          <cell r="A1950" t="str">
            <v>Cthe_2179</v>
          </cell>
          <cell r="G1950" t="str">
            <v>Clo1313_2843</v>
          </cell>
        </row>
        <row r="1951">
          <cell r="A1951" t="str">
            <v>Cthe_2180</v>
          </cell>
          <cell r="G1951" t="str">
            <v>Clo1313_2844</v>
          </cell>
        </row>
        <row r="1952">
          <cell r="A1952" t="str">
            <v>Cthe_2181</v>
          </cell>
          <cell r="G1952" t="str">
            <v>Clo1313_2845</v>
          </cell>
        </row>
        <row r="1953">
          <cell r="A1953" t="str">
            <v>Cthe_2182</v>
          </cell>
          <cell r="G1953" t="str">
            <v>Clo1313_2846</v>
          </cell>
        </row>
        <row r="1954">
          <cell r="A1954" t="str">
            <v>Cthe_2183</v>
          </cell>
          <cell r="G1954" t="str">
            <v>Clo1313_2847</v>
          </cell>
        </row>
        <row r="1955">
          <cell r="A1955" t="str">
            <v>Cthe_2184</v>
          </cell>
          <cell r="G1955" t="str">
            <v>Clo1313_2848</v>
          </cell>
        </row>
        <row r="1956">
          <cell r="A1956" t="str">
            <v>Cthe_2185</v>
          </cell>
          <cell r="G1956" t="str">
            <v>Clo1313_2849</v>
          </cell>
        </row>
        <row r="1957">
          <cell r="A1957" t="str">
            <v>Cthe_2186</v>
          </cell>
          <cell r="G1957" t="str">
            <v>Clo1313_2850</v>
          </cell>
        </row>
        <row r="1958">
          <cell r="A1958" t="str">
            <v>Cthe_2187</v>
          </cell>
          <cell r="G1958" t="str">
            <v>Clo1313_2851</v>
          </cell>
        </row>
        <row r="1959">
          <cell r="A1959" t="str">
            <v>Cthe_2188</v>
          </cell>
          <cell r="G1959" t="str">
            <v>Clo1313_2375</v>
          </cell>
        </row>
        <row r="1960">
          <cell r="A1960" t="str">
            <v>Cthe_2189</v>
          </cell>
          <cell r="G1960" t="str">
            <v>Clo1313_2852</v>
          </cell>
        </row>
        <row r="1961">
          <cell r="A1961" t="str">
            <v>Cthe_2190</v>
          </cell>
          <cell r="G1961" t="str">
            <v>Clo1313_2853</v>
          </cell>
        </row>
        <row r="1962">
          <cell r="A1962" t="str">
            <v>Cthe_2191</v>
          </cell>
          <cell r="G1962" t="str">
            <v>Clo1313_2854</v>
          </cell>
        </row>
        <row r="1963">
          <cell r="A1963" t="str">
            <v>Cthe_2192</v>
          </cell>
          <cell r="G1963" t="str">
            <v>Clo1313_2855</v>
          </cell>
        </row>
        <row r="1964">
          <cell r="A1964" t="str">
            <v>Cthe_2193</v>
          </cell>
          <cell r="G1964" t="str">
            <v>Clo1313_2856</v>
          </cell>
        </row>
        <row r="1965">
          <cell r="A1965" t="str">
            <v>Cthe_2194</v>
          </cell>
          <cell r="G1965" t="str">
            <v>Clo1313_2858</v>
          </cell>
        </row>
        <row r="1966">
          <cell r="A1966" t="str">
            <v>Cthe_2195</v>
          </cell>
          <cell r="G1966" t="str">
            <v>Clo1313_2859</v>
          </cell>
        </row>
        <row r="1967">
          <cell r="A1967" t="str">
            <v>Cthe_2196</v>
          </cell>
          <cell r="G1967" t="str">
            <v>Clo1313_2860</v>
          </cell>
        </row>
        <row r="1968">
          <cell r="A1968" t="str">
            <v>Cthe_2197</v>
          </cell>
          <cell r="G1968" t="str">
            <v>Clo1313_2861</v>
          </cell>
        </row>
        <row r="1969">
          <cell r="A1969" t="str">
            <v>Cthe_2199</v>
          </cell>
          <cell r="G1969" t="str">
            <v>Clo1313_0503</v>
          </cell>
        </row>
        <row r="1970">
          <cell r="A1970" t="str">
            <v>Cthe_2200</v>
          </cell>
          <cell r="G1970" t="str">
            <v>Clo1313_2861</v>
          </cell>
        </row>
        <row r="1971">
          <cell r="A1971" t="str">
            <v>Cthe_2201</v>
          </cell>
          <cell r="G1971" t="str">
            <v>Clo1313_1864</v>
          </cell>
        </row>
        <row r="1972">
          <cell r="A1972" t="str">
            <v>Cthe_2202</v>
          </cell>
          <cell r="G1972" t="str">
            <v>Clo1313_2875</v>
          </cell>
        </row>
        <row r="1973">
          <cell r="A1973" t="str">
            <v>Cthe_2203</v>
          </cell>
          <cell r="G1973" t="str">
            <v>Clo1313_2876</v>
          </cell>
        </row>
        <row r="1974">
          <cell r="A1974" t="str">
            <v>Cthe_2204</v>
          </cell>
          <cell r="G1974" t="str">
            <v>Clo1313_2877</v>
          </cell>
        </row>
        <row r="1975">
          <cell r="A1975" t="str">
            <v>Cthe_2205</v>
          </cell>
          <cell r="G1975" t="str">
            <v>Clo1313_2878</v>
          </cell>
        </row>
        <row r="1976">
          <cell r="A1976" t="str">
            <v>Cthe_2206</v>
          </cell>
          <cell r="G1976" t="str">
            <v>Clo1313_2879</v>
          </cell>
        </row>
        <row r="1977">
          <cell r="A1977" t="str">
            <v>Cthe_2207</v>
          </cell>
          <cell r="G1977" t="str">
            <v>Clo1313_2880</v>
          </cell>
        </row>
        <row r="1978">
          <cell r="A1978" t="str">
            <v>Cthe_2208</v>
          </cell>
          <cell r="G1978" t="str">
            <v>Clo1313_2881</v>
          </cell>
        </row>
        <row r="1979">
          <cell r="A1979" t="str">
            <v>Cthe_2209</v>
          </cell>
          <cell r="G1979" t="str">
            <v>Clo1313_2882</v>
          </cell>
        </row>
        <row r="1980">
          <cell r="A1980" t="str">
            <v>Cthe_2210</v>
          </cell>
          <cell r="G1980" t="str">
            <v>Clo1313_2883</v>
          </cell>
        </row>
        <row r="1981">
          <cell r="A1981" t="str">
            <v>Cthe_2211</v>
          </cell>
          <cell r="G1981" t="str">
            <v>Clo1313_2884</v>
          </cell>
        </row>
        <row r="1982">
          <cell r="A1982" t="str">
            <v>Cthe_2212</v>
          </cell>
          <cell r="G1982" t="str">
            <v>Clo1313_2885</v>
          </cell>
        </row>
        <row r="1983">
          <cell r="A1983" t="str">
            <v>Cthe_2213</v>
          </cell>
          <cell r="G1983" t="str">
            <v>Clo1313_2886</v>
          </cell>
        </row>
        <row r="1984">
          <cell r="A1984" t="str">
            <v>Cthe_2214</v>
          </cell>
          <cell r="G1984" t="str">
            <v>Clo1313_2887</v>
          </cell>
        </row>
        <row r="1985">
          <cell r="A1985" t="str">
            <v>Cthe_2215</v>
          </cell>
          <cell r="G1985" t="str">
            <v>Clo1313_2888</v>
          </cell>
        </row>
        <row r="1986">
          <cell r="A1986" t="str">
            <v>Cthe_2216</v>
          </cell>
          <cell r="G1986" t="str">
            <v>Clo1313_2889</v>
          </cell>
        </row>
        <row r="1987">
          <cell r="A1987" t="str">
            <v>Cthe_2217</v>
          </cell>
          <cell r="G1987" t="str">
            <v>Clo1313_2890</v>
          </cell>
        </row>
        <row r="1988">
          <cell r="A1988" t="str">
            <v>Cthe_2218</v>
          </cell>
          <cell r="G1988" t="str">
            <v>Clo1313_2891</v>
          </cell>
        </row>
        <row r="1989">
          <cell r="A1989" t="str">
            <v>Cthe_2219</v>
          </cell>
          <cell r="G1989" t="str">
            <v>Clo1313_2892</v>
          </cell>
        </row>
        <row r="1990">
          <cell r="A1990" t="str">
            <v>Cthe_2220</v>
          </cell>
          <cell r="G1990" t="str">
            <v>Clo1313_2893</v>
          </cell>
        </row>
        <row r="1991">
          <cell r="A1991" t="str">
            <v>Cthe_2221</v>
          </cell>
          <cell r="G1991" t="str">
            <v>Clo1313_2894</v>
          </cell>
        </row>
        <row r="1992">
          <cell r="A1992" t="str">
            <v>Cthe_2222</v>
          </cell>
          <cell r="G1992" t="str">
            <v>Clo1313_2895</v>
          </cell>
        </row>
        <row r="1993">
          <cell r="A1993" t="str">
            <v>Cthe_2223</v>
          </cell>
          <cell r="G1993" t="str">
            <v>Clo1313_2896</v>
          </cell>
        </row>
        <row r="1994">
          <cell r="A1994" t="str">
            <v>Cthe_2224</v>
          </cell>
          <cell r="G1994" t="str">
            <v>Clo1313_2897</v>
          </cell>
        </row>
        <row r="1995">
          <cell r="A1995" t="str">
            <v>Cthe_2225</v>
          </cell>
          <cell r="G1995" t="str">
            <v>Clo1313_2898</v>
          </cell>
        </row>
        <row r="1996">
          <cell r="A1996" t="str">
            <v>Cthe_2226</v>
          </cell>
          <cell r="G1996" t="str">
            <v>Clo1313_2899</v>
          </cell>
        </row>
        <row r="1997">
          <cell r="A1997" t="str">
            <v>Cthe_2227</v>
          </cell>
          <cell r="G1997" t="str">
            <v>Clo1313_2900</v>
          </cell>
        </row>
        <row r="1998">
          <cell r="A1998" t="str">
            <v>Cthe_2228</v>
          </cell>
          <cell r="G1998" t="str">
            <v>Clo1313_2901</v>
          </cell>
        </row>
        <row r="1999">
          <cell r="A1999" t="str">
            <v>Cthe_2229</v>
          </cell>
          <cell r="G1999" t="str">
            <v>Clo1313_2902</v>
          </cell>
        </row>
        <row r="2000">
          <cell r="A2000" t="str">
            <v>Cthe_2230</v>
          </cell>
          <cell r="G2000" t="str">
            <v>Clo1313_2903</v>
          </cell>
        </row>
        <row r="2001">
          <cell r="A2001" t="str">
            <v>Cthe_2231</v>
          </cell>
          <cell r="G2001" t="str">
            <v>Clo1313_2904</v>
          </cell>
        </row>
        <row r="2002">
          <cell r="A2002" t="str">
            <v>Cthe_2232</v>
          </cell>
          <cell r="G2002" t="str">
            <v>Clo1313_2905</v>
          </cell>
        </row>
        <row r="2003">
          <cell r="A2003" t="str">
            <v>Cthe_2233</v>
          </cell>
          <cell r="G2003" t="str">
            <v>Clo1313_2906</v>
          </cell>
        </row>
        <row r="2004">
          <cell r="A2004" t="str">
            <v>Cthe_2234</v>
          </cell>
          <cell r="G2004" t="str">
            <v>Clo1313_2907</v>
          </cell>
        </row>
        <row r="2005">
          <cell r="A2005" t="str">
            <v>Cthe_2235</v>
          </cell>
          <cell r="G2005" t="str">
            <v>Clo1313_2908</v>
          </cell>
        </row>
        <row r="2006">
          <cell r="A2006" t="str">
            <v>Cthe_2236</v>
          </cell>
          <cell r="G2006" t="str">
            <v>Clo1313_2909</v>
          </cell>
        </row>
        <row r="2007">
          <cell r="A2007" t="str">
            <v>Cthe_2237</v>
          </cell>
          <cell r="G2007" t="str">
            <v>Clo1313_2910</v>
          </cell>
        </row>
        <row r="2008">
          <cell r="A2008" t="str">
            <v>Cthe_2238</v>
          </cell>
          <cell r="G2008" t="str">
            <v>Clo1313_2911</v>
          </cell>
        </row>
        <row r="2009">
          <cell r="A2009" t="str">
            <v>Cthe_2239</v>
          </cell>
          <cell r="G2009" t="str">
            <v>Clo1313_2912</v>
          </cell>
        </row>
        <row r="2010">
          <cell r="A2010" t="str">
            <v>Cthe_2240</v>
          </cell>
          <cell r="G2010" t="str">
            <v>Clo1313_2913</v>
          </cell>
        </row>
        <row r="2011">
          <cell r="A2011" t="str">
            <v>Cthe_2241</v>
          </cell>
          <cell r="G2011" t="str">
            <v>Clo1313_2914</v>
          </cell>
        </row>
        <row r="2012">
          <cell r="A2012" t="str">
            <v>Cthe_2242</v>
          </cell>
          <cell r="G2012" t="str">
            <v>Clo1313_2915</v>
          </cell>
        </row>
        <row r="2013">
          <cell r="A2013" t="str">
            <v>Cthe_2243</v>
          </cell>
          <cell r="G2013" t="str">
            <v>Clo1313_2916</v>
          </cell>
        </row>
        <row r="2014">
          <cell r="A2014" t="str">
            <v>Cthe_2244</v>
          </cell>
          <cell r="G2014" t="str">
            <v>Clo1313_2917</v>
          </cell>
        </row>
        <row r="2015">
          <cell r="A2015" t="str">
            <v>Cthe_2245</v>
          </cell>
          <cell r="G2015" t="str">
            <v>Clo1313_2918</v>
          </cell>
        </row>
        <row r="2016">
          <cell r="A2016" t="str">
            <v>Cthe_2246</v>
          </cell>
          <cell r="G2016" t="str">
            <v>Clo1313_2919</v>
          </cell>
        </row>
        <row r="2017">
          <cell r="A2017" t="str">
            <v>Cthe_2247</v>
          </cell>
          <cell r="G2017" t="str">
            <v>Clo1313_2920</v>
          </cell>
        </row>
        <row r="2018">
          <cell r="A2018" t="str">
            <v>Cthe_2248</v>
          </cell>
          <cell r="G2018" t="str">
            <v>Clo1313_2921</v>
          </cell>
        </row>
        <row r="2019">
          <cell r="A2019" t="str">
            <v>Cthe_2249</v>
          </cell>
          <cell r="G2019" t="str">
            <v>Clo1313_2922</v>
          </cell>
        </row>
        <row r="2020">
          <cell r="A2020" t="str">
            <v>Cthe_2250</v>
          </cell>
          <cell r="G2020" t="str">
            <v>Clo1313_2923</v>
          </cell>
        </row>
        <row r="2021">
          <cell r="A2021" t="str">
            <v>Cthe_2251</v>
          </cell>
          <cell r="G2021" t="str">
            <v>Clo1313_2924</v>
          </cell>
        </row>
        <row r="2022">
          <cell r="A2022" t="str">
            <v>Cthe_2252</v>
          </cell>
          <cell r="G2022" t="str">
            <v>Clo1313_2925</v>
          </cell>
        </row>
        <row r="2023">
          <cell r="A2023" t="str">
            <v>Cthe_2253</v>
          </cell>
          <cell r="G2023" t="str">
            <v>Clo1313_2926</v>
          </cell>
        </row>
        <row r="2024">
          <cell r="A2024" t="str">
            <v>Cthe_2254</v>
          </cell>
          <cell r="G2024" t="str">
            <v>Clo1313_2927</v>
          </cell>
        </row>
        <row r="2025">
          <cell r="A2025" t="str">
            <v>Cthe_2255</v>
          </cell>
          <cell r="G2025" t="str">
            <v>Clo1313_2928</v>
          </cell>
        </row>
        <row r="2026">
          <cell r="A2026" t="str">
            <v>Cthe_2256</v>
          </cell>
          <cell r="G2026" t="str">
            <v>Clo1313_2929</v>
          </cell>
        </row>
        <row r="2027">
          <cell r="A2027" t="str">
            <v>Cthe_2257</v>
          </cell>
          <cell r="G2027" t="str">
            <v>Clo1313_2930</v>
          </cell>
        </row>
        <row r="2028">
          <cell r="A2028" t="str">
            <v>Cthe_2258</v>
          </cell>
          <cell r="G2028" t="str">
            <v>Clo1313_2931</v>
          </cell>
        </row>
        <row r="2029">
          <cell r="A2029" t="str">
            <v>Cthe_2259</v>
          </cell>
          <cell r="G2029" t="str">
            <v>Clo1313_2932</v>
          </cell>
        </row>
        <row r="2030">
          <cell r="A2030" t="str">
            <v>Cthe_2260</v>
          </cell>
          <cell r="G2030" t="str">
            <v>Clo1313_2933</v>
          </cell>
        </row>
        <row r="2031">
          <cell r="A2031" t="str">
            <v>Cthe_2261</v>
          </cell>
          <cell r="G2031" t="str">
            <v>Clo1313_2934</v>
          </cell>
        </row>
        <row r="2032">
          <cell r="A2032" t="str">
            <v>Cthe_2262</v>
          </cell>
          <cell r="G2032" t="str">
            <v>Clo1313_2935</v>
          </cell>
        </row>
        <row r="2033">
          <cell r="A2033" t="str">
            <v>Cthe_2263</v>
          </cell>
          <cell r="G2033" t="str">
            <v>Clo1313_2936</v>
          </cell>
        </row>
        <row r="2034">
          <cell r="A2034" t="str">
            <v>Cthe_2264</v>
          </cell>
          <cell r="G2034" t="str">
            <v>Clo1313_2937</v>
          </cell>
        </row>
        <row r="2035">
          <cell r="A2035" t="str">
            <v>Cthe_2265</v>
          </cell>
          <cell r="G2035" t="str">
            <v>Clo1313_2938</v>
          </cell>
        </row>
        <row r="2036">
          <cell r="A2036" t="str">
            <v>Cthe_2266</v>
          </cell>
          <cell r="G2036" t="str">
            <v>Clo1313_2939</v>
          </cell>
        </row>
        <row r="2037">
          <cell r="A2037" t="str">
            <v>Cthe_2267</v>
          </cell>
          <cell r="G2037" t="str">
            <v>Clo1313_2940</v>
          </cell>
        </row>
        <row r="2038">
          <cell r="A2038" t="str">
            <v>Cthe_2268</v>
          </cell>
          <cell r="G2038" t="str">
            <v>Clo1313_2941</v>
          </cell>
        </row>
        <row r="2039">
          <cell r="A2039" t="str">
            <v>Cthe_2269</v>
          </cell>
          <cell r="G2039" t="str">
            <v>Clo1313_2942</v>
          </cell>
        </row>
        <row r="2040">
          <cell r="A2040" t="str">
            <v>Cthe_2270</v>
          </cell>
          <cell r="G2040" t="str">
            <v>Clo1313_2943</v>
          </cell>
        </row>
        <row r="2041">
          <cell r="A2041" t="str">
            <v>Cthe_2271</v>
          </cell>
          <cell r="G2041" t="str">
            <v>Clo1313_2944</v>
          </cell>
        </row>
        <row r="2042">
          <cell r="A2042" t="str">
            <v>Cthe_2272</v>
          </cell>
          <cell r="G2042" t="str">
            <v>Clo1313_2945</v>
          </cell>
        </row>
        <row r="2043">
          <cell r="A2043" t="str">
            <v>Cthe_2273</v>
          </cell>
          <cell r="G2043" t="str">
            <v>Clo1313_2946</v>
          </cell>
        </row>
        <row r="2044">
          <cell r="A2044" t="str">
            <v>Cthe_2274</v>
          </cell>
          <cell r="G2044" t="str">
            <v>Clo1313_2947</v>
          </cell>
        </row>
        <row r="2045">
          <cell r="A2045" t="str">
            <v>Cthe_2275</v>
          </cell>
          <cell r="G2045" t="str">
            <v>Clo1313_2790</v>
          </cell>
        </row>
        <row r="2046">
          <cell r="A2046" t="str">
            <v>Cthe_2276</v>
          </cell>
          <cell r="G2046" t="str">
            <v>Clo1313_2950</v>
          </cell>
        </row>
        <row r="2047">
          <cell r="A2047" t="str">
            <v>Cthe_2277</v>
          </cell>
          <cell r="G2047" t="str">
            <v>Clo1313_2951</v>
          </cell>
        </row>
        <row r="2048">
          <cell r="A2048" t="str">
            <v>Cthe_2278</v>
          </cell>
          <cell r="G2048" t="str">
            <v>Clo1313_2952</v>
          </cell>
        </row>
        <row r="2049">
          <cell r="A2049" t="str">
            <v>Cthe_2279</v>
          </cell>
          <cell r="G2049" t="str">
            <v>Clo1313_2953</v>
          </cell>
        </row>
        <row r="2050">
          <cell r="A2050" t="str">
            <v>Cthe_2280</v>
          </cell>
          <cell r="G2050" t="str">
            <v>Clo1313_2954</v>
          </cell>
        </row>
        <row r="2051">
          <cell r="A2051" t="str">
            <v>Cthe_2281</v>
          </cell>
          <cell r="G2051" t="str">
            <v>Clo1313_2955</v>
          </cell>
        </row>
        <row r="2052">
          <cell r="A2052" t="str">
            <v>Cthe_2282</v>
          </cell>
          <cell r="G2052" t="str">
            <v>Clo1313_2956</v>
          </cell>
        </row>
        <row r="2053">
          <cell r="A2053" t="str">
            <v>Cthe_2283</v>
          </cell>
          <cell r="G2053" t="str">
            <v>Clo1313_2957</v>
          </cell>
        </row>
        <row r="2054">
          <cell r="A2054" t="str">
            <v>Cthe_2284</v>
          </cell>
          <cell r="G2054" t="str">
            <v>Clo1313_2958</v>
          </cell>
        </row>
        <row r="2055">
          <cell r="A2055" t="str">
            <v>Cthe_2285</v>
          </cell>
          <cell r="G2055" t="str">
            <v>Clo1313_2959</v>
          </cell>
        </row>
        <row r="2056">
          <cell r="A2056" t="str">
            <v>Cthe_2286</v>
          </cell>
          <cell r="G2056" t="str">
            <v>Clo1313_2961</v>
          </cell>
        </row>
        <row r="2057">
          <cell r="A2057" t="str">
            <v>Cthe_2287</v>
          </cell>
          <cell r="G2057" t="str">
            <v>Clo1313_2962</v>
          </cell>
        </row>
        <row r="2058">
          <cell r="A2058" t="str">
            <v>Cthe_2288</v>
          </cell>
          <cell r="G2058" t="str">
            <v>Clo1313_2963</v>
          </cell>
        </row>
        <row r="2059">
          <cell r="A2059" t="str">
            <v>Cthe_2289</v>
          </cell>
          <cell r="G2059" t="str">
            <v>Clo1313_2964</v>
          </cell>
        </row>
        <row r="2060">
          <cell r="A2060" t="str">
            <v>Cthe_2290</v>
          </cell>
          <cell r="G2060" t="str">
            <v>Clo1313_2965</v>
          </cell>
        </row>
        <row r="2061">
          <cell r="A2061" t="str">
            <v>Cthe_2292</v>
          </cell>
          <cell r="G2061" t="str">
            <v>Clo1313_2966</v>
          </cell>
        </row>
        <row r="2062">
          <cell r="A2062" t="str">
            <v>Cthe_2293</v>
          </cell>
          <cell r="G2062" t="str">
            <v>Clo1313_2967</v>
          </cell>
        </row>
        <row r="2063">
          <cell r="A2063" t="str">
            <v>Cthe_2295</v>
          </cell>
          <cell r="G2063" t="str">
            <v>Clo1313_0503</v>
          </cell>
        </row>
        <row r="2064">
          <cell r="A2064" t="str">
            <v>Cthe_2296</v>
          </cell>
          <cell r="G2064" t="str">
            <v>Clo1313_2969</v>
          </cell>
        </row>
        <row r="2065">
          <cell r="A2065" t="str">
            <v>Cthe_2297</v>
          </cell>
          <cell r="G2065" t="str">
            <v>Clo1313_2970</v>
          </cell>
        </row>
        <row r="2066">
          <cell r="A2066" t="str">
            <v>Cthe_2298</v>
          </cell>
          <cell r="G2066" t="str">
            <v>Clo1313_2971</v>
          </cell>
        </row>
        <row r="2067">
          <cell r="A2067" t="str">
            <v>Cthe_2299</v>
          </cell>
          <cell r="G2067" t="str">
            <v>Clo1313_2972</v>
          </cell>
        </row>
        <row r="2068">
          <cell r="A2068" t="str">
            <v>Cthe_2300</v>
          </cell>
          <cell r="G2068" t="str">
            <v>Clo1313_2973</v>
          </cell>
        </row>
        <row r="2069">
          <cell r="A2069" t="str">
            <v>Cthe_2301</v>
          </cell>
          <cell r="G2069" t="str">
            <v>Clo1313_2974</v>
          </cell>
        </row>
        <row r="2070">
          <cell r="A2070" t="str">
            <v>Cthe_2302</v>
          </cell>
          <cell r="G2070" t="str">
            <v>Clo1313_2975</v>
          </cell>
        </row>
        <row r="2071">
          <cell r="A2071" t="str">
            <v>Cthe_2303</v>
          </cell>
          <cell r="G2071" t="str">
            <v>Clo1313_2976</v>
          </cell>
        </row>
        <row r="2072">
          <cell r="A2072" t="str">
            <v>Cthe_2304</v>
          </cell>
          <cell r="G2072" t="str">
            <v>Clo1313_2977</v>
          </cell>
        </row>
        <row r="2073">
          <cell r="A2073" t="str">
            <v>Cthe_2305</v>
          </cell>
          <cell r="G2073" t="str">
            <v>Clo1313_2978</v>
          </cell>
        </row>
        <row r="2074">
          <cell r="A2074" t="str">
            <v>Cthe_2306</v>
          </cell>
          <cell r="G2074" t="str">
            <v>Clo1313_2979</v>
          </cell>
        </row>
        <row r="2075">
          <cell r="A2075" t="str">
            <v>Cthe_2307</v>
          </cell>
          <cell r="G2075" t="str">
            <v>Clo1313_2980</v>
          </cell>
        </row>
        <row r="2076">
          <cell r="A2076" t="str">
            <v>Cthe_2308</v>
          </cell>
          <cell r="G2076" t="str">
            <v>Clo1313_2981</v>
          </cell>
        </row>
        <row r="2077">
          <cell r="A2077" t="str">
            <v>Cthe_2309</v>
          </cell>
          <cell r="G2077" t="str">
            <v>Clo1313_2982</v>
          </cell>
        </row>
        <row r="2078">
          <cell r="A2078" t="str">
            <v>Cthe_2310</v>
          </cell>
          <cell r="G2078" t="str">
            <v>Clo1313_2983</v>
          </cell>
        </row>
        <row r="2079">
          <cell r="A2079" t="str">
            <v>Cthe_2311</v>
          </cell>
          <cell r="G2079" t="str">
            <v>Clo1313_2984</v>
          </cell>
        </row>
        <row r="2080">
          <cell r="A2080" t="str">
            <v>Cthe_2312</v>
          </cell>
          <cell r="G2080" t="str">
            <v>Clo1313_2985</v>
          </cell>
        </row>
        <row r="2081">
          <cell r="A2081" t="str">
            <v>Cthe_2313</v>
          </cell>
          <cell r="G2081" t="str">
            <v>Clo1313_2986</v>
          </cell>
        </row>
        <row r="2082">
          <cell r="A2082" t="str">
            <v>Cthe_2323</v>
          </cell>
          <cell r="G2082" t="str">
            <v>Clo1313_2664</v>
          </cell>
        </row>
        <row r="2083">
          <cell r="A2083" t="str">
            <v>Cthe_2324</v>
          </cell>
          <cell r="G2083" t="str">
            <v>Clo1313_1648</v>
          </cell>
        </row>
        <row r="2084">
          <cell r="A2084" t="str">
            <v>Cthe_2325</v>
          </cell>
          <cell r="G2084" t="str">
            <v>Clo1313_0964</v>
          </cell>
        </row>
        <row r="2085">
          <cell r="A2085" t="str">
            <v>Cthe_2326</v>
          </cell>
          <cell r="G2085" t="str">
            <v>Clo1313_2987</v>
          </cell>
        </row>
        <row r="2086">
          <cell r="A2086" t="str">
            <v>Cthe_2327</v>
          </cell>
          <cell r="G2086" t="str">
            <v>Clo1313_2988</v>
          </cell>
        </row>
        <row r="2087">
          <cell r="A2087" t="str">
            <v>Cthe_2328</v>
          </cell>
          <cell r="G2087" t="str">
            <v>Clo1313_2989</v>
          </cell>
        </row>
        <row r="2088">
          <cell r="A2088" t="str">
            <v>Cthe_2329</v>
          </cell>
          <cell r="G2088" t="str">
            <v>Clo1313_2990</v>
          </cell>
        </row>
        <row r="2089">
          <cell r="A2089" t="str">
            <v>Cthe_2330</v>
          </cell>
          <cell r="G2089" t="str">
            <v>Clo1313_2991</v>
          </cell>
        </row>
        <row r="2090">
          <cell r="A2090" t="str">
            <v>Cthe_2331</v>
          </cell>
          <cell r="G2090" t="str">
            <v>Clo1313_2992</v>
          </cell>
        </row>
        <row r="2091">
          <cell r="A2091" t="str">
            <v>Cthe_2332</v>
          </cell>
          <cell r="G2091" t="str">
            <v>Clo1313_2993</v>
          </cell>
        </row>
        <row r="2092">
          <cell r="A2092" t="str">
            <v>Cthe_2333</v>
          </cell>
          <cell r="G2092" t="str">
            <v>Clo1313_2994</v>
          </cell>
        </row>
        <row r="2093">
          <cell r="A2093" t="str">
            <v>Cthe_2334</v>
          </cell>
          <cell r="G2093" t="str">
            <v>Clo1313_2997</v>
          </cell>
        </row>
        <row r="2094">
          <cell r="A2094" t="str">
            <v>Cthe_2335</v>
          </cell>
          <cell r="G2094" t="str">
            <v>Clo1313_2998</v>
          </cell>
        </row>
        <row r="2095">
          <cell r="A2095" t="str">
            <v>Cthe_2336</v>
          </cell>
          <cell r="G2095" t="str">
            <v>Clo1313_2999</v>
          </cell>
        </row>
        <row r="2096">
          <cell r="A2096" t="str">
            <v>Cthe_2337</v>
          </cell>
          <cell r="G2096" t="str">
            <v>Clo1313_3000</v>
          </cell>
        </row>
        <row r="2097">
          <cell r="A2097" t="str">
            <v>Cthe_2338</v>
          </cell>
          <cell r="G2097" t="str">
            <v>Clo1313_3001</v>
          </cell>
        </row>
        <row r="2098">
          <cell r="A2098" t="str">
            <v>Cthe_2339</v>
          </cell>
          <cell r="G2098" t="str">
            <v>Clo1313_3002</v>
          </cell>
        </row>
        <row r="2099">
          <cell r="A2099" t="str">
            <v>Cthe_2340</v>
          </cell>
          <cell r="G2099" t="str">
            <v>Clo1313_3003</v>
          </cell>
        </row>
        <row r="2100">
          <cell r="A2100" t="str">
            <v>Cthe_2341</v>
          </cell>
          <cell r="G2100" t="str">
            <v>Clo1313_3004</v>
          </cell>
        </row>
        <row r="2101">
          <cell r="A2101" t="str">
            <v>Cthe_2342</v>
          </cell>
          <cell r="G2101" t="str">
            <v>Clo1313_3005</v>
          </cell>
        </row>
        <row r="2102">
          <cell r="A2102" t="str">
            <v>Cthe_2343</v>
          </cell>
          <cell r="G2102" t="str">
            <v>Clo1313_3006</v>
          </cell>
        </row>
        <row r="2103">
          <cell r="A2103" t="str">
            <v>Cthe_2344</v>
          </cell>
          <cell r="G2103" t="str">
            <v>Clo1313_3007</v>
          </cell>
        </row>
        <row r="2104">
          <cell r="A2104" t="str">
            <v>Cthe_2345</v>
          </cell>
          <cell r="G2104" t="str">
            <v>Clo1313_3008</v>
          </cell>
        </row>
        <row r="2105">
          <cell r="A2105" t="str">
            <v>Cthe_2346</v>
          </cell>
          <cell r="G2105" t="str">
            <v>Clo1313_3009</v>
          </cell>
        </row>
        <row r="2106">
          <cell r="A2106" t="str">
            <v>Cthe_2347</v>
          </cell>
          <cell r="G2106" t="str">
            <v>Clo1313_3010</v>
          </cell>
        </row>
        <row r="2107">
          <cell r="A2107" t="str">
            <v>Cthe_2348</v>
          </cell>
          <cell r="G2107" t="str">
            <v>Clo1313_3011</v>
          </cell>
        </row>
        <row r="2108">
          <cell r="A2108" t="str">
            <v>Cthe_2349</v>
          </cell>
          <cell r="G2108" t="str">
            <v>Clo1313_3012</v>
          </cell>
        </row>
        <row r="2109">
          <cell r="A2109" t="str">
            <v>Cthe_2350</v>
          </cell>
          <cell r="G2109" t="str">
            <v>Clo1313_3013</v>
          </cell>
        </row>
        <row r="2110">
          <cell r="A2110" t="str">
            <v>Cthe_2351</v>
          </cell>
          <cell r="G2110" t="str">
            <v>Clo1313_3014</v>
          </cell>
        </row>
        <row r="2111">
          <cell r="A2111" t="str">
            <v>Cthe_2352</v>
          </cell>
          <cell r="G2111" t="str">
            <v>Clo1313_3015</v>
          </cell>
        </row>
        <row r="2112">
          <cell r="A2112" t="str">
            <v>Cthe_2353</v>
          </cell>
          <cell r="G2112" t="str">
            <v>Clo1313_3016</v>
          </cell>
        </row>
        <row r="2113">
          <cell r="A2113" t="str">
            <v>Cthe_2354</v>
          </cell>
          <cell r="G2113" t="str">
            <v>Clo1313_3017</v>
          </cell>
        </row>
        <row r="2114">
          <cell r="A2114" t="str">
            <v>Cthe_2355</v>
          </cell>
          <cell r="G2114" t="str">
            <v>Clo1313_3018</v>
          </cell>
        </row>
        <row r="2115">
          <cell r="A2115" t="str">
            <v>Cthe_2356</v>
          </cell>
          <cell r="G2115" t="str">
            <v>Clo1313_3019</v>
          </cell>
        </row>
        <row r="2116">
          <cell r="A2116" t="str">
            <v>Cthe_2357</v>
          </cell>
          <cell r="G2116" t="str">
            <v>Clo1313_3020</v>
          </cell>
        </row>
        <row r="2117">
          <cell r="A2117" t="str">
            <v>Cthe_2358</v>
          </cell>
          <cell r="G2117" t="str">
            <v>Clo1313_3021</v>
          </cell>
        </row>
        <row r="2118">
          <cell r="A2118" t="str">
            <v>Cthe_2359</v>
          </cell>
          <cell r="G2118" t="str">
            <v>Clo1313_3022</v>
          </cell>
        </row>
        <row r="2119">
          <cell r="A2119" t="str">
            <v>Cthe_2360</v>
          </cell>
          <cell r="G2119" t="str">
            <v>Clo1313_3023</v>
          </cell>
        </row>
        <row r="2120">
          <cell r="A2120" t="str">
            <v>Cthe_2361</v>
          </cell>
          <cell r="G2120" t="str">
            <v>Clo1313_3024</v>
          </cell>
        </row>
        <row r="2121">
          <cell r="A2121" t="str">
            <v>Cthe_2362</v>
          </cell>
          <cell r="G2121" t="str">
            <v>Clo1313_3025</v>
          </cell>
        </row>
        <row r="2122">
          <cell r="A2122" t="str">
            <v>Cthe_2363</v>
          </cell>
          <cell r="G2122" t="str">
            <v>Clo1313_3026</v>
          </cell>
        </row>
        <row r="2123">
          <cell r="A2123" t="str">
            <v>Cthe_2364</v>
          </cell>
          <cell r="G2123" t="str">
            <v>Clo1313_3027</v>
          </cell>
        </row>
        <row r="2124">
          <cell r="A2124" t="str">
            <v>Cthe_2365</v>
          </cell>
          <cell r="G2124" t="str">
            <v>Clo1313_3028</v>
          </cell>
        </row>
        <row r="2125">
          <cell r="A2125" t="str">
            <v>Cthe_2366</v>
          </cell>
          <cell r="G2125" t="str">
            <v>Clo1313_3029</v>
          </cell>
        </row>
        <row r="2126">
          <cell r="A2126" t="str">
            <v>Cthe_2367</v>
          </cell>
          <cell r="G2126" t="str">
            <v>Clo1313_3030</v>
          </cell>
        </row>
        <row r="2127">
          <cell r="A2127" t="str">
            <v>Cthe_2368</v>
          </cell>
          <cell r="G2127" t="str">
            <v>Clo1313_3031</v>
          </cell>
        </row>
        <row r="2128">
          <cell r="A2128" t="str">
            <v>Cthe_2369</v>
          </cell>
          <cell r="G2128" t="str">
            <v>Clo1313_3032</v>
          </cell>
        </row>
        <row r="2129">
          <cell r="A2129" t="str">
            <v>Cthe_2370</v>
          </cell>
          <cell r="G2129" t="str">
            <v>Clo1313_3033</v>
          </cell>
        </row>
        <row r="2130">
          <cell r="A2130" t="str">
            <v>Cthe_2371</v>
          </cell>
          <cell r="G2130" t="str">
            <v>Clo1313_0001</v>
          </cell>
        </row>
        <row r="2131">
          <cell r="A2131" t="str">
            <v>Cthe_2372</v>
          </cell>
          <cell r="G2131" t="str">
            <v>Clo1313_0002</v>
          </cell>
        </row>
        <row r="2132">
          <cell r="A2132" t="str">
            <v>Cthe_2373</v>
          </cell>
          <cell r="G2132" t="str">
            <v>Clo1313_0003</v>
          </cell>
        </row>
        <row r="2133">
          <cell r="A2133" t="str">
            <v>Cthe_2374</v>
          </cell>
          <cell r="G2133" t="str">
            <v>Clo1313_0004</v>
          </cell>
        </row>
        <row r="2134">
          <cell r="A2134" t="str">
            <v>Cthe_2375</v>
          </cell>
          <cell r="G2134" t="str">
            <v>Clo1313_0005</v>
          </cell>
        </row>
        <row r="2135">
          <cell r="A2135" t="str">
            <v>Cthe_2376</v>
          </cell>
          <cell r="G2135" t="str">
            <v>Clo1313_0006</v>
          </cell>
        </row>
        <row r="2136">
          <cell r="A2136" t="str">
            <v>Cthe_2377</v>
          </cell>
          <cell r="G2136" t="str">
            <v>Clo1313_0007</v>
          </cell>
        </row>
        <row r="2137">
          <cell r="A2137" t="str">
            <v>Cthe_2378</v>
          </cell>
          <cell r="G2137" t="str">
            <v>Clo1313_0008</v>
          </cell>
        </row>
        <row r="2138">
          <cell r="A2138" t="str">
            <v>Cthe_2379</v>
          </cell>
          <cell r="G2138" t="str">
            <v>Clo1313_0009</v>
          </cell>
        </row>
        <row r="2139">
          <cell r="A2139" t="str">
            <v>Cthe_2380</v>
          </cell>
          <cell r="G2139" t="str">
            <v>Clo1313_0010</v>
          </cell>
        </row>
        <row r="2140">
          <cell r="A2140" t="str">
            <v>Cthe_2381</v>
          </cell>
          <cell r="G2140" t="str">
            <v>Clo1313_0011</v>
          </cell>
        </row>
        <row r="2141">
          <cell r="A2141" t="str">
            <v>Cthe_2382</v>
          </cell>
          <cell r="G2141" t="str">
            <v>Clo1313_0012</v>
          </cell>
        </row>
        <row r="2142">
          <cell r="A2142" t="str">
            <v>Cthe_2383</v>
          </cell>
          <cell r="G2142" t="str">
            <v>Clo1313_0013</v>
          </cell>
        </row>
        <row r="2143">
          <cell r="A2143" t="str">
            <v>Cthe_2384</v>
          </cell>
          <cell r="G2143" t="str">
            <v>Clo1313_0014</v>
          </cell>
        </row>
        <row r="2144">
          <cell r="A2144" t="str">
            <v>Cthe_2385</v>
          </cell>
          <cell r="G2144" t="str">
            <v>Clo1313_0015</v>
          </cell>
        </row>
        <row r="2145">
          <cell r="A2145" t="str">
            <v>Cthe_2386</v>
          </cell>
          <cell r="G2145" t="str">
            <v>Clo1313_0016</v>
          </cell>
        </row>
        <row r="2146">
          <cell r="A2146" t="str">
            <v>Cthe_2387</v>
          </cell>
          <cell r="G2146" t="str">
            <v>Clo1313_0017</v>
          </cell>
        </row>
        <row r="2147">
          <cell r="A2147" t="str">
            <v>Cthe_2388</v>
          </cell>
          <cell r="G2147" t="str">
            <v>Clo1313_0018</v>
          </cell>
        </row>
        <row r="2148">
          <cell r="A2148" t="str">
            <v>Cthe_2389</v>
          </cell>
          <cell r="G2148" t="str">
            <v>Clo1313_0019</v>
          </cell>
        </row>
        <row r="2149">
          <cell r="A2149" t="str">
            <v>Cthe_2390</v>
          </cell>
          <cell r="G2149" t="str">
            <v>Clo1313_0020</v>
          </cell>
        </row>
        <row r="2150">
          <cell r="A2150" t="str">
            <v>Cthe_2391</v>
          </cell>
          <cell r="G2150" t="str">
            <v>Clo1313_0021</v>
          </cell>
        </row>
        <row r="2151">
          <cell r="A2151" t="str">
            <v>Cthe_2392</v>
          </cell>
          <cell r="G2151" t="str">
            <v>Clo1313_0022</v>
          </cell>
        </row>
        <row r="2152">
          <cell r="A2152" t="str">
            <v>Cthe_2393</v>
          </cell>
          <cell r="G2152" t="str">
            <v>Clo1313_0023</v>
          </cell>
        </row>
        <row r="2153">
          <cell r="A2153" t="str">
            <v>Cthe_2394</v>
          </cell>
          <cell r="G2153" t="str">
            <v>Clo1313_0025</v>
          </cell>
        </row>
        <row r="2154">
          <cell r="A2154" t="str">
            <v>Cthe_2395</v>
          </cell>
          <cell r="G2154" t="str">
            <v>Clo1313_0026</v>
          </cell>
        </row>
        <row r="2155">
          <cell r="A2155" t="str">
            <v>Cthe_2396</v>
          </cell>
          <cell r="G2155" t="str">
            <v>Clo1313_0027</v>
          </cell>
        </row>
        <row r="2156">
          <cell r="A2156" t="str">
            <v>Cthe_2397</v>
          </cell>
          <cell r="G2156" t="str">
            <v>Clo1313_0028</v>
          </cell>
        </row>
        <row r="2157">
          <cell r="A2157" t="str">
            <v>Cthe_2398</v>
          </cell>
          <cell r="G2157" t="str">
            <v>Clo1313_0029</v>
          </cell>
        </row>
        <row r="2158">
          <cell r="A2158" t="str">
            <v>Cthe_2399</v>
          </cell>
          <cell r="G2158" t="str">
            <v>Clo1313_0030</v>
          </cell>
        </row>
        <row r="2159">
          <cell r="A2159" t="str">
            <v>Cthe_2400</v>
          </cell>
          <cell r="G2159" t="str">
            <v>Clo1313_0031</v>
          </cell>
        </row>
        <row r="2160">
          <cell r="A2160" t="str">
            <v>Cthe_2401</v>
          </cell>
          <cell r="G2160" t="str">
            <v>Clo1313_0032</v>
          </cell>
        </row>
        <row r="2161">
          <cell r="A2161" t="str">
            <v>Cthe_2402</v>
          </cell>
          <cell r="G2161" t="str">
            <v>Clo1313_0033</v>
          </cell>
        </row>
        <row r="2162">
          <cell r="A2162" t="str">
            <v>Cthe_2403</v>
          </cell>
          <cell r="G2162" t="str">
            <v>Clo1313_0034</v>
          </cell>
        </row>
        <row r="2163">
          <cell r="A2163" t="str">
            <v>Cthe_2404</v>
          </cell>
          <cell r="G2163" t="str">
            <v>Clo1313_0035</v>
          </cell>
        </row>
        <row r="2164">
          <cell r="A2164" t="str">
            <v>Cthe_2405</v>
          </cell>
          <cell r="G2164" t="str">
            <v>Clo1313_0036</v>
          </cell>
        </row>
        <row r="2165">
          <cell r="A2165" t="str">
            <v>Cthe_2406</v>
          </cell>
          <cell r="G2165" t="str">
            <v>Clo1313_0037</v>
          </cell>
        </row>
        <row r="2166">
          <cell r="A2166" t="str">
            <v>Cthe_2407</v>
          </cell>
          <cell r="G2166" t="str">
            <v>Clo1313_0038</v>
          </cell>
        </row>
        <row r="2167">
          <cell r="A2167" t="str">
            <v>Cthe_2408</v>
          </cell>
          <cell r="G2167" t="str">
            <v>Clo1313_0039</v>
          </cell>
        </row>
        <row r="2168">
          <cell r="A2168" t="str">
            <v>Cthe_2409</v>
          </cell>
          <cell r="G2168" t="str">
            <v>Clo1313_0040</v>
          </cell>
        </row>
        <row r="2169">
          <cell r="A2169" t="str">
            <v>Cthe_2410</v>
          </cell>
          <cell r="G2169" t="str">
            <v>Clo1313_0041</v>
          </cell>
        </row>
        <row r="2170">
          <cell r="A2170" t="str">
            <v>Cthe_2411</v>
          </cell>
          <cell r="G2170" t="str">
            <v>Clo1313_0042</v>
          </cell>
        </row>
        <row r="2171">
          <cell r="A2171" t="str">
            <v>Cthe_2412</v>
          </cell>
          <cell r="G2171" t="str">
            <v>Clo1313_0043</v>
          </cell>
        </row>
        <row r="2172">
          <cell r="A2172" t="str">
            <v>Cthe_2413</v>
          </cell>
          <cell r="G2172" t="str">
            <v>Clo1313_0044</v>
          </cell>
        </row>
        <row r="2173">
          <cell r="A2173" t="str">
            <v>Cthe_2414</v>
          </cell>
          <cell r="G2173" t="str">
            <v>Clo1313_0728</v>
          </cell>
        </row>
        <row r="2174">
          <cell r="A2174" t="str">
            <v>Cthe_2415</v>
          </cell>
          <cell r="G2174" t="str">
            <v>Clo1313_0046</v>
          </cell>
        </row>
        <row r="2175">
          <cell r="A2175" t="str">
            <v>Cthe_2416</v>
          </cell>
          <cell r="G2175" t="str">
            <v>Clo1313_0047</v>
          </cell>
        </row>
        <row r="2176">
          <cell r="A2176" t="str">
            <v>Cthe_2417</v>
          </cell>
          <cell r="G2176" t="str">
            <v>Clo1313_0048</v>
          </cell>
        </row>
        <row r="2177">
          <cell r="A2177" t="str">
            <v>Cthe_2418</v>
          </cell>
          <cell r="G2177" t="str">
            <v>Clo1313_0049</v>
          </cell>
        </row>
        <row r="2178">
          <cell r="A2178" t="str">
            <v>Cthe_2419</v>
          </cell>
          <cell r="G2178" t="str">
            <v>Clo1313_0050</v>
          </cell>
        </row>
        <row r="2179">
          <cell r="A2179" t="str">
            <v>Cthe_2420</v>
          </cell>
          <cell r="G2179" t="str">
            <v>Clo1313_0051</v>
          </cell>
        </row>
        <row r="2180">
          <cell r="A2180" t="str">
            <v>Cthe_2421</v>
          </cell>
          <cell r="G2180" t="str">
            <v>Clo1313_0052</v>
          </cell>
        </row>
        <row r="2181">
          <cell r="A2181" t="str">
            <v>Cthe_2422</v>
          </cell>
          <cell r="G2181" t="str">
            <v>Clo1313_0053</v>
          </cell>
        </row>
        <row r="2182">
          <cell r="A2182" t="str">
            <v>Cthe_2423</v>
          </cell>
          <cell r="G2182" t="str">
            <v>Clo1313_0054</v>
          </cell>
        </row>
        <row r="2183">
          <cell r="A2183" t="str">
            <v>Cthe_2424</v>
          </cell>
          <cell r="G2183" t="str">
            <v>Clo1313_0055</v>
          </cell>
        </row>
        <row r="2184">
          <cell r="A2184" t="str">
            <v>Cthe_2425</v>
          </cell>
          <cell r="G2184" t="str">
            <v>Clo1313_0056</v>
          </cell>
        </row>
        <row r="2185">
          <cell r="A2185" t="str">
            <v>Cthe_2426</v>
          </cell>
          <cell r="G2185" t="str">
            <v>Clo1313_0057</v>
          </cell>
        </row>
        <row r="2186">
          <cell r="A2186" t="str">
            <v>Cthe_2427</v>
          </cell>
          <cell r="G2186" t="str">
            <v>Clo1313_0058</v>
          </cell>
        </row>
        <row r="2187">
          <cell r="A2187" t="str">
            <v>Cthe_2428</v>
          </cell>
          <cell r="G2187" t="str">
            <v>Clo1313_0059</v>
          </cell>
        </row>
        <row r="2188">
          <cell r="A2188" t="str">
            <v>Cthe_2429</v>
          </cell>
          <cell r="G2188" t="str">
            <v>Clo1313_0060</v>
          </cell>
        </row>
        <row r="2189">
          <cell r="A2189" t="str">
            <v>Cthe_2430</v>
          </cell>
          <cell r="G2189" t="str">
            <v>Clo1313_0061</v>
          </cell>
        </row>
        <row r="2190">
          <cell r="A2190" t="str">
            <v>Cthe_2431</v>
          </cell>
          <cell r="G2190" t="str">
            <v>Clo1313_0062</v>
          </cell>
        </row>
        <row r="2191">
          <cell r="A2191" t="str">
            <v>Cthe_2432</v>
          </cell>
          <cell r="G2191" t="str">
            <v>Clo1313_0063</v>
          </cell>
        </row>
        <row r="2192">
          <cell r="A2192" t="str">
            <v>Cthe_2433</v>
          </cell>
          <cell r="G2192" t="str">
            <v>Clo1313_0064</v>
          </cell>
        </row>
        <row r="2193">
          <cell r="A2193" t="str">
            <v>Cthe_2434</v>
          </cell>
          <cell r="G2193" t="str">
            <v>Clo1313_0065</v>
          </cell>
        </row>
        <row r="2194">
          <cell r="A2194" t="str">
            <v>Cthe_2435</v>
          </cell>
          <cell r="G2194" t="str">
            <v>Clo1313_0066</v>
          </cell>
        </row>
        <row r="2195">
          <cell r="A2195" t="str">
            <v>Cthe_2436</v>
          </cell>
          <cell r="G2195" t="str">
            <v>Clo1313_0067</v>
          </cell>
        </row>
        <row r="2196">
          <cell r="A2196" t="str">
            <v>Cthe_2437</v>
          </cell>
          <cell r="G2196" t="str">
            <v>Clo1313_0068</v>
          </cell>
        </row>
        <row r="2197">
          <cell r="A2197" t="str">
            <v>Cthe_2439</v>
          </cell>
          <cell r="G2197" t="str">
            <v>Clo1313_0070</v>
          </cell>
        </row>
        <row r="2198">
          <cell r="A2198" t="str">
            <v>Cthe_2440</v>
          </cell>
          <cell r="G2198" t="str">
            <v>Clo1313_0071</v>
          </cell>
        </row>
        <row r="2199">
          <cell r="A2199" t="str">
            <v>Cthe_2441</v>
          </cell>
          <cell r="G2199" t="str">
            <v>Clo1313_0072</v>
          </cell>
        </row>
        <row r="2200">
          <cell r="A2200" t="str">
            <v>Cthe_2442</v>
          </cell>
          <cell r="G2200" t="str">
            <v>Clo1313_0073</v>
          </cell>
        </row>
        <row r="2201">
          <cell r="A2201" t="str">
            <v>Cthe_2443</v>
          </cell>
          <cell r="G2201" t="str">
            <v>Clo1313_0074</v>
          </cell>
        </row>
        <row r="2202">
          <cell r="A2202" t="str">
            <v>Cthe_2444</v>
          </cell>
          <cell r="G2202" t="str">
            <v>Clo1313_0075</v>
          </cell>
        </row>
        <row r="2203">
          <cell r="A2203" t="str">
            <v>Cthe_2445</v>
          </cell>
          <cell r="G2203" t="str">
            <v>Clo1313_0076</v>
          </cell>
        </row>
        <row r="2204">
          <cell r="A2204" t="str">
            <v>Cthe_2446</v>
          </cell>
          <cell r="G2204" t="str">
            <v>Clo1313_0077</v>
          </cell>
        </row>
        <row r="2205">
          <cell r="A2205" t="str">
            <v>Cthe_2447</v>
          </cell>
          <cell r="G2205" t="str">
            <v>Clo1313_0078</v>
          </cell>
        </row>
        <row r="2206">
          <cell r="A2206" t="str">
            <v>Cthe_2448</v>
          </cell>
          <cell r="G2206" t="str">
            <v>Clo1313_0079</v>
          </cell>
        </row>
        <row r="2207">
          <cell r="A2207" t="str">
            <v>Cthe_2449</v>
          </cell>
          <cell r="G2207" t="str">
            <v>Clo1313_0080</v>
          </cell>
        </row>
        <row r="2208">
          <cell r="A2208" t="str">
            <v>Cthe_2451</v>
          </cell>
          <cell r="G2208" t="str">
            <v>Clo1313_0081</v>
          </cell>
        </row>
        <row r="2209">
          <cell r="A2209" t="str">
            <v>Cthe_2452</v>
          </cell>
          <cell r="G2209" t="str">
            <v>Clo1313_0082</v>
          </cell>
        </row>
        <row r="2210">
          <cell r="A2210" t="str">
            <v>Cthe_2453</v>
          </cell>
          <cell r="G2210" t="str">
            <v>Clo1313_0083</v>
          </cell>
        </row>
        <row r="2211">
          <cell r="A2211" t="str">
            <v>Cthe_2454</v>
          </cell>
          <cell r="G2211" t="str">
            <v>Clo1313_0084</v>
          </cell>
        </row>
        <row r="2212">
          <cell r="A2212" t="str">
            <v>Cthe_2455</v>
          </cell>
          <cell r="G2212" t="str">
            <v>Clo1313_1547</v>
          </cell>
        </row>
        <row r="2213">
          <cell r="A2213" t="str">
            <v>Cthe_2460</v>
          </cell>
          <cell r="G2213" t="str">
            <v>Clo1313_1857</v>
          </cell>
        </row>
        <row r="2214">
          <cell r="A2214" t="str">
            <v>Cthe_2461</v>
          </cell>
          <cell r="G2214" t="str">
            <v>Clo1313_1471</v>
          </cell>
        </row>
        <row r="2215">
          <cell r="A2215" t="str">
            <v>Cthe_2467</v>
          </cell>
          <cell r="G2215" t="str">
            <v>Clo1313_0049</v>
          </cell>
        </row>
        <row r="2216">
          <cell r="A2216" t="str">
            <v>Cthe_2470</v>
          </cell>
          <cell r="G2216" t="str">
            <v>Clo1313_2275</v>
          </cell>
        </row>
        <row r="2217">
          <cell r="A2217" t="str">
            <v>Cthe_2484</v>
          </cell>
          <cell r="G2217" t="str">
            <v>Clo1313_2659</v>
          </cell>
        </row>
        <row r="2218">
          <cell r="A2218" t="str">
            <v>Cthe_2489</v>
          </cell>
          <cell r="G2218" t="str">
            <v>Clo1313_1927</v>
          </cell>
        </row>
        <row r="2219">
          <cell r="A2219" t="str">
            <v>Cthe_2498</v>
          </cell>
          <cell r="G2219" t="str">
            <v>Clo1313_2380</v>
          </cell>
        </row>
        <row r="2220">
          <cell r="A2220" t="str">
            <v>Cthe_2502</v>
          </cell>
          <cell r="G2220" t="str">
            <v>Clo1313_0085</v>
          </cell>
        </row>
        <row r="2221">
          <cell r="A2221" t="str">
            <v>Cthe_2503</v>
          </cell>
          <cell r="G2221" t="str">
            <v>Clo1313_0087</v>
          </cell>
        </row>
        <row r="2222">
          <cell r="A2222" t="str">
            <v>Cthe_2504</v>
          </cell>
          <cell r="G2222" t="str">
            <v>Clo1313_0088</v>
          </cell>
        </row>
        <row r="2223">
          <cell r="A2223" t="str">
            <v>Cthe_2505</v>
          </cell>
          <cell r="G2223" t="str">
            <v>Clo1313_0089</v>
          </cell>
        </row>
        <row r="2224">
          <cell r="A2224" t="str">
            <v>Cthe_2506</v>
          </cell>
          <cell r="G2224" t="str">
            <v>Clo1313_0090</v>
          </cell>
        </row>
        <row r="2225">
          <cell r="A2225" t="str">
            <v>Cthe_2507</v>
          </cell>
          <cell r="G2225" t="str">
            <v>Clo1313_0091</v>
          </cell>
        </row>
        <row r="2226">
          <cell r="A2226" t="str">
            <v>Cthe_2510</v>
          </cell>
          <cell r="G2226" t="str">
            <v>Clo1313_0093</v>
          </cell>
        </row>
        <row r="2227">
          <cell r="A2227" t="str">
            <v>Cthe_2511</v>
          </cell>
          <cell r="G2227" t="str">
            <v>Clo1313_0094</v>
          </cell>
        </row>
        <row r="2228">
          <cell r="A2228" t="str">
            <v>Cthe_2512</v>
          </cell>
          <cell r="G2228" t="str">
            <v>Clo1313_0095</v>
          </cell>
        </row>
        <row r="2229">
          <cell r="A2229" t="str">
            <v>Cthe_2513</v>
          </cell>
          <cell r="G2229" t="str">
            <v>Clo1313_0096</v>
          </cell>
        </row>
        <row r="2230">
          <cell r="A2230" t="str">
            <v>Cthe_2514</v>
          </cell>
          <cell r="G2230" t="str">
            <v>Clo1313_0097</v>
          </cell>
        </row>
        <row r="2231">
          <cell r="A2231" t="str">
            <v>Cthe_2515</v>
          </cell>
          <cell r="G2231" t="str">
            <v>Clo1313_0098</v>
          </cell>
        </row>
        <row r="2232">
          <cell r="A2232" t="str">
            <v>Cthe_2516</v>
          </cell>
          <cell r="G2232" t="str">
            <v>Clo1313_0099</v>
          </cell>
        </row>
        <row r="2233">
          <cell r="A2233" t="str">
            <v>Cthe_2517</v>
          </cell>
          <cell r="G2233" t="str">
            <v>Clo1313_0100</v>
          </cell>
        </row>
        <row r="2234">
          <cell r="A2234" t="str">
            <v>Cthe_2518</v>
          </cell>
          <cell r="G2234" t="str">
            <v>Clo1313_0101</v>
          </cell>
        </row>
        <row r="2235">
          <cell r="A2235" t="str">
            <v>Cthe_2519</v>
          </cell>
          <cell r="G2235" t="str">
            <v>Clo1313_0102</v>
          </cell>
        </row>
        <row r="2236">
          <cell r="A2236" t="str">
            <v>Cthe_2520</v>
          </cell>
          <cell r="G2236" t="str">
            <v>Clo1313_0103</v>
          </cell>
        </row>
        <row r="2237">
          <cell r="A2237" t="str">
            <v>Cthe_2521</v>
          </cell>
          <cell r="G2237" t="str">
            <v>Clo1313_0104</v>
          </cell>
        </row>
        <row r="2238">
          <cell r="A2238" t="str">
            <v>Cthe_2522</v>
          </cell>
          <cell r="G2238" t="str">
            <v>Clo1313_0105</v>
          </cell>
        </row>
        <row r="2239">
          <cell r="A2239" t="str">
            <v>Cthe_2523</v>
          </cell>
          <cell r="G2239" t="str">
            <v>Clo1313_0106</v>
          </cell>
        </row>
        <row r="2240">
          <cell r="A2240" t="str">
            <v>Cthe_2524</v>
          </cell>
          <cell r="G2240" t="str">
            <v>Clo1313_0107</v>
          </cell>
        </row>
        <row r="2241">
          <cell r="A2241" t="str">
            <v>Cthe_2525</v>
          </cell>
          <cell r="G2241" t="str">
            <v>Clo1313_0108</v>
          </cell>
        </row>
        <row r="2242">
          <cell r="A2242" t="str">
            <v>Cthe_2526</v>
          </cell>
          <cell r="G2242" t="str">
            <v>Clo1313_0109</v>
          </cell>
        </row>
        <row r="2243">
          <cell r="A2243" t="str">
            <v>Cthe_2527</v>
          </cell>
          <cell r="G2243" t="str">
            <v>Clo1313_0110</v>
          </cell>
        </row>
        <row r="2244">
          <cell r="A2244" t="str">
            <v>Cthe_2528</v>
          </cell>
          <cell r="G2244" t="str">
            <v>Clo1313_0111</v>
          </cell>
        </row>
        <row r="2245">
          <cell r="A2245" t="str">
            <v>Cthe_2529</v>
          </cell>
          <cell r="G2245" t="str">
            <v>Clo1313_0112</v>
          </cell>
        </row>
        <row r="2246">
          <cell r="A2246" t="str">
            <v>Cthe_2530</v>
          </cell>
          <cell r="G2246" t="str">
            <v>Clo1313_0113</v>
          </cell>
        </row>
        <row r="2247">
          <cell r="A2247" t="str">
            <v>Cthe_2531</v>
          </cell>
          <cell r="G2247" t="str">
            <v>Clo1313_0114</v>
          </cell>
        </row>
        <row r="2248">
          <cell r="A2248" t="str">
            <v>Cthe_2532</v>
          </cell>
          <cell r="G2248" t="str">
            <v>Clo1313_0115</v>
          </cell>
        </row>
        <row r="2249">
          <cell r="A2249" t="str">
            <v>Cthe_2533</v>
          </cell>
          <cell r="G2249" t="str">
            <v>Clo1313_0116</v>
          </cell>
        </row>
        <row r="2250">
          <cell r="A2250" t="str">
            <v>Cthe_2534</v>
          </cell>
          <cell r="G2250" t="str">
            <v>Clo1313_0117</v>
          </cell>
        </row>
        <row r="2251">
          <cell r="A2251" t="str">
            <v>Cthe_2535</v>
          </cell>
          <cell r="G2251" t="str">
            <v>Clo1313_0118</v>
          </cell>
        </row>
        <row r="2252">
          <cell r="A2252" t="str">
            <v>Cthe_2536</v>
          </cell>
          <cell r="G2252" t="str">
            <v>Clo1313_0119</v>
          </cell>
        </row>
        <row r="2253">
          <cell r="A2253" t="str">
            <v>Cthe_2537</v>
          </cell>
          <cell r="G2253" t="str">
            <v>Clo1313_0120</v>
          </cell>
        </row>
        <row r="2254">
          <cell r="A2254" t="str">
            <v>Cthe_2538</v>
          </cell>
          <cell r="G2254" t="str">
            <v>Clo1313_0121</v>
          </cell>
        </row>
        <row r="2255">
          <cell r="A2255" t="str">
            <v>Cthe_2539</v>
          </cell>
          <cell r="G2255" t="str">
            <v>Clo1313_0122</v>
          </cell>
        </row>
        <row r="2256">
          <cell r="A2256" t="str">
            <v>Cthe_2540</v>
          </cell>
          <cell r="G2256" t="str">
            <v>Clo1313_0123</v>
          </cell>
        </row>
        <row r="2257">
          <cell r="A2257" t="str">
            <v>Cthe_2541</v>
          </cell>
          <cell r="G2257" t="str">
            <v>Clo1313_0124</v>
          </cell>
        </row>
        <row r="2258">
          <cell r="A2258" t="str">
            <v>Cthe_2542</v>
          </cell>
          <cell r="G2258" t="str">
            <v>Clo1313_0125</v>
          </cell>
        </row>
        <row r="2259">
          <cell r="A2259" t="str">
            <v>Cthe_2543</v>
          </cell>
          <cell r="G2259" t="str">
            <v>Clo1313_0126</v>
          </cell>
        </row>
        <row r="2260">
          <cell r="A2260" t="str">
            <v>Cthe_2544</v>
          </cell>
          <cell r="G2260" t="str">
            <v>Clo1313_0127</v>
          </cell>
        </row>
        <row r="2261">
          <cell r="A2261" t="str">
            <v>Cthe_2545</v>
          </cell>
          <cell r="G2261" t="str">
            <v>Clo1313_0128</v>
          </cell>
        </row>
        <row r="2262">
          <cell r="A2262" t="str">
            <v>Cthe_2547</v>
          </cell>
          <cell r="G2262" t="str">
            <v>Clo1313_0132</v>
          </cell>
        </row>
        <row r="2263">
          <cell r="A2263" t="str">
            <v>Cthe_2548</v>
          </cell>
          <cell r="G2263" t="str">
            <v>Clo1313_0133</v>
          </cell>
        </row>
        <row r="2264">
          <cell r="A2264" t="str">
            <v>Cthe_2549</v>
          </cell>
          <cell r="G2264" t="str">
            <v>Clo1313_0135</v>
          </cell>
        </row>
        <row r="2265">
          <cell r="A2265" t="str">
            <v>Cthe_2550</v>
          </cell>
          <cell r="G2265" t="str">
            <v>Clo1313_0136</v>
          </cell>
        </row>
        <row r="2266">
          <cell r="A2266" t="str">
            <v>Cthe_2551</v>
          </cell>
          <cell r="G2266" t="str">
            <v>Clo1313_0137</v>
          </cell>
        </row>
        <row r="2267">
          <cell r="A2267" t="str">
            <v>Cthe_2552</v>
          </cell>
          <cell r="G2267" t="str">
            <v>Clo1313_0138</v>
          </cell>
        </row>
        <row r="2268">
          <cell r="A2268" t="str">
            <v>Cthe_2553</v>
          </cell>
          <cell r="G2268" t="str">
            <v>Clo1313_0139</v>
          </cell>
        </row>
        <row r="2269">
          <cell r="A2269" t="str">
            <v>Cthe_2554</v>
          </cell>
          <cell r="G2269" t="str">
            <v>Clo1313_0140</v>
          </cell>
        </row>
        <row r="2270">
          <cell r="A2270" t="str">
            <v>Cthe_2555</v>
          </cell>
          <cell r="G2270" t="str">
            <v>Clo1313_0141</v>
          </cell>
        </row>
        <row r="2271">
          <cell r="A2271" t="str">
            <v>Cthe_2556</v>
          </cell>
          <cell r="G2271" t="str">
            <v>Clo1313_0142</v>
          </cell>
        </row>
        <row r="2272">
          <cell r="A2272" t="str">
            <v>Cthe_2557</v>
          </cell>
          <cell r="G2272" t="str">
            <v>Clo1313_0143</v>
          </cell>
        </row>
        <row r="2273">
          <cell r="A2273" t="str">
            <v>Cthe_2558</v>
          </cell>
          <cell r="G2273" t="str">
            <v>Clo1313_0144</v>
          </cell>
        </row>
        <row r="2274">
          <cell r="A2274" t="str">
            <v>Cthe_2559</v>
          </cell>
          <cell r="G2274" t="str">
            <v>Clo1313_0145</v>
          </cell>
        </row>
        <row r="2275">
          <cell r="A2275" t="str">
            <v>Cthe_2560</v>
          </cell>
          <cell r="G2275" t="str">
            <v>Clo1313_0146</v>
          </cell>
        </row>
        <row r="2276">
          <cell r="A2276" t="str">
            <v>Cthe_2561</v>
          </cell>
          <cell r="G2276" t="str">
            <v>Clo1313_0147</v>
          </cell>
        </row>
        <row r="2277">
          <cell r="A2277" t="str">
            <v>Cthe_2562</v>
          </cell>
          <cell r="G2277" t="str">
            <v>Clo1313_0148</v>
          </cell>
        </row>
        <row r="2278">
          <cell r="A2278" t="str">
            <v>Cthe_2563</v>
          </cell>
          <cell r="G2278" t="str">
            <v>Clo1313_0149</v>
          </cell>
        </row>
        <row r="2279">
          <cell r="A2279" t="str">
            <v>Cthe_2564</v>
          </cell>
          <cell r="G2279" t="str">
            <v>Clo1313_0151</v>
          </cell>
        </row>
        <row r="2280">
          <cell r="A2280" t="str">
            <v>Cthe_2566</v>
          </cell>
          <cell r="G2280" t="str">
            <v>Clo1313_0152</v>
          </cell>
        </row>
        <row r="2281">
          <cell r="A2281" t="str">
            <v>Cthe_2567</v>
          </cell>
          <cell r="G2281" t="str">
            <v>Clo1313_0153</v>
          </cell>
        </row>
        <row r="2282">
          <cell r="A2282" t="str">
            <v>Cthe_2568</v>
          </cell>
          <cell r="G2282" t="str">
            <v>Clo1313_0154</v>
          </cell>
        </row>
        <row r="2283">
          <cell r="A2283" t="str">
            <v>Cthe_2569</v>
          </cell>
          <cell r="G2283" t="str">
            <v>Clo1313_0155</v>
          </cell>
        </row>
        <row r="2284">
          <cell r="A2284" t="str">
            <v>Cthe_2570</v>
          </cell>
          <cell r="G2284" t="str">
            <v>Clo1313_0157</v>
          </cell>
        </row>
        <row r="2285">
          <cell r="A2285" t="str">
            <v>Cthe_2572</v>
          </cell>
          <cell r="G2285" t="str">
            <v>Clo1313_0159</v>
          </cell>
        </row>
        <row r="2286">
          <cell r="A2286" t="str">
            <v>Cthe_2573</v>
          </cell>
          <cell r="G2286" t="str">
            <v>Clo1313_0160</v>
          </cell>
        </row>
        <row r="2287">
          <cell r="A2287" t="str">
            <v>Cthe_2574</v>
          </cell>
          <cell r="G2287" t="str">
            <v>Clo1313_0161</v>
          </cell>
        </row>
        <row r="2288">
          <cell r="A2288" t="str">
            <v>Cthe_2575</v>
          </cell>
          <cell r="G2288" t="str">
            <v>Clo1313_0162</v>
          </cell>
        </row>
        <row r="2289">
          <cell r="A2289" t="str">
            <v>Cthe_2576</v>
          </cell>
          <cell r="G2289" t="str">
            <v>Clo1313_0163</v>
          </cell>
        </row>
        <row r="2290">
          <cell r="A2290" t="str">
            <v>Cthe_2577</v>
          </cell>
          <cell r="G2290" t="str">
            <v>Clo1313_0164</v>
          </cell>
        </row>
        <row r="2291">
          <cell r="A2291" t="str">
            <v>Cthe_2578</v>
          </cell>
          <cell r="G2291" t="str">
            <v>Clo1313_0165</v>
          </cell>
        </row>
        <row r="2292">
          <cell r="A2292" t="str">
            <v>Cthe_2579</v>
          </cell>
          <cell r="G2292" t="str">
            <v>Clo1313_0166</v>
          </cell>
        </row>
        <row r="2293">
          <cell r="A2293" t="str">
            <v>Cthe_2580</v>
          </cell>
          <cell r="G2293" t="str">
            <v>Clo1313_0167</v>
          </cell>
        </row>
        <row r="2294">
          <cell r="A2294" t="str">
            <v>Cthe_2581</v>
          </cell>
          <cell r="G2294" t="str">
            <v>Clo1313_0168</v>
          </cell>
        </row>
        <row r="2295">
          <cell r="A2295" t="str">
            <v>Cthe_2582</v>
          </cell>
          <cell r="G2295" t="str">
            <v>Clo1313_0169</v>
          </cell>
        </row>
        <row r="2296">
          <cell r="A2296" t="str">
            <v>Cthe_2583</v>
          </cell>
          <cell r="G2296" t="str">
            <v>Clo1313_0170</v>
          </cell>
        </row>
        <row r="2297">
          <cell r="A2297" t="str">
            <v>Cthe_2584</v>
          </cell>
          <cell r="G2297" t="str">
            <v>Clo1313_0171</v>
          </cell>
        </row>
        <row r="2298">
          <cell r="A2298" t="str">
            <v>Cthe_2585</v>
          </cell>
          <cell r="G2298" t="str">
            <v>Clo1313_0172</v>
          </cell>
        </row>
        <row r="2299">
          <cell r="A2299" t="str">
            <v>Cthe_2586</v>
          </cell>
          <cell r="G2299" t="str">
            <v>Clo1313_0173</v>
          </cell>
        </row>
        <row r="2300">
          <cell r="A2300" t="str">
            <v>Cthe_2587</v>
          </cell>
          <cell r="G2300" t="str">
            <v>Clo1313_0174</v>
          </cell>
        </row>
        <row r="2301">
          <cell r="A2301" t="str">
            <v>Cthe_2588</v>
          </cell>
          <cell r="G2301" t="str">
            <v>Clo1313_0175</v>
          </cell>
        </row>
        <row r="2302">
          <cell r="A2302" t="str">
            <v>Cthe_2589</v>
          </cell>
          <cell r="G2302" t="str">
            <v>Clo1313_0176</v>
          </cell>
        </row>
        <row r="2303">
          <cell r="A2303" t="str">
            <v>Cthe_2590</v>
          </cell>
          <cell r="G2303" t="str">
            <v>Clo1313_0177</v>
          </cell>
        </row>
        <row r="2304">
          <cell r="A2304" t="str">
            <v>Cthe_2591</v>
          </cell>
          <cell r="G2304" t="str">
            <v>Clo1313_0178</v>
          </cell>
        </row>
        <row r="2305">
          <cell r="A2305" t="str">
            <v>Cthe_2592</v>
          </cell>
          <cell r="G2305" t="str">
            <v>Clo1313_0179</v>
          </cell>
        </row>
        <row r="2306">
          <cell r="A2306" t="str">
            <v>Cthe_2593</v>
          </cell>
          <cell r="G2306" t="str">
            <v>Clo1313_0180</v>
          </cell>
        </row>
        <row r="2307">
          <cell r="A2307" t="str">
            <v>Cthe_2594</v>
          </cell>
          <cell r="G2307" t="str">
            <v>Clo1313_0181</v>
          </cell>
        </row>
        <row r="2308">
          <cell r="A2308" t="str">
            <v>Cthe_2595</v>
          </cell>
          <cell r="G2308" t="str">
            <v>Clo1313_0182</v>
          </cell>
        </row>
        <row r="2309">
          <cell r="A2309" t="str">
            <v>Cthe_2596</v>
          </cell>
          <cell r="G2309" t="str">
            <v>Clo1313_0183</v>
          </cell>
        </row>
        <row r="2310">
          <cell r="A2310" t="str">
            <v>Cthe_2597</v>
          </cell>
          <cell r="G2310" t="str">
            <v>Clo1313_0184</v>
          </cell>
        </row>
        <row r="2311">
          <cell r="A2311" t="str">
            <v>Cthe_2598</v>
          </cell>
          <cell r="G2311" t="str">
            <v>Clo1313_0185</v>
          </cell>
        </row>
        <row r="2312">
          <cell r="A2312" t="str">
            <v>Cthe_2599</v>
          </cell>
          <cell r="G2312" t="str">
            <v>Clo1313_0186</v>
          </cell>
        </row>
        <row r="2313">
          <cell r="A2313" t="str">
            <v>Cthe_2600</v>
          </cell>
          <cell r="G2313" t="str">
            <v>Clo1313_0187</v>
          </cell>
        </row>
        <row r="2314">
          <cell r="A2314" t="str">
            <v>Cthe_2601</v>
          </cell>
          <cell r="G2314" t="str">
            <v>Clo1313_0188</v>
          </cell>
        </row>
        <row r="2315">
          <cell r="A2315" t="str">
            <v>Cthe_2602</v>
          </cell>
          <cell r="G2315" t="str">
            <v>Clo1313_0189</v>
          </cell>
        </row>
        <row r="2316">
          <cell r="A2316" t="str">
            <v>Cthe_2603</v>
          </cell>
          <cell r="G2316" t="str">
            <v>Clo1313_0190</v>
          </cell>
        </row>
        <row r="2317">
          <cell r="A2317" t="str">
            <v>Cthe_2604</v>
          </cell>
          <cell r="G2317" t="str">
            <v>Clo1313_0191</v>
          </cell>
        </row>
        <row r="2318">
          <cell r="A2318" t="str">
            <v>Cthe_2605</v>
          </cell>
          <cell r="G2318" t="str">
            <v>Clo1313_0192</v>
          </cell>
        </row>
        <row r="2319">
          <cell r="A2319" t="str">
            <v>Cthe_2606</v>
          </cell>
          <cell r="G2319" t="str">
            <v>Clo1313_0193</v>
          </cell>
        </row>
        <row r="2320">
          <cell r="A2320" t="str">
            <v>Cthe_2607</v>
          </cell>
          <cell r="G2320" t="str">
            <v>Clo1313_0194</v>
          </cell>
        </row>
        <row r="2321">
          <cell r="A2321" t="str">
            <v>Cthe_2608</v>
          </cell>
          <cell r="G2321" t="str">
            <v>Clo1313_0195</v>
          </cell>
        </row>
        <row r="2322">
          <cell r="A2322" t="str">
            <v>Cthe_2609</v>
          </cell>
          <cell r="G2322" t="str">
            <v>Clo1313_0196</v>
          </cell>
        </row>
        <row r="2323">
          <cell r="A2323" t="str">
            <v>Cthe_2610</v>
          </cell>
          <cell r="G2323" t="str">
            <v>Clo1313_0197</v>
          </cell>
        </row>
        <row r="2324">
          <cell r="A2324" t="str">
            <v>Cthe_2611</v>
          </cell>
          <cell r="G2324" t="str">
            <v>Clo1313_0198</v>
          </cell>
        </row>
        <row r="2325">
          <cell r="A2325" t="str">
            <v>Cthe_2612</v>
          </cell>
          <cell r="G2325" t="str">
            <v>Clo1313_0199</v>
          </cell>
        </row>
        <row r="2326">
          <cell r="A2326" t="str">
            <v>Cthe_2613</v>
          </cell>
          <cell r="G2326" t="str">
            <v>Clo1313_0200</v>
          </cell>
        </row>
        <row r="2327">
          <cell r="A2327" t="str">
            <v>Cthe_2614</v>
          </cell>
          <cell r="G2327" t="str">
            <v>Clo1313_0201</v>
          </cell>
        </row>
        <row r="2328">
          <cell r="A2328" t="str">
            <v>Cthe_2615</v>
          </cell>
          <cell r="G2328" t="str">
            <v>Clo1313_0202</v>
          </cell>
        </row>
        <row r="2329">
          <cell r="A2329" t="str">
            <v>Cthe_2616</v>
          </cell>
          <cell r="G2329" t="str">
            <v>Clo1313_0203</v>
          </cell>
        </row>
        <row r="2330">
          <cell r="A2330" t="str">
            <v>Cthe_2617</v>
          </cell>
          <cell r="G2330" t="str">
            <v>Clo1313_0204</v>
          </cell>
        </row>
        <row r="2331">
          <cell r="A2331" t="str">
            <v>Cthe_2618</v>
          </cell>
          <cell r="G2331" t="str">
            <v>Clo1313_0205</v>
          </cell>
        </row>
        <row r="2332">
          <cell r="A2332" t="str">
            <v>Cthe_2619</v>
          </cell>
          <cell r="G2332" t="str">
            <v>Clo1313_0206</v>
          </cell>
        </row>
        <row r="2333">
          <cell r="A2333" t="str">
            <v>Cthe_2620</v>
          </cell>
          <cell r="G2333" t="str">
            <v>Clo1313_0207</v>
          </cell>
        </row>
        <row r="2334">
          <cell r="A2334" t="str">
            <v>Cthe_2621</v>
          </cell>
          <cell r="G2334" t="str">
            <v>Clo1313_0208</v>
          </cell>
        </row>
        <row r="2335">
          <cell r="A2335" t="str">
            <v>Cthe_2622</v>
          </cell>
          <cell r="G2335" t="str">
            <v>Clo1313_0209</v>
          </cell>
        </row>
        <row r="2336">
          <cell r="A2336" t="str">
            <v>Cthe_2623</v>
          </cell>
          <cell r="G2336" t="str">
            <v>Clo1313_0210</v>
          </cell>
        </row>
        <row r="2337">
          <cell r="A2337" t="str">
            <v>Cthe_2625</v>
          </cell>
          <cell r="G2337" t="str">
            <v>Clo1313_0213</v>
          </cell>
        </row>
        <row r="2338">
          <cell r="A2338" t="str">
            <v>Cthe_2626</v>
          </cell>
          <cell r="G2338" t="str">
            <v>Clo1313_0214</v>
          </cell>
        </row>
        <row r="2339">
          <cell r="A2339" t="str">
            <v>Cthe_2627</v>
          </cell>
          <cell r="G2339" t="str">
            <v>Clo1313_0215</v>
          </cell>
        </row>
        <row r="2340">
          <cell r="A2340" t="str">
            <v>Cthe_2628</v>
          </cell>
          <cell r="G2340" t="str">
            <v>Clo1313_0216</v>
          </cell>
        </row>
        <row r="2341">
          <cell r="A2341" t="str">
            <v>Cthe_2629</v>
          </cell>
          <cell r="G2341" t="str">
            <v>Clo1313_0217</v>
          </cell>
        </row>
        <row r="2342">
          <cell r="A2342" t="str">
            <v>Cthe_2630</v>
          </cell>
          <cell r="G2342" t="str">
            <v>Clo1313_0218</v>
          </cell>
        </row>
        <row r="2343">
          <cell r="A2343" t="str">
            <v>Cthe_2631</v>
          </cell>
          <cell r="G2343" t="str">
            <v>Clo1313_0219</v>
          </cell>
        </row>
        <row r="2344">
          <cell r="A2344" t="str">
            <v>Cthe_2632</v>
          </cell>
          <cell r="G2344" t="str">
            <v>Clo1313_0220</v>
          </cell>
        </row>
        <row r="2345">
          <cell r="A2345" t="str">
            <v>Cthe_2633</v>
          </cell>
          <cell r="G2345" t="str">
            <v>Clo1313_0221</v>
          </cell>
        </row>
        <row r="2346">
          <cell r="A2346" t="str">
            <v>Cthe_2634</v>
          </cell>
          <cell r="G2346" t="str">
            <v>Clo1313_0223</v>
          </cell>
        </row>
        <row r="2347">
          <cell r="A2347" t="str">
            <v>Cthe_2635</v>
          </cell>
          <cell r="G2347" t="str">
            <v>Clo1313_0224</v>
          </cell>
        </row>
        <row r="2348">
          <cell r="A2348" t="str">
            <v>Cthe_2636</v>
          </cell>
          <cell r="G2348" t="str">
            <v>Clo1313_0225</v>
          </cell>
        </row>
        <row r="2349">
          <cell r="A2349" t="str">
            <v>Cthe_2637</v>
          </cell>
          <cell r="G2349" t="str">
            <v>Clo1313_0226</v>
          </cell>
        </row>
        <row r="2350">
          <cell r="A2350" t="str">
            <v>Cthe_2638</v>
          </cell>
          <cell r="G2350" t="str">
            <v>Clo1313_0227</v>
          </cell>
        </row>
        <row r="2351">
          <cell r="A2351" t="str">
            <v>Cthe_2639</v>
          </cell>
          <cell r="G2351" t="str">
            <v>Clo1313_0228</v>
          </cell>
        </row>
        <row r="2352">
          <cell r="A2352" t="str">
            <v>Cthe_2640</v>
          </cell>
          <cell r="G2352" t="str">
            <v>Clo1313_0229</v>
          </cell>
        </row>
        <row r="2353">
          <cell r="A2353" t="str">
            <v>Cthe_2641</v>
          </cell>
          <cell r="G2353" t="str">
            <v>Clo1313_0230</v>
          </cell>
        </row>
        <row r="2354">
          <cell r="A2354" t="str">
            <v>Cthe_2642</v>
          </cell>
          <cell r="G2354" t="str">
            <v>Clo1313_0231</v>
          </cell>
        </row>
        <row r="2355">
          <cell r="A2355" t="str">
            <v>Cthe_2643</v>
          </cell>
          <cell r="G2355" t="str">
            <v>Clo1313_0232</v>
          </cell>
        </row>
        <row r="2356">
          <cell r="A2356" t="str">
            <v>Cthe_2644</v>
          </cell>
          <cell r="G2356" t="str">
            <v>Clo1313_0233</v>
          </cell>
        </row>
        <row r="2357">
          <cell r="A2357" t="str">
            <v>Cthe_2645</v>
          </cell>
          <cell r="G2357" t="str">
            <v>Clo1313_0234</v>
          </cell>
        </row>
        <row r="2358">
          <cell r="A2358" t="str">
            <v>Cthe_2646</v>
          </cell>
          <cell r="G2358" t="str">
            <v>Clo1313_0235</v>
          </cell>
        </row>
        <row r="2359">
          <cell r="A2359" t="str">
            <v>Cthe_2647</v>
          </cell>
          <cell r="G2359" t="str">
            <v>Clo1313_0236</v>
          </cell>
        </row>
        <row r="2360">
          <cell r="A2360" t="str">
            <v>Cthe_2648</v>
          </cell>
          <cell r="G2360" t="str">
            <v>Clo1313_0237</v>
          </cell>
        </row>
        <row r="2361">
          <cell r="A2361" t="str">
            <v>Cthe_2649</v>
          </cell>
          <cell r="G2361" t="str">
            <v>Clo1313_0238</v>
          </cell>
        </row>
        <row r="2362">
          <cell r="A2362" t="str">
            <v>Cthe_2650</v>
          </cell>
          <cell r="G2362" t="str">
            <v>Clo1313_0239</v>
          </cell>
        </row>
        <row r="2363">
          <cell r="A2363" t="str">
            <v>Cthe_2651</v>
          </cell>
          <cell r="G2363" t="str">
            <v>Clo1313_0240</v>
          </cell>
        </row>
        <row r="2364">
          <cell r="A2364" t="str">
            <v>Cthe_2652</v>
          </cell>
          <cell r="G2364" t="str">
            <v>Clo1313_0241</v>
          </cell>
        </row>
        <row r="2365">
          <cell r="A2365" t="str">
            <v>Cthe_2653</v>
          </cell>
          <cell r="G2365" t="str">
            <v>Clo1313_0242</v>
          </cell>
        </row>
        <row r="2366">
          <cell r="A2366" t="str">
            <v>Cthe_2654</v>
          </cell>
          <cell r="G2366" t="str">
            <v>Clo1313_0243</v>
          </cell>
        </row>
        <row r="2367">
          <cell r="A2367" t="str">
            <v>Cthe_2655</v>
          </cell>
          <cell r="G2367" t="str">
            <v>Clo1313_0244</v>
          </cell>
        </row>
        <row r="2368">
          <cell r="A2368" t="str">
            <v>Cthe_2656</v>
          </cell>
          <cell r="G2368" t="str">
            <v>Clo1313_0245</v>
          </cell>
        </row>
        <row r="2369">
          <cell r="A2369" t="str">
            <v>Cthe_2657</v>
          </cell>
          <cell r="G2369" t="str">
            <v>Clo1313_0246</v>
          </cell>
        </row>
        <row r="2370">
          <cell r="A2370" t="str">
            <v>Cthe_2658</v>
          </cell>
          <cell r="G2370" t="str">
            <v>Clo1313_0247</v>
          </cell>
        </row>
        <row r="2371">
          <cell r="A2371" t="str">
            <v>Cthe_2659</v>
          </cell>
          <cell r="G2371" t="str">
            <v>Clo1313_0248</v>
          </cell>
        </row>
        <row r="2372">
          <cell r="A2372" t="str">
            <v>Cthe_2660</v>
          </cell>
          <cell r="G2372" t="str">
            <v>Clo1313_0249</v>
          </cell>
        </row>
        <row r="2373">
          <cell r="A2373" t="str">
            <v>Cthe_2661</v>
          </cell>
          <cell r="G2373" t="str">
            <v>Clo1313_0250</v>
          </cell>
        </row>
        <row r="2374">
          <cell r="A2374" t="str">
            <v>Cthe_2662</v>
          </cell>
          <cell r="G2374" t="str">
            <v>Clo1313_0251</v>
          </cell>
        </row>
        <row r="2375">
          <cell r="A2375" t="str">
            <v>Cthe_2663</v>
          </cell>
          <cell r="G2375" t="str">
            <v>Clo1313_0252</v>
          </cell>
        </row>
        <row r="2376">
          <cell r="A2376" t="str">
            <v>Cthe_2664</v>
          </cell>
          <cell r="G2376" t="str">
            <v>Clo1313_0253</v>
          </cell>
        </row>
        <row r="2377">
          <cell r="A2377" t="str">
            <v>Cthe_2665</v>
          </cell>
          <cell r="G2377" t="str">
            <v>Clo1313_0254</v>
          </cell>
        </row>
        <row r="2378">
          <cell r="A2378" t="str">
            <v>Cthe_2666</v>
          </cell>
          <cell r="G2378" t="str">
            <v>Clo1313_0255</v>
          </cell>
        </row>
        <row r="2379">
          <cell r="A2379" t="str">
            <v>Cthe_2667</v>
          </cell>
          <cell r="G2379" t="str">
            <v>Clo1313_0256</v>
          </cell>
        </row>
        <row r="2380">
          <cell r="A2380" t="str">
            <v>Cthe_2671</v>
          </cell>
          <cell r="G2380" t="str">
            <v>Clo1313_2574</v>
          </cell>
        </row>
        <row r="2381">
          <cell r="A2381" t="str">
            <v>Cthe_2672</v>
          </cell>
          <cell r="G2381" t="str">
            <v>Clo1313_1864</v>
          </cell>
        </row>
        <row r="2382">
          <cell r="A2382" t="str">
            <v>Cthe_2673</v>
          </cell>
          <cell r="G2382" t="str">
            <v>Clo1313_0258</v>
          </cell>
        </row>
        <row r="2383">
          <cell r="A2383" t="str">
            <v>Cthe_2674</v>
          </cell>
          <cell r="G2383" t="str">
            <v>Clo1313_0264</v>
          </cell>
        </row>
        <row r="2384">
          <cell r="A2384" t="str">
            <v>Cthe_2675</v>
          </cell>
          <cell r="G2384" t="str">
            <v>Clo1313_0265</v>
          </cell>
        </row>
        <row r="2385">
          <cell r="A2385" t="str">
            <v>Cthe_2676</v>
          </cell>
          <cell r="G2385" t="str">
            <v>Clo1313_0266</v>
          </cell>
        </row>
        <row r="2386">
          <cell r="A2386" t="str">
            <v>Cthe_2677</v>
          </cell>
          <cell r="G2386" t="str">
            <v>Clo1313_0971</v>
          </cell>
        </row>
        <row r="2387">
          <cell r="A2387" t="str">
            <v>Cthe_2678</v>
          </cell>
          <cell r="G2387" t="str">
            <v>Clo1313_0268</v>
          </cell>
        </row>
        <row r="2388">
          <cell r="A2388" t="str">
            <v>Cthe_2679</v>
          </cell>
          <cell r="G2388" t="str">
            <v>Clo1313_0269</v>
          </cell>
        </row>
        <row r="2389">
          <cell r="A2389" t="str">
            <v>Cthe_2680</v>
          </cell>
          <cell r="G2389" t="str">
            <v>Clo1313_0270</v>
          </cell>
        </row>
        <row r="2390">
          <cell r="A2390" t="str">
            <v>Cthe_2681</v>
          </cell>
          <cell r="G2390" t="str">
            <v>Clo1313_0271</v>
          </cell>
        </row>
        <row r="2391">
          <cell r="A2391" t="str">
            <v>Cthe_2682</v>
          </cell>
          <cell r="G2391" t="str">
            <v>Clo1313_0272</v>
          </cell>
        </row>
        <row r="2392">
          <cell r="A2392" t="str">
            <v>Cthe_2683</v>
          </cell>
          <cell r="G2392" t="str">
            <v>Clo1313_0273</v>
          </cell>
        </row>
        <row r="2393">
          <cell r="A2393" t="str">
            <v>Cthe_2684</v>
          </cell>
          <cell r="G2393" t="str">
            <v>Clo1313_0274</v>
          </cell>
        </row>
        <row r="2394">
          <cell r="A2394" t="str">
            <v>Cthe_2685</v>
          </cell>
          <cell r="G2394" t="str">
            <v>Clo1313_0275</v>
          </cell>
        </row>
        <row r="2395">
          <cell r="A2395" t="str">
            <v>Cthe_2686</v>
          </cell>
          <cell r="G2395" t="str">
            <v>Clo1313_0276</v>
          </cell>
        </row>
        <row r="2396">
          <cell r="A2396" t="str">
            <v>Cthe_2687</v>
          </cell>
          <cell r="G2396" t="str">
            <v>Clo1313_0277</v>
          </cell>
        </row>
        <row r="2397">
          <cell r="A2397" t="str">
            <v>Cthe_2688</v>
          </cell>
          <cell r="G2397" t="str">
            <v>Clo1313_0278</v>
          </cell>
        </row>
        <row r="2398">
          <cell r="A2398" t="str">
            <v>Cthe_2689</v>
          </cell>
          <cell r="G2398" t="str">
            <v>Clo1313_0280</v>
          </cell>
        </row>
        <row r="2399">
          <cell r="A2399" t="str">
            <v>Cthe_2690</v>
          </cell>
          <cell r="G2399" t="str">
            <v>Clo1313_0281</v>
          </cell>
        </row>
        <row r="2400">
          <cell r="A2400" t="str">
            <v>Cthe_2691</v>
          </cell>
          <cell r="G2400" t="str">
            <v>Clo1313_0282</v>
          </cell>
        </row>
        <row r="2401">
          <cell r="A2401" t="str">
            <v>Cthe_2692</v>
          </cell>
          <cell r="G2401" t="str">
            <v>Clo1313_0283</v>
          </cell>
        </row>
        <row r="2402">
          <cell r="A2402" t="str">
            <v>Cthe_2693</v>
          </cell>
          <cell r="G2402" t="str">
            <v>Clo1313_0284</v>
          </cell>
        </row>
        <row r="2403">
          <cell r="A2403" t="str">
            <v>Cthe_2694</v>
          </cell>
          <cell r="G2403" t="str">
            <v>Clo1313_0285</v>
          </cell>
        </row>
        <row r="2404">
          <cell r="A2404" t="str">
            <v>Cthe_2695</v>
          </cell>
          <cell r="G2404" t="str">
            <v>Clo1313_0286</v>
          </cell>
        </row>
        <row r="2405">
          <cell r="A2405" t="str">
            <v>Cthe_2696</v>
          </cell>
          <cell r="G2405" t="str">
            <v>Clo1313_0287</v>
          </cell>
        </row>
        <row r="2406">
          <cell r="A2406" t="str">
            <v>Cthe_2697</v>
          </cell>
          <cell r="G2406" t="str">
            <v>Clo1313_0288</v>
          </cell>
        </row>
        <row r="2407">
          <cell r="A2407" t="str">
            <v>Cthe_2698</v>
          </cell>
          <cell r="G2407" t="str">
            <v>Clo1313_0289</v>
          </cell>
        </row>
        <row r="2408">
          <cell r="A2408" t="str">
            <v>Cthe_2699</v>
          </cell>
          <cell r="G2408" t="str">
            <v>Clo1313_0290</v>
          </cell>
        </row>
        <row r="2409">
          <cell r="A2409" t="str">
            <v>Cthe_2700</v>
          </cell>
          <cell r="G2409" t="str">
            <v>Clo1313_0291</v>
          </cell>
        </row>
        <row r="2410">
          <cell r="A2410" t="str">
            <v>Cthe_2701</v>
          </cell>
          <cell r="G2410" t="str">
            <v>Clo1313_0292</v>
          </cell>
        </row>
        <row r="2411">
          <cell r="A2411" t="str">
            <v>Cthe_2702</v>
          </cell>
          <cell r="G2411" t="str">
            <v>Clo1313_0293</v>
          </cell>
        </row>
        <row r="2412">
          <cell r="A2412" t="str">
            <v>Cthe_2703</v>
          </cell>
          <cell r="G2412" t="str">
            <v>Clo1313_0294</v>
          </cell>
        </row>
        <row r="2413">
          <cell r="A2413" t="str">
            <v>Cthe_2704</v>
          </cell>
          <cell r="G2413" t="str">
            <v>Clo1313_0295</v>
          </cell>
        </row>
        <row r="2414">
          <cell r="A2414" t="str">
            <v>Cthe_2705</v>
          </cell>
          <cell r="G2414" t="str">
            <v>Clo1313_0296</v>
          </cell>
        </row>
        <row r="2415">
          <cell r="A2415" t="str">
            <v>Cthe_2706</v>
          </cell>
          <cell r="G2415" t="str">
            <v>Clo1313_0297</v>
          </cell>
        </row>
        <row r="2416">
          <cell r="A2416" t="str">
            <v>Cthe_2707</v>
          </cell>
          <cell r="G2416" t="str">
            <v>Clo1313_0298</v>
          </cell>
        </row>
        <row r="2417">
          <cell r="A2417" t="str">
            <v>Cthe_2708</v>
          </cell>
          <cell r="G2417" t="str">
            <v>Clo1313_0299</v>
          </cell>
        </row>
        <row r="2418">
          <cell r="A2418" t="str">
            <v>Cthe_2709</v>
          </cell>
          <cell r="G2418" t="str">
            <v>Clo1313_0300</v>
          </cell>
        </row>
        <row r="2419">
          <cell r="A2419" t="str">
            <v>Cthe_2710</v>
          </cell>
          <cell r="G2419" t="str">
            <v>Clo1313_0301</v>
          </cell>
        </row>
        <row r="2420">
          <cell r="A2420" t="str">
            <v>Cthe_2711</v>
          </cell>
          <cell r="G2420" t="str">
            <v>Clo1313_0302</v>
          </cell>
        </row>
        <row r="2421">
          <cell r="A2421" t="str">
            <v>Cthe_2712</v>
          </cell>
          <cell r="G2421" t="str">
            <v>Clo1313_0303</v>
          </cell>
        </row>
        <row r="2422">
          <cell r="A2422" t="str">
            <v>Cthe_2713</v>
          </cell>
          <cell r="G2422" t="str">
            <v>Clo1313_0304</v>
          </cell>
        </row>
        <row r="2423">
          <cell r="A2423" t="str">
            <v>Cthe_2714</v>
          </cell>
          <cell r="G2423" t="str">
            <v>Clo1313_0305</v>
          </cell>
        </row>
        <row r="2424">
          <cell r="A2424" t="str">
            <v>Cthe_2715</v>
          </cell>
          <cell r="G2424" t="str">
            <v>Clo1313_2375</v>
          </cell>
        </row>
        <row r="2425">
          <cell r="A2425" t="str">
            <v>Cthe_2716</v>
          </cell>
          <cell r="G2425" t="str">
            <v>Clo1313_2375</v>
          </cell>
        </row>
        <row r="2426">
          <cell r="A2426" t="str">
            <v>Cthe_2718</v>
          </cell>
          <cell r="G2426" t="str">
            <v>Clo1313_0307</v>
          </cell>
        </row>
        <row r="2427">
          <cell r="A2427" t="str">
            <v>Cthe_2719</v>
          </cell>
          <cell r="G2427" t="str">
            <v>Clo1313_0308</v>
          </cell>
        </row>
        <row r="2428">
          <cell r="A2428" t="str">
            <v>Cthe_2720</v>
          </cell>
          <cell r="G2428" t="str">
            <v>Clo1313_0309</v>
          </cell>
        </row>
        <row r="2429">
          <cell r="A2429" t="str">
            <v>Cthe_2721</v>
          </cell>
          <cell r="G2429" t="str">
            <v>Clo1313_0310</v>
          </cell>
        </row>
        <row r="2430">
          <cell r="A2430" t="str">
            <v>Cthe_2722</v>
          </cell>
          <cell r="G2430" t="str">
            <v>Clo1313_0311</v>
          </cell>
        </row>
        <row r="2431">
          <cell r="A2431" t="str">
            <v>Cthe_2723</v>
          </cell>
          <cell r="G2431" t="str">
            <v>Clo1313_0312</v>
          </cell>
        </row>
        <row r="2432">
          <cell r="A2432" t="str">
            <v>Cthe_2724</v>
          </cell>
          <cell r="G2432" t="str">
            <v>Clo1313_0313</v>
          </cell>
        </row>
        <row r="2433">
          <cell r="A2433" t="str">
            <v>Cthe_2725</v>
          </cell>
          <cell r="G2433" t="str">
            <v>Clo1313_0314</v>
          </cell>
        </row>
        <row r="2434">
          <cell r="A2434" t="str">
            <v>Cthe_2726</v>
          </cell>
          <cell r="G2434" t="str">
            <v>Clo1313_0315</v>
          </cell>
        </row>
        <row r="2435">
          <cell r="A2435" t="str">
            <v>Cthe_2727</v>
          </cell>
          <cell r="G2435" t="str">
            <v>Clo1313_0316</v>
          </cell>
        </row>
        <row r="2436">
          <cell r="A2436" t="str">
            <v>Cthe_2728</v>
          </cell>
          <cell r="G2436" t="str">
            <v>Clo1313_0317</v>
          </cell>
        </row>
        <row r="2437">
          <cell r="A2437" t="str">
            <v>Cthe_2729</v>
          </cell>
          <cell r="G2437" t="str">
            <v>Clo1313_0318</v>
          </cell>
        </row>
        <row r="2438">
          <cell r="A2438" t="str">
            <v>Cthe_2730</v>
          </cell>
          <cell r="G2438" t="str">
            <v>Clo1313_0319</v>
          </cell>
        </row>
        <row r="2439">
          <cell r="A2439" t="str">
            <v>Cthe_2731</v>
          </cell>
          <cell r="G2439" t="str">
            <v>Clo1313_0320</v>
          </cell>
        </row>
        <row r="2440">
          <cell r="A2440" t="str">
            <v>Cthe_2732</v>
          </cell>
          <cell r="G2440" t="str">
            <v>Clo1313_0321</v>
          </cell>
        </row>
        <row r="2441">
          <cell r="A2441" t="str">
            <v>Cthe_2733</v>
          </cell>
          <cell r="G2441" t="str">
            <v>Clo1313_0322</v>
          </cell>
        </row>
        <row r="2442">
          <cell r="A2442" t="str">
            <v>Cthe_2734</v>
          </cell>
          <cell r="G2442" t="str">
            <v>Clo1313_0323</v>
          </cell>
        </row>
        <row r="2443">
          <cell r="A2443" t="str">
            <v>Cthe_2735</v>
          </cell>
          <cell r="G2443" t="str">
            <v>Clo1313_0324</v>
          </cell>
        </row>
        <row r="2444">
          <cell r="A2444" t="str">
            <v>Cthe_2736</v>
          </cell>
          <cell r="G2444" t="str">
            <v>Clo1313_0325</v>
          </cell>
        </row>
        <row r="2445">
          <cell r="A2445" t="str">
            <v>Cthe_2737</v>
          </cell>
          <cell r="G2445" t="str">
            <v>Clo1313_0326</v>
          </cell>
        </row>
        <row r="2446">
          <cell r="A2446" t="str">
            <v>Cthe_2738</v>
          </cell>
          <cell r="G2446" t="str">
            <v>Clo1313_0327</v>
          </cell>
        </row>
        <row r="2447">
          <cell r="A2447" t="str">
            <v>Cthe_2739</v>
          </cell>
          <cell r="G2447" t="str">
            <v>Clo1313_0328</v>
          </cell>
        </row>
        <row r="2448">
          <cell r="A2448" t="str">
            <v>Cthe_2740</v>
          </cell>
          <cell r="G2448" t="str">
            <v>Clo1313_0329</v>
          </cell>
        </row>
        <row r="2449">
          <cell r="A2449" t="str">
            <v>Cthe_2741</v>
          </cell>
          <cell r="G2449" t="str">
            <v>Clo1313_0330</v>
          </cell>
        </row>
        <row r="2450">
          <cell r="A2450" t="str">
            <v>Cthe_2742</v>
          </cell>
          <cell r="G2450" t="str">
            <v>Clo1313_0331</v>
          </cell>
        </row>
        <row r="2451">
          <cell r="A2451" t="str">
            <v>Cthe_2743</v>
          </cell>
          <cell r="G2451" t="str">
            <v>Clo1313_0332</v>
          </cell>
        </row>
        <row r="2452">
          <cell r="A2452" t="str">
            <v>Cthe_2744</v>
          </cell>
          <cell r="G2452" t="str">
            <v>Clo1313_0333</v>
          </cell>
        </row>
        <row r="2453">
          <cell r="A2453" t="str">
            <v>Cthe_2745</v>
          </cell>
          <cell r="G2453" t="str">
            <v>Clo1313_0334</v>
          </cell>
        </row>
        <row r="2454">
          <cell r="A2454" t="str">
            <v>Cthe_2746</v>
          </cell>
          <cell r="G2454" t="str">
            <v>Clo1313_0335</v>
          </cell>
        </row>
        <row r="2455">
          <cell r="A2455" t="str">
            <v>Cthe_2747</v>
          </cell>
          <cell r="G2455" t="str">
            <v>Clo1313_0336</v>
          </cell>
        </row>
        <row r="2456">
          <cell r="A2456" t="str">
            <v>Cthe_2748</v>
          </cell>
          <cell r="G2456" t="str">
            <v>Clo1313_0337</v>
          </cell>
        </row>
        <row r="2457">
          <cell r="A2457" t="str">
            <v>Cthe_2750</v>
          </cell>
          <cell r="G2457" t="str">
            <v>Clo1313_0503</v>
          </cell>
        </row>
        <row r="2458">
          <cell r="A2458" t="str">
            <v>Cthe_2751</v>
          </cell>
          <cell r="G2458" t="str">
            <v>Clo1313_0339</v>
          </cell>
        </row>
        <row r="2459">
          <cell r="A2459" t="str">
            <v>Cthe_2752</v>
          </cell>
          <cell r="G2459" t="str">
            <v>Clo1313_0341</v>
          </cell>
        </row>
        <row r="2460">
          <cell r="A2460" t="str">
            <v>Cthe_2753</v>
          </cell>
          <cell r="G2460" t="str">
            <v>Clo1313_0342</v>
          </cell>
        </row>
        <row r="2461">
          <cell r="A2461" t="str">
            <v>Cthe_2754</v>
          </cell>
          <cell r="G2461" t="str">
            <v>Clo1313_0343</v>
          </cell>
        </row>
        <row r="2462">
          <cell r="A2462" t="str">
            <v>Cthe_2755</v>
          </cell>
          <cell r="G2462" t="str">
            <v>Clo1313_0344</v>
          </cell>
        </row>
        <row r="2463">
          <cell r="A2463" t="str">
            <v>Cthe_2757</v>
          </cell>
          <cell r="G2463" t="str">
            <v>Clo1313_0346</v>
          </cell>
        </row>
        <row r="2464">
          <cell r="A2464" t="str">
            <v>Cthe_2758</v>
          </cell>
          <cell r="G2464" t="str">
            <v>Clo1313_0347</v>
          </cell>
        </row>
        <row r="2465">
          <cell r="A2465" t="str">
            <v>Cthe_2759</v>
          </cell>
          <cell r="G2465" t="str">
            <v>Clo1313_0348</v>
          </cell>
        </row>
        <row r="2466">
          <cell r="A2466" t="str">
            <v>Cthe_2760</v>
          </cell>
          <cell r="G2466" t="str">
            <v>Clo1313_0349</v>
          </cell>
        </row>
        <row r="2467">
          <cell r="A2467" t="str">
            <v>Cthe_2761</v>
          </cell>
          <cell r="G2467" t="str">
            <v>Clo1313_0350</v>
          </cell>
        </row>
        <row r="2468">
          <cell r="A2468" t="str">
            <v>Cthe_2762</v>
          </cell>
          <cell r="G2468" t="str">
            <v>Clo1313_0351</v>
          </cell>
        </row>
        <row r="2469">
          <cell r="A2469" t="str">
            <v>Cthe_2763</v>
          </cell>
          <cell r="G2469" t="str">
            <v>Clo1313_0352</v>
          </cell>
        </row>
        <row r="2470">
          <cell r="A2470" t="str">
            <v>Cthe_2764</v>
          </cell>
          <cell r="G2470" t="str">
            <v>Clo1313_0353</v>
          </cell>
        </row>
        <row r="2471">
          <cell r="A2471" t="str">
            <v>Cthe_2765</v>
          </cell>
          <cell r="G2471" t="str">
            <v>Clo1313_0354</v>
          </cell>
        </row>
        <row r="2472">
          <cell r="A2472" t="str">
            <v>Cthe_2766</v>
          </cell>
          <cell r="G2472" t="str">
            <v>Clo1313_0355</v>
          </cell>
        </row>
        <row r="2473">
          <cell r="A2473" t="str">
            <v>Cthe_2767</v>
          </cell>
          <cell r="G2473" t="str">
            <v>Clo1313_0356</v>
          </cell>
        </row>
        <row r="2474">
          <cell r="A2474" t="str">
            <v>Cthe_2768</v>
          </cell>
          <cell r="G2474" t="str">
            <v>Clo1313_0357</v>
          </cell>
        </row>
        <row r="2475">
          <cell r="A2475" t="str">
            <v>Cthe_2769</v>
          </cell>
          <cell r="G2475" t="str">
            <v>Clo1313_0358</v>
          </cell>
        </row>
        <row r="2476">
          <cell r="A2476" t="str">
            <v>Cthe_2770</v>
          </cell>
          <cell r="G2476" t="str">
            <v>Clo1313_2659</v>
          </cell>
        </row>
        <row r="2477">
          <cell r="A2477" t="str">
            <v>Cthe_2771</v>
          </cell>
          <cell r="G2477" t="str">
            <v>Clo1313_0359</v>
          </cell>
        </row>
        <row r="2478">
          <cell r="A2478" t="str">
            <v>Cthe_2772</v>
          </cell>
          <cell r="G2478" t="str">
            <v>Clo1313_2663</v>
          </cell>
        </row>
        <row r="2479">
          <cell r="A2479" t="str">
            <v>Cthe_2774</v>
          </cell>
          <cell r="G2479" t="str">
            <v>Clo1313_0359</v>
          </cell>
        </row>
        <row r="2480">
          <cell r="A2480" t="str">
            <v>Cthe_2775</v>
          </cell>
          <cell r="G2480" t="str">
            <v>Clo1313_0360</v>
          </cell>
        </row>
        <row r="2481">
          <cell r="A2481" t="str">
            <v>Cthe_2776</v>
          </cell>
          <cell r="G2481" t="str">
            <v>Clo1313_0361</v>
          </cell>
        </row>
        <row r="2482">
          <cell r="A2482" t="str">
            <v>Cthe_2777</v>
          </cell>
          <cell r="G2482" t="str">
            <v>Clo1313_0364</v>
          </cell>
        </row>
        <row r="2483">
          <cell r="A2483" t="str">
            <v>Cthe_2778</v>
          </cell>
          <cell r="G2483" t="str">
            <v>Clo1313_0365</v>
          </cell>
        </row>
        <row r="2484">
          <cell r="A2484" t="str">
            <v>Cthe_2779</v>
          </cell>
          <cell r="G2484" t="str">
            <v>Clo1313_0366</v>
          </cell>
        </row>
        <row r="2485">
          <cell r="A2485" t="str">
            <v>Cthe_2780</v>
          </cell>
          <cell r="G2485" t="str">
            <v>Clo1313_0368</v>
          </cell>
        </row>
        <row r="2486">
          <cell r="A2486" t="str">
            <v>Cthe_2781</v>
          </cell>
          <cell r="G2486" t="str">
            <v>Clo1313_0369</v>
          </cell>
        </row>
        <row r="2487">
          <cell r="A2487" t="str">
            <v>Cthe_2782</v>
          </cell>
          <cell r="G2487" t="str">
            <v>Clo1313_0370</v>
          </cell>
        </row>
        <row r="2488">
          <cell r="A2488" t="str">
            <v>Cthe_2783</v>
          </cell>
          <cell r="G2488" t="str">
            <v>Clo1313_0371</v>
          </cell>
        </row>
        <row r="2489">
          <cell r="A2489" t="str">
            <v>Cthe_2784</v>
          </cell>
          <cell r="G2489" t="str">
            <v>Clo1313_0372</v>
          </cell>
        </row>
        <row r="2490">
          <cell r="A2490" t="str">
            <v>Cthe_2785</v>
          </cell>
          <cell r="G2490" t="str">
            <v>Clo1313_0373</v>
          </cell>
        </row>
        <row r="2491">
          <cell r="A2491" t="str">
            <v>Cthe_2786</v>
          </cell>
          <cell r="G2491" t="str">
            <v>Clo1313_0374</v>
          </cell>
        </row>
        <row r="2492">
          <cell r="A2492" t="str">
            <v>Cthe_2787</v>
          </cell>
          <cell r="G2492" t="str">
            <v>Clo1313_0375</v>
          </cell>
        </row>
        <row r="2493">
          <cell r="A2493" t="str">
            <v>Cthe_2788</v>
          </cell>
          <cell r="G2493" t="str">
            <v>Clo1313_0376</v>
          </cell>
        </row>
        <row r="2494">
          <cell r="A2494" t="str">
            <v>Cthe_2789</v>
          </cell>
          <cell r="G2494" t="str">
            <v>Clo1313_0377</v>
          </cell>
        </row>
        <row r="2495">
          <cell r="A2495" t="str">
            <v>Cthe_2790</v>
          </cell>
          <cell r="G2495" t="str">
            <v>Clo1313_0378</v>
          </cell>
        </row>
        <row r="2496">
          <cell r="A2496" t="str">
            <v>Cthe_2791</v>
          </cell>
          <cell r="G2496" t="str">
            <v>Clo1313_0379</v>
          </cell>
        </row>
        <row r="2497">
          <cell r="A2497" t="str">
            <v>Cthe_2792</v>
          </cell>
          <cell r="G2497" t="str">
            <v>Clo1313_0380</v>
          </cell>
        </row>
        <row r="2498">
          <cell r="A2498" t="str">
            <v>Cthe_2793</v>
          </cell>
          <cell r="G2498" t="str">
            <v>Clo1313_0381</v>
          </cell>
        </row>
        <row r="2499">
          <cell r="A2499" t="str">
            <v>Cthe_2794</v>
          </cell>
          <cell r="G2499" t="str">
            <v>Clo1313_0382</v>
          </cell>
        </row>
        <row r="2500">
          <cell r="A2500" t="str">
            <v>Cthe_2795</v>
          </cell>
          <cell r="G2500" t="str">
            <v>Clo1313_0383</v>
          </cell>
        </row>
        <row r="2501">
          <cell r="A2501" t="str">
            <v>Cthe_2796</v>
          </cell>
          <cell r="G2501" t="str">
            <v>Clo1313_0384</v>
          </cell>
        </row>
        <row r="2502">
          <cell r="A2502" t="str">
            <v>Cthe_2797</v>
          </cell>
          <cell r="G2502" t="str">
            <v>Clo1313_0385</v>
          </cell>
        </row>
        <row r="2503">
          <cell r="A2503" t="str">
            <v>Cthe_2798</v>
          </cell>
          <cell r="G2503" t="str">
            <v>Clo1313_0387</v>
          </cell>
        </row>
        <row r="2504">
          <cell r="A2504" t="str">
            <v>Cthe_2799</v>
          </cell>
          <cell r="G2504" t="str">
            <v>Clo1313_0388</v>
          </cell>
        </row>
        <row r="2505">
          <cell r="A2505" t="str">
            <v>Cthe_2800</v>
          </cell>
          <cell r="G2505" t="str">
            <v>Clo1313_0389</v>
          </cell>
        </row>
        <row r="2506">
          <cell r="A2506" t="str">
            <v>Cthe_2801</v>
          </cell>
          <cell r="G2506" t="str">
            <v>Clo1313_0390</v>
          </cell>
        </row>
        <row r="2507">
          <cell r="A2507" t="str">
            <v>Cthe_2802</v>
          </cell>
          <cell r="G2507" t="str">
            <v>Clo1313_0391</v>
          </cell>
        </row>
        <row r="2508">
          <cell r="A2508" t="str">
            <v>Cthe_2803</v>
          </cell>
          <cell r="G2508" t="str">
            <v>Clo1313_0392</v>
          </cell>
        </row>
        <row r="2509">
          <cell r="A2509" t="str">
            <v>Cthe_2804</v>
          </cell>
          <cell r="G2509" t="str">
            <v>Clo1313_0393</v>
          </cell>
        </row>
        <row r="2510">
          <cell r="A2510" t="str">
            <v>Cthe_2805</v>
          </cell>
          <cell r="G2510" t="str">
            <v>Clo1313_0394</v>
          </cell>
        </row>
        <row r="2511">
          <cell r="A2511" t="str">
            <v>Cthe_2806</v>
          </cell>
          <cell r="G2511" t="str">
            <v>Clo1313_0394</v>
          </cell>
        </row>
        <row r="2512">
          <cell r="A2512" t="str">
            <v>Cthe_2807</v>
          </cell>
          <cell r="G2512" t="str">
            <v>Clo1313_0395</v>
          </cell>
        </row>
        <row r="2513">
          <cell r="A2513" t="str">
            <v>Cthe_2808</v>
          </cell>
          <cell r="G2513" t="str">
            <v>Clo1313_0396</v>
          </cell>
        </row>
        <row r="2514">
          <cell r="A2514" t="str">
            <v>Cthe_2809</v>
          </cell>
          <cell r="G2514" t="str">
            <v>Clo1313_0397</v>
          </cell>
        </row>
        <row r="2515">
          <cell r="A2515" t="str">
            <v>Cthe_2810</v>
          </cell>
          <cell r="G2515" t="str">
            <v>Clo1313_0398</v>
          </cell>
        </row>
        <row r="2516">
          <cell r="A2516" t="str">
            <v>Cthe_2811</v>
          </cell>
          <cell r="G2516" t="str">
            <v>Clo1313_0399</v>
          </cell>
        </row>
        <row r="2517">
          <cell r="A2517" t="str">
            <v>Cthe_2812</v>
          </cell>
          <cell r="G2517" t="str">
            <v>Clo1313_0400</v>
          </cell>
        </row>
        <row r="2518">
          <cell r="A2518" t="str">
            <v>Cthe_2813</v>
          </cell>
          <cell r="G2518" t="str">
            <v>Clo1313_0401</v>
          </cell>
        </row>
        <row r="2519">
          <cell r="A2519" t="str">
            <v>Cthe_2814</v>
          </cell>
          <cell r="G2519" t="str">
            <v>Clo1313_0402</v>
          </cell>
        </row>
        <row r="2520">
          <cell r="A2520" t="str">
            <v>Cthe_2815</v>
          </cell>
          <cell r="G2520" t="str">
            <v>Clo1313_0403</v>
          </cell>
        </row>
        <row r="2521">
          <cell r="A2521" t="str">
            <v>Cthe_2816</v>
          </cell>
          <cell r="G2521" t="str">
            <v>Clo1313_1864</v>
          </cell>
        </row>
        <row r="2522">
          <cell r="A2522" t="str">
            <v>Cthe_2817</v>
          </cell>
          <cell r="G2522" t="str">
            <v>Clo1313_0405</v>
          </cell>
        </row>
        <row r="2523">
          <cell r="A2523" t="str">
            <v>Cthe_2818</v>
          </cell>
          <cell r="G2523" t="str">
            <v>Clo1313_0406</v>
          </cell>
        </row>
        <row r="2524">
          <cell r="A2524" t="str">
            <v>Cthe_2819</v>
          </cell>
          <cell r="G2524" t="str">
            <v>Clo1313_0407</v>
          </cell>
        </row>
        <row r="2525">
          <cell r="A2525" t="str">
            <v>Cthe_2820</v>
          </cell>
          <cell r="G2525" t="str">
            <v>Clo1313_0408</v>
          </cell>
        </row>
        <row r="2526">
          <cell r="A2526" t="str">
            <v>Cthe_2821</v>
          </cell>
          <cell r="G2526" t="str">
            <v>Clo1313_0409</v>
          </cell>
        </row>
        <row r="2527">
          <cell r="A2527" t="str">
            <v>Cthe_2822</v>
          </cell>
          <cell r="G2527" t="str">
            <v>Clo1313_0410</v>
          </cell>
        </row>
        <row r="2528">
          <cell r="A2528" t="str">
            <v>Cthe_2823</v>
          </cell>
          <cell r="G2528" t="str">
            <v>Clo1313_2654</v>
          </cell>
        </row>
        <row r="2529">
          <cell r="A2529" t="str">
            <v>Cthe_2824</v>
          </cell>
          <cell r="G2529" t="str">
            <v>Clo1313_2667</v>
          </cell>
        </row>
        <row r="2530">
          <cell r="A2530" t="str">
            <v>Cthe_2825</v>
          </cell>
          <cell r="G2530" t="str">
            <v>Clo1313_2678</v>
          </cell>
        </row>
        <row r="2531">
          <cell r="A2531" t="str">
            <v>Cthe_2826</v>
          </cell>
          <cell r="G2531" t="str">
            <v>Clo1313_2677</v>
          </cell>
        </row>
        <row r="2532">
          <cell r="A2532" t="str">
            <v>Cthe_2828</v>
          </cell>
          <cell r="G2532" t="str">
            <v>Clo1313_2675</v>
          </cell>
        </row>
        <row r="2533">
          <cell r="A2533" t="str">
            <v>Cthe_2829</v>
          </cell>
          <cell r="G2533" t="str">
            <v>Clo1313_2574</v>
          </cell>
        </row>
        <row r="2534">
          <cell r="A2534" t="str">
            <v>Cthe_2830</v>
          </cell>
          <cell r="G2534" t="str">
            <v>Clo1313_0503</v>
          </cell>
        </row>
        <row r="2535">
          <cell r="A2535" t="str">
            <v>Cthe_2832</v>
          </cell>
          <cell r="G2535" t="str">
            <v>Clo1313_2574</v>
          </cell>
        </row>
        <row r="2536">
          <cell r="A2536" t="str">
            <v>Cthe_2833</v>
          </cell>
          <cell r="G2536" t="str">
            <v>Clo1313_2672</v>
          </cell>
        </row>
        <row r="2537">
          <cell r="A2537" t="str">
            <v>Cthe_2834</v>
          </cell>
          <cell r="G2537" t="str">
            <v>Clo1313_2666</v>
          </cell>
        </row>
        <row r="2538">
          <cell r="A2538" t="str">
            <v>Cthe_2836</v>
          </cell>
          <cell r="G2538" t="str">
            <v>Clo1313_0605</v>
          </cell>
        </row>
        <row r="2539">
          <cell r="A2539" t="str">
            <v>Cthe_2837</v>
          </cell>
          <cell r="G2539" t="str">
            <v>Clo1313_2667</v>
          </cell>
        </row>
        <row r="2540">
          <cell r="A2540" t="str">
            <v>Cthe_2838</v>
          </cell>
          <cell r="G2540" t="str">
            <v>Clo1313_2678</v>
          </cell>
        </row>
        <row r="2541">
          <cell r="A2541" t="str">
            <v>Cthe_2839</v>
          </cell>
          <cell r="G2541" t="str">
            <v>Clo1313_1065</v>
          </cell>
        </row>
        <row r="2542">
          <cell r="A2542" t="str">
            <v>Cthe_2840</v>
          </cell>
          <cell r="G2542" t="str">
            <v>Clo1313_1060</v>
          </cell>
        </row>
        <row r="2543">
          <cell r="A2543" t="str">
            <v>Cthe_2841</v>
          </cell>
          <cell r="G2543" t="str">
            <v>Clo1313_1065</v>
          </cell>
        </row>
        <row r="2544">
          <cell r="A2544" t="str">
            <v>Cthe_2842</v>
          </cell>
          <cell r="G2544" t="str">
            <v>Clo1313_1065</v>
          </cell>
        </row>
        <row r="2545">
          <cell r="A2545" t="str">
            <v>Cthe_2843</v>
          </cell>
          <cell r="G2545" t="str">
            <v>Clo1313_2667</v>
          </cell>
        </row>
        <row r="2546">
          <cell r="A2546" t="str">
            <v>Cthe_2844</v>
          </cell>
          <cell r="G2546" t="str">
            <v>Clo1313_2671</v>
          </cell>
        </row>
        <row r="2547">
          <cell r="A2547" t="str">
            <v>Cthe_2846</v>
          </cell>
          <cell r="G2547" t="str">
            <v>Clo1313_2654</v>
          </cell>
        </row>
        <row r="2548">
          <cell r="A2548" t="str">
            <v>Cthe_2847</v>
          </cell>
          <cell r="G2548" t="str">
            <v>Clo1313_2667</v>
          </cell>
        </row>
        <row r="2549">
          <cell r="A2549" t="str">
            <v>Cthe_2848</v>
          </cell>
          <cell r="G2549" t="str">
            <v>Clo1313_2395</v>
          </cell>
        </row>
        <row r="2550">
          <cell r="A2550" t="str">
            <v>Cthe_2850</v>
          </cell>
          <cell r="G2550" t="str">
            <v>Clo1313_2659</v>
          </cell>
        </row>
        <row r="2551">
          <cell r="A2551" t="str">
            <v>Cthe_2852</v>
          </cell>
          <cell r="G2551" t="str">
            <v>Clo1313_2654</v>
          </cell>
        </row>
        <row r="2552">
          <cell r="A2552" t="str">
            <v>Cthe_2853</v>
          </cell>
          <cell r="G2552" t="str">
            <v>Clo1313_2667</v>
          </cell>
        </row>
        <row r="2553">
          <cell r="A2553" t="str">
            <v>Cthe_2854</v>
          </cell>
          <cell r="G2553" t="str">
            <v>Clo1313_2678</v>
          </cell>
        </row>
        <row r="2554">
          <cell r="A2554" t="str">
            <v>Cthe_2855</v>
          </cell>
          <cell r="G2554" t="str">
            <v>Clo1313_2677</v>
          </cell>
        </row>
        <row r="2555">
          <cell r="A2555" t="str">
            <v>Cthe_2857</v>
          </cell>
          <cell r="G2555" t="str">
            <v>Clo1313_2675</v>
          </cell>
        </row>
        <row r="2556">
          <cell r="A2556" t="str">
            <v>Cthe_2858</v>
          </cell>
          <cell r="G2556" t="str">
            <v>Clo1313_2574</v>
          </cell>
        </row>
        <row r="2557">
          <cell r="A2557" t="str">
            <v>Cthe_2859</v>
          </cell>
          <cell r="G2557" t="str">
            <v>Clo1313_2672</v>
          </cell>
        </row>
        <row r="2558">
          <cell r="A2558" t="str">
            <v>Cthe_2862</v>
          </cell>
          <cell r="G2558" t="str">
            <v>Clo1313_2684</v>
          </cell>
        </row>
        <row r="2559">
          <cell r="A2559" t="str">
            <v>Cthe_2863</v>
          </cell>
          <cell r="G2559" t="str">
            <v>Clo1313_2683</v>
          </cell>
        </row>
        <row r="2560">
          <cell r="A2560" t="str">
            <v>Cthe_2864</v>
          </cell>
          <cell r="G2560" t="str">
            <v>Clo1313_2669</v>
          </cell>
        </row>
        <row r="2561">
          <cell r="A2561" t="str">
            <v>Cthe_2865</v>
          </cell>
          <cell r="G2561" t="str">
            <v>Clo1313_2667</v>
          </cell>
        </row>
        <row r="2562">
          <cell r="A2562" t="str">
            <v>Cthe_2866</v>
          </cell>
          <cell r="G2562" t="str">
            <v>Clo1313_2395</v>
          </cell>
        </row>
        <row r="2563">
          <cell r="A2563" t="str">
            <v>Cthe_2868</v>
          </cell>
          <cell r="G2563" t="str">
            <v>Clo1313_2659</v>
          </cell>
        </row>
        <row r="2564">
          <cell r="A2564" t="str">
            <v>Cthe_2869</v>
          </cell>
          <cell r="G2564" t="str">
            <v>Clo1313_2682</v>
          </cell>
        </row>
        <row r="2565">
          <cell r="A2565" t="str">
            <v>Cthe_2870</v>
          </cell>
          <cell r="G2565" t="str">
            <v>Clo1313_0411</v>
          </cell>
        </row>
        <row r="2566">
          <cell r="A2566" t="str">
            <v>Cthe_2871</v>
          </cell>
          <cell r="G2566" t="str">
            <v>Clo1313_0412</v>
          </cell>
        </row>
        <row r="2567">
          <cell r="A2567" t="str">
            <v>Cthe_2872</v>
          </cell>
          <cell r="G2567" t="str">
            <v>Clo1313_0413</v>
          </cell>
        </row>
        <row r="2568">
          <cell r="A2568" t="str">
            <v>Cthe_2873</v>
          </cell>
          <cell r="G2568" t="str">
            <v>Clo1313_0414</v>
          </cell>
        </row>
        <row r="2569">
          <cell r="A2569" t="str">
            <v>Cthe_2874</v>
          </cell>
          <cell r="G2569" t="str">
            <v>Clo1313_0415</v>
          </cell>
        </row>
        <row r="2570">
          <cell r="A2570" t="str">
            <v>Cthe_2875</v>
          </cell>
          <cell r="G2570" t="str">
            <v>Clo1313_0416</v>
          </cell>
        </row>
        <row r="2571">
          <cell r="A2571" t="str">
            <v>Cthe_2876</v>
          </cell>
          <cell r="G2571" t="str">
            <v>Clo1313_0417</v>
          </cell>
        </row>
        <row r="2572">
          <cell r="A2572" t="str">
            <v>Cthe_2877</v>
          </cell>
          <cell r="G2572" t="str">
            <v>Clo1313_0418</v>
          </cell>
        </row>
        <row r="2573">
          <cell r="A2573" t="str">
            <v>Cthe_2878</v>
          </cell>
          <cell r="G2573" t="str">
            <v>Clo1313_0419</v>
          </cell>
        </row>
        <row r="2574">
          <cell r="A2574" t="str">
            <v>Cthe_2879</v>
          </cell>
          <cell r="G2574" t="str">
            <v>Clo1313_0420</v>
          </cell>
        </row>
        <row r="2575">
          <cell r="A2575" t="str">
            <v>Cthe_2880</v>
          </cell>
          <cell r="G2575" t="str">
            <v>Clo1313_0421</v>
          </cell>
        </row>
        <row r="2576">
          <cell r="A2576" t="str">
            <v>Cthe_2881</v>
          </cell>
          <cell r="G2576" t="str">
            <v>Clo1313_0422</v>
          </cell>
        </row>
        <row r="2577">
          <cell r="A2577" t="str">
            <v>Cthe_2882</v>
          </cell>
          <cell r="G2577" t="str">
            <v>Clo1313_0423</v>
          </cell>
        </row>
        <row r="2578">
          <cell r="A2578" t="str">
            <v>Cthe_2883</v>
          </cell>
          <cell r="G2578" t="str">
            <v>Clo1313_0424</v>
          </cell>
        </row>
        <row r="2579">
          <cell r="A2579" t="str">
            <v>Cthe_2884</v>
          </cell>
          <cell r="G2579" t="str">
            <v>Clo1313_0425</v>
          </cell>
        </row>
        <row r="2580">
          <cell r="A2580" t="str">
            <v>Cthe_2885</v>
          </cell>
          <cell r="G2580" t="str">
            <v>Clo1313_0426</v>
          </cell>
        </row>
        <row r="2581">
          <cell r="A2581" t="str">
            <v>Cthe_2886</v>
          </cell>
          <cell r="G2581" t="str">
            <v>Clo1313_0427</v>
          </cell>
        </row>
        <row r="2582">
          <cell r="A2582" t="str">
            <v>Cthe_2887</v>
          </cell>
          <cell r="G2582" t="str">
            <v>Clo1313_0428</v>
          </cell>
        </row>
        <row r="2583">
          <cell r="A2583" t="str">
            <v>Cthe_2888</v>
          </cell>
          <cell r="G2583" t="str">
            <v>Clo1313_0429</v>
          </cell>
        </row>
        <row r="2584">
          <cell r="A2584" t="str">
            <v>Cthe_2889</v>
          </cell>
          <cell r="G2584" t="str">
            <v>Clo1313_0430</v>
          </cell>
        </row>
        <row r="2585">
          <cell r="A2585" t="str">
            <v>Cthe_2890</v>
          </cell>
          <cell r="G2585" t="str">
            <v>Clo1313_0431</v>
          </cell>
        </row>
        <row r="2586">
          <cell r="A2586" t="str">
            <v>Cthe_2891</v>
          </cell>
          <cell r="G2586" t="str">
            <v>Clo1313_0432</v>
          </cell>
        </row>
        <row r="2587">
          <cell r="A2587" t="str">
            <v>Cthe_2892</v>
          </cell>
          <cell r="G2587" t="str">
            <v>Clo1313_0433</v>
          </cell>
        </row>
        <row r="2588">
          <cell r="A2588" t="str">
            <v>Cthe_2893</v>
          </cell>
          <cell r="G2588" t="str">
            <v>Clo1313_0434</v>
          </cell>
        </row>
        <row r="2589">
          <cell r="A2589" t="str">
            <v>Cthe_2894</v>
          </cell>
          <cell r="G2589" t="str">
            <v>Clo1313_0435</v>
          </cell>
        </row>
        <row r="2590">
          <cell r="A2590" t="str">
            <v>Cthe_2895</v>
          </cell>
          <cell r="G2590" t="str">
            <v>Clo1313_0436</v>
          </cell>
        </row>
        <row r="2591">
          <cell r="A2591" t="str">
            <v>Cthe_2896</v>
          </cell>
          <cell r="G2591" t="str">
            <v>Clo1313_0437</v>
          </cell>
        </row>
        <row r="2592">
          <cell r="A2592" t="str">
            <v>Cthe_2897</v>
          </cell>
          <cell r="G2592" t="str">
            <v>Clo1313_0438</v>
          </cell>
        </row>
        <row r="2593">
          <cell r="A2593" t="str">
            <v>Cthe_2898</v>
          </cell>
          <cell r="G2593" t="str">
            <v>Clo1313_0439</v>
          </cell>
        </row>
        <row r="2594">
          <cell r="A2594" t="str">
            <v>Cthe_2899</v>
          </cell>
          <cell r="G2594" t="str">
            <v>Clo1313_0440</v>
          </cell>
        </row>
        <row r="2595">
          <cell r="A2595" t="str">
            <v>Cthe_2900</v>
          </cell>
          <cell r="G2595" t="str">
            <v>Clo1313_0441</v>
          </cell>
        </row>
        <row r="2596">
          <cell r="A2596" t="str">
            <v>Cthe_2901</v>
          </cell>
          <cell r="G2596" t="str">
            <v>Clo1313_0442</v>
          </cell>
        </row>
        <row r="2597">
          <cell r="A2597" t="str">
            <v>Cthe_2902</v>
          </cell>
          <cell r="G2597" t="str">
            <v>Clo1313_0444</v>
          </cell>
        </row>
        <row r="2598">
          <cell r="A2598" t="str">
            <v>Cthe_2903</v>
          </cell>
          <cell r="G2598" t="str">
            <v>Clo1313_0445</v>
          </cell>
        </row>
        <row r="2599">
          <cell r="A2599" t="str">
            <v>Cthe_2904</v>
          </cell>
          <cell r="G2599" t="str">
            <v>Clo1313_0446</v>
          </cell>
        </row>
        <row r="2600">
          <cell r="A2600" t="str">
            <v>Cthe_2905</v>
          </cell>
          <cell r="G2600" t="str">
            <v>Clo1313_0447</v>
          </cell>
        </row>
        <row r="2601">
          <cell r="A2601" t="str">
            <v>Cthe_2906</v>
          </cell>
          <cell r="G2601" t="str">
            <v>Clo1313_0448</v>
          </cell>
        </row>
        <row r="2602">
          <cell r="A2602" t="str">
            <v>Cthe_2907</v>
          </cell>
          <cell r="G2602" t="str">
            <v>Clo1313_0449</v>
          </cell>
        </row>
        <row r="2603">
          <cell r="A2603" t="str">
            <v>Cthe_2908</v>
          </cell>
          <cell r="G2603" t="str">
            <v>Clo1313_0450</v>
          </cell>
        </row>
        <row r="2604">
          <cell r="A2604" t="str">
            <v>Cthe_2909</v>
          </cell>
          <cell r="G2604" t="str">
            <v>Clo1313_0451</v>
          </cell>
        </row>
        <row r="2605">
          <cell r="A2605" t="str">
            <v>Cthe_2910</v>
          </cell>
          <cell r="G2605" t="str">
            <v>Clo1313_0452</v>
          </cell>
        </row>
        <row r="2606">
          <cell r="A2606" t="str">
            <v>Cthe_2911</v>
          </cell>
          <cell r="G2606" t="str">
            <v>Clo1313_0453</v>
          </cell>
        </row>
        <row r="2607">
          <cell r="A2607" t="str">
            <v>Cthe_2912</v>
          </cell>
          <cell r="G2607" t="str">
            <v>Clo1313_0454</v>
          </cell>
        </row>
        <row r="2608">
          <cell r="A2608" t="str">
            <v>Cthe_2913</v>
          </cell>
          <cell r="G2608" t="str">
            <v>Clo1313_0455</v>
          </cell>
        </row>
        <row r="2609">
          <cell r="A2609" t="str">
            <v>Cthe_2914</v>
          </cell>
          <cell r="G2609" t="str">
            <v>Clo1313_0456</v>
          </cell>
        </row>
        <row r="2610">
          <cell r="A2610" t="str">
            <v>Cthe_2915</v>
          </cell>
          <cell r="G2610" t="str">
            <v>Clo1313_0457</v>
          </cell>
        </row>
        <row r="2611">
          <cell r="A2611" t="str">
            <v>Cthe_2916</v>
          </cell>
          <cell r="G2611" t="str">
            <v>Clo1313_0458</v>
          </cell>
        </row>
        <row r="2612">
          <cell r="A2612" t="str">
            <v>Cthe_2917</v>
          </cell>
          <cell r="G2612" t="str">
            <v>Clo1313_0459</v>
          </cell>
        </row>
        <row r="2613">
          <cell r="A2613" t="str">
            <v>Cthe_2918</v>
          </cell>
          <cell r="G2613" t="str">
            <v>Clo1313_0460</v>
          </cell>
        </row>
        <row r="2614">
          <cell r="A2614" t="str">
            <v>Cthe_2919</v>
          </cell>
          <cell r="G2614" t="str">
            <v>Clo1313_0461</v>
          </cell>
        </row>
        <row r="2615">
          <cell r="A2615" t="str">
            <v>Cthe_2920</v>
          </cell>
          <cell r="G2615" t="str">
            <v>Clo1313_0462</v>
          </cell>
        </row>
        <row r="2616">
          <cell r="A2616" t="str">
            <v>Cthe_2921</v>
          </cell>
          <cell r="G2616" t="str">
            <v>Clo1313_0463</v>
          </cell>
        </row>
        <row r="2617">
          <cell r="A2617" t="str">
            <v>Cthe_2922</v>
          </cell>
          <cell r="G2617" t="str">
            <v>Clo1313_0464</v>
          </cell>
        </row>
        <row r="2618">
          <cell r="A2618" t="str">
            <v>Cthe_2923</v>
          </cell>
          <cell r="G2618" t="str">
            <v>Clo1313_0465</v>
          </cell>
        </row>
        <row r="2619">
          <cell r="A2619" t="str">
            <v>Cthe_2924</v>
          </cell>
          <cell r="G2619" t="str">
            <v>Clo1313_0466</v>
          </cell>
        </row>
        <row r="2620">
          <cell r="A2620" t="str">
            <v>Cthe_2925</v>
          </cell>
          <cell r="G2620" t="str">
            <v>Clo1313_0467</v>
          </cell>
        </row>
        <row r="2621">
          <cell r="A2621" t="str">
            <v>Cthe_2926</v>
          </cell>
          <cell r="G2621" t="str">
            <v>Clo1313_0468</v>
          </cell>
        </row>
        <row r="2622">
          <cell r="A2622" t="str">
            <v>Cthe_2927</v>
          </cell>
          <cell r="G2622" t="str">
            <v>Clo1313_0469</v>
          </cell>
        </row>
        <row r="2623">
          <cell r="A2623" t="str">
            <v>Cthe_2928</v>
          </cell>
          <cell r="G2623" t="str">
            <v>Clo1313_0470</v>
          </cell>
        </row>
        <row r="2624">
          <cell r="A2624" t="str">
            <v>Cthe_2929</v>
          </cell>
          <cell r="G2624" t="str">
            <v>Clo1313_0471</v>
          </cell>
        </row>
        <row r="2625">
          <cell r="A2625" t="str">
            <v>Cthe_2930</v>
          </cell>
          <cell r="G2625" t="str">
            <v>Clo1313_0472</v>
          </cell>
        </row>
        <row r="2626">
          <cell r="A2626" t="str">
            <v>Cthe_2931</v>
          </cell>
          <cell r="G2626" t="str">
            <v>Clo1313_0473</v>
          </cell>
        </row>
        <row r="2627">
          <cell r="A2627" t="str">
            <v>Cthe_2932</v>
          </cell>
          <cell r="G2627" t="str">
            <v>Clo1313_0474</v>
          </cell>
        </row>
        <row r="2628">
          <cell r="A2628" t="str">
            <v>Cthe_2933</v>
          </cell>
          <cell r="G2628" t="str">
            <v>Clo1313_0475</v>
          </cell>
        </row>
        <row r="2629">
          <cell r="A2629" t="str">
            <v>Cthe_2934</v>
          </cell>
          <cell r="G2629" t="str">
            <v>Clo1313_0476</v>
          </cell>
        </row>
        <row r="2630">
          <cell r="A2630" t="str">
            <v>Cthe_2935</v>
          </cell>
          <cell r="G2630" t="str">
            <v>Clo1313_0477</v>
          </cell>
        </row>
        <row r="2631">
          <cell r="A2631" t="str">
            <v>Cthe_2936</v>
          </cell>
          <cell r="G2631" t="str">
            <v>Clo1313_0487</v>
          </cell>
        </row>
        <row r="2632">
          <cell r="A2632" t="str">
            <v>Cthe_2937</v>
          </cell>
          <cell r="G2632" t="str">
            <v>Clo1313_0488</v>
          </cell>
        </row>
        <row r="2633">
          <cell r="A2633" t="str">
            <v>Cthe_2938</v>
          </cell>
          <cell r="G2633" t="str">
            <v>Clo1313_0489</v>
          </cell>
        </row>
        <row r="2634">
          <cell r="A2634" t="str">
            <v>Cthe_2939</v>
          </cell>
          <cell r="G2634" t="str">
            <v>Clo1313_0490</v>
          </cell>
        </row>
        <row r="2635">
          <cell r="A2635" t="str">
            <v>Cthe_2940</v>
          </cell>
          <cell r="G2635" t="str">
            <v>Clo1313_0491</v>
          </cell>
        </row>
        <row r="2636">
          <cell r="A2636" t="str">
            <v>Cthe_2941</v>
          </cell>
          <cell r="G2636" t="str">
            <v>Clo1313_0492</v>
          </cell>
        </row>
        <row r="2637">
          <cell r="A2637" t="str">
            <v>Cthe_2942</v>
          </cell>
          <cell r="G2637" t="str">
            <v>Clo1313_0493</v>
          </cell>
        </row>
        <row r="2638">
          <cell r="A2638" t="str">
            <v>Cthe_2943</v>
          </cell>
          <cell r="G2638" t="str">
            <v>Clo1313_0494</v>
          </cell>
        </row>
        <row r="2639">
          <cell r="A2639" t="str">
            <v>Cthe_2944</v>
          </cell>
          <cell r="G2639" t="str">
            <v>Clo1313_0495</v>
          </cell>
        </row>
        <row r="2640">
          <cell r="A2640" t="str">
            <v>Cthe_2945</v>
          </cell>
          <cell r="G2640" t="str">
            <v>Clo1313_0496</v>
          </cell>
        </row>
        <row r="2641">
          <cell r="A2641" t="str">
            <v>Cthe_2946</v>
          </cell>
          <cell r="G2641" t="str">
            <v>Clo1313_0497</v>
          </cell>
        </row>
        <row r="2642">
          <cell r="A2642" t="str">
            <v>Cthe_2947</v>
          </cell>
          <cell r="G2642" t="str">
            <v>Clo1313_0498</v>
          </cell>
        </row>
        <row r="2643">
          <cell r="A2643" t="str">
            <v>Cthe_2948</v>
          </cell>
          <cell r="G2643" t="str">
            <v>Clo1313_0499</v>
          </cell>
        </row>
        <row r="2644">
          <cell r="A2644" t="str">
            <v>Cthe_2949</v>
          </cell>
          <cell r="G2644" t="str">
            <v>Clo1313_0500</v>
          </cell>
        </row>
        <row r="2645">
          <cell r="A2645" t="str">
            <v>Cthe_2950</v>
          </cell>
          <cell r="G2645" t="str">
            <v>Clo1313_0501</v>
          </cell>
        </row>
        <row r="2646">
          <cell r="A2646" t="str">
            <v>Cthe_2951</v>
          </cell>
          <cell r="G2646" t="str">
            <v>Clo1313_0502</v>
          </cell>
        </row>
        <row r="2647">
          <cell r="A2647" t="str">
            <v>Cthe_2952</v>
          </cell>
          <cell r="G2647" t="str">
            <v>Clo1313_0503</v>
          </cell>
        </row>
        <row r="2648">
          <cell r="A2648" t="str">
            <v>Cthe_2957</v>
          </cell>
          <cell r="G2648" t="str">
            <v>Clo1313_0505</v>
          </cell>
        </row>
        <row r="2649">
          <cell r="A2649" t="str">
            <v>Cthe_2958</v>
          </cell>
          <cell r="G2649" t="str">
            <v>Clo1313_1864</v>
          </cell>
        </row>
        <row r="2650">
          <cell r="A2650" t="str">
            <v>Cthe_2960</v>
          </cell>
          <cell r="G2650" t="str">
            <v>Clo1313_0509</v>
          </cell>
        </row>
        <row r="2651">
          <cell r="A2651" t="str">
            <v>Cthe_2961</v>
          </cell>
          <cell r="G2651" t="str">
            <v>Clo1313_0510</v>
          </cell>
        </row>
        <row r="2652">
          <cell r="A2652" t="str">
            <v>Cthe_2962</v>
          </cell>
          <cell r="G2652" t="str">
            <v>Clo1313_0511</v>
          </cell>
        </row>
        <row r="2653">
          <cell r="A2653" t="str">
            <v>Cthe_2963</v>
          </cell>
          <cell r="G2653" t="str">
            <v>Clo1313_0512</v>
          </cell>
        </row>
        <row r="2654">
          <cell r="A2654" t="str">
            <v>Cthe_2964</v>
          </cell>
          <cell r="G2654" t="str">
            <v>Clo1313_0513</v>
          </cell>
        </row>
        <row r="2655">
          <cell r="A2655" t="str">
            <v>Cthe_2965</v>
          </cell>
          <cell r="G2655" t="str">
            <v>Clo1313_0514</v>
          </cell>
        </row>
        <row r="2656">
          <cell r="A2656" t="str">
            <v>Cthe_2966</v>
          </cell>
          <cell r="G2656" t="str">
            <v>Clo1313_0515</v>
          </cell>
        </row>
        <row r="2657">
          <cell r="A2657" t="str">
            <v>Cthe_2967</v>
          </cell>
          <cell r="G2657" t="str">
            <v>Clo1313_0516</v>
          </cell>
        </row>
        <row r="2658">
          <cell r="A2658" t="str">
            <v>Cthe_2968</v>
          </cell>
          <cell r="G2658" t="str">
            <v>Clo1313_0517</v>
          </cell>
        </row>
        <row r="2659">
          <cell r="A2659" t="str">
            <v>Cthe_2969</v>
          </cell>
          <cell r="G2659" t="str">
            <v>Clo1313_0518</v>
          </cell>
        </row>
        <row r="2660">
          <cell r="A2660" t="str">
            <v>Cthe_2970</v>
          </cell>
          <cell r="G2660" t="str">
            <v>Clo1313_0519</v>
          </cell>
        </row>
        <row r="2661">
          <cell r="A2661" t="str">
            <v>Cthe_2971</v>
          </cell>
          <cell r="G2661" t="str">
            <v>Clo1313_0520</v>
          </cell>
        </row>
        <row r="2662">
          <cell r="A2662" t="str">
            <v>Cthe_2972</v>
          </cell>
          <cell r="G2662" t="str">
            <v>Clo1313_0521</v>
          </cell>
        </row>
        <row r="2663">
          <cell r="A2663" t="str">
            <v>Cthe_2973</v>
          </cell>
          <cell r="G2663" t="str">
            <v>Clo1313_0523</v>
          </cell>
        </row>
        <row r="2664">
          <cell r="A2664" t="str">
            <v>Cthe_2974</v>
          </cell>
          <cell r="G2664" t="str">
            <v>Clo1313_0524</v>
          </cell>
        </row>
        <row r="2665">
          <cell r="A2665" t="str">
            <v>Cthe_2975</v>
          </cell>
          <cell r="G2665" t="str">
            <v>Clo1313_0525</v>
          </cell>
        </row>
        <row r="2666">
          <cell r="A2666" t="str">
            <v>Cthe_2977</v>
          </cell>
          <cell r="G2666" t="str">
            <v>Clo1313_0526</v>
          </cell>
        </row>
        <row r="2667">
          <cell r="A2667" t="str">
            <v>Cthe_2978</v>
          </cell>
          <cell r="G2667" t="str">
            <v>Clo1313_0527</v>
          </cell>
        </row>
        <row r="2668">
          <cell r="A2668" t="str">
            <v>Cthe_2979</v>
          </cell>
          <cell r="G2668" t="str">
            <v>Clo1313_0528</v>
          </cell>
        </row>
        <row r="2669">
          <cell r="A2669" t="str">
            <v>Cthe_2980</v>
          </cell>
          <cell r="G2669" t="str">
            <v>Clo1313_0529</v>
          </cell>
        </row>
        <row r="2670">
          <cell r="A2670" t="str">
            <v>Cthe_2981</v>
          </cell>
          <cell r="G2670" t="str">
            <v>Clo1313_0530</v>
          </cell>
        </row>
        <row r="2671">
          <cell r="A2671" t="str">
            <v>Cthe_2982</v>
          </cell>
          <cell r="G2671" t="str">
            <v>Clo1313_0531</v>
          </cell>
        </row>
        <row r="2672">
          <cell r="A2672" t="str">
            <v>Cthe_2983</v>
          </cell>
          <cell r="G2672" t="str">
            <v>Clo1313_0532</v>
          </cell>
        </row>
        <row r="2673">
          <cell r="A2673" t="str">
            <v>Cthe_2985</v>
          </cell>
          <cell r="G2673" t="str">
            <v>Clo1313_0534</v>
          </cell>
        </row>
        <row r="2674">
          <cell r="A2674" t="str">
            <v>Cthe_2986</v>
          </cell>
          <cell r="G2674" t="str">
            <v>Clo1313_0535</v>
          </cell>
        </row>
        <row r="2675">
          <cell r="A2675" t="str">
            <v>Cthe_2987</v>
          </cell>
          <cell r="G2675" t="str">
            <v>Clo1313_0536</v>
          </cell>
        </row>
        <row r="2676">
          <cell r="A2676" t="str">
            <v>Cthe_2988</v>
          </cell>
          <cell r="G2676" t="str">
            <v>Clo1313_0537</v>
          </cell>
        </row>
        <row r="2677">
          <cell r="A2677" t="str">
            <v>Cthe_2989</v>
          </cell>
          <cell r="G2677" t="str">
            <v>Clo1313_0539</v>
          </cell>
        </row>
        <row r="2678">
          <cell r="A2678" t="str">
            <v>Cthe_2990</v>
          </cell>
          <cell r="G2678" t="str">
            <v>Clo1313_0541</v>
          </cell>
        </row>
        <row r="2679">
          <cell r="A2679" t="str">
            <v>Cthe_2991</v>
          </cell>
          <cell r="G2679" t="str">
            <v>Clo1313_0542</v>
          </cell>
        </row>
        <row r="2680">
          <cell r="A2680" t="str">
            <v>Cthe_2992</v>
          </cell>
          <cell r="G2680" t="str">
            <v>Clo1313_0543</v>
          </cell>
        </row>
        <row r="2681">
          <cell r="A2681" t="str">
            <v>Cthe_2993</v>
          </cell>
          <cell r="G2681" t="str">
            <v>Clo1313_0544</v>
          </cell>
        </row>
        <row r="2682">
          <cell r="A2682" t="str">
            <v>Cthe_2994</v>
          </cell>
          <cell r="G2682" t="str">
            <v>Clo1313_0545</v>
          </cell>
        </row>
        <row r="2683">
          <cell r="A2683" t="str">
            <v>Cthe_2995</v>
          </cell>
          <cell r="G2683" t="str">
            <v>Clo1313_0546</v>
          </cell>
        </row>
        <row r="2684">
          <cell r="A2684" t="str">
            <v>Cthe_2996</v>
          </cell>
          <cell r="G2684" t="str">
            <v>Clo1313_0547</v>
          </cell>
        </row>
        <row r="2685">
          <cell r="A2685" t="str">
            <v>Cthe_2997</v>
          </cell>
          <cell r="G2685" t="str">
            <v>Clo1313_0548</v>
          </cell>
        </row>
        <row r="2686">
          <cell r="A2686" t="str">
            <v>Cthe_2998</v>
          </cell>
          <cell r="G2686" t="str">
            <v>Clo1313_0549</v>
          </cell>
        </row>
        <row r="2687">
          <cell r="A2687" t="str">
            <v>Cthe_2999</v>
          </cell>
          <cell r="G2687" t="str">
            <v>Clo1313_0550</v>
          </cell>
        </row>
        <row r="2688">
          <cell r="A2688" t="str">
            <v>Cthe_3000</v>
          </cell>
          <cell r="G2688" t="str">
            <v>Clo1313_0551</v>
          </cell>
        </row>
        <row r="2689">
          <cell r="A2689" t="str">
            <v>Cthe_3001</v>
          </cell>
          <cell r="G2689" t="str">
            <v>Clo1313_0552</v>
          </cell>
        </row>
        <row r="2690">
          <cell r="A2690" t="str">
            <v>Cthe_3002</v>
          </cell>
          <cell r="G2690" t="str">
            <v>Clo1313_0553</v>
          </cell>
        </row>
        <row r="2691">
          <cell r="A2691" t="str">
            <v>Cthe_3003</v>
          </cell>
          <cell r="G2691" t="str">
            <v>Clo1313_0554</v>
          </cell>
        </row>
        <row r="2692">
          <cell r="A2692" t="str">
            <v>Cthe_3004</v>
          </cell>
          <cell r="G2692" t="str">
            <v>Clo1313_0554</v>
          </cell>
        </row>
        <row r="2693">
          <cell r="A2693" t="str">
            <v>Cthe_3005</v>
          </cell>
          <cell r="G2693" t="str">
            <v>Clo1313_0555</v>
          </cell>
        </row>
        <row r="2694">
          <cell r="A2694" t="str">
            <v>Cthe_3006</v>
          </cell>
          <cell r="G2694" t="str">
            <v>Clo1313_0556</v>
          </cell>
        </row>
        <row r="2695">
          <cell r="A2695" t="str">
            <v>Cthe_3007</v>
          </cell>
          <cell r="G2695" t="str">
            <v>Clo1313_0557</v>
          </cell>
        </row>
        <row r="2696">
          <cell r="A2696" t="str">
            <v>Cthe_3008</v>
          </cell>
          <cell r="G2696" t="str">
            <v>Clo1313_0558</v>
          </cell>
        </row>
        <row r="2697">
          <cell r="A2697" t="str">
            <v>Cthe_3009</v>
          </cell>
          <cell r="G2697" t="str">
            <v>Clo1313_0559</v>
          </cell>
        </row>
        <row r="2698">
          <cell r="A2698" t="str">
            <v>Cthe_3011</v>
          </cell>
          <cell r="G2698" t="str">
            <v>Clo1313_0562</v>
          </cell>
        </row>
        <row r="2699">
          <cell r="A2699" t="str">
            <v>Cthe_3012</v>
          </cell>
          <cell r="G2699" t="str">
            <v>Clo1313_0563</v>
          </cell>
        </row>
        <row r="2700">
          <cell r="A2700" t="str">
            <v>Cthe_3013</v>
          </cell>
          <cell r="G2700" t="str">
            <v>Clo1313_0564</v>
          </cell>
        </row>
        <row r="2701">
          <cell r="A2701" t="str">
            <v>Cthe_3014</v>
          </cell>
          <cell r="G2701" t="str">
            <v>Clo1313_0565</v>
          </cell>
        </row>
        <row r="2702">
          <cell r="A2702" t="str">
            <v>Cthe_3015</v>
          </cell>
          <cell r="G2702" t="str">
            <v>Clo1313_0566</v>
          </cell>
        </row>
        <row r="2703">
          <cell r="A2703" t="str">
            <v>Cthe_3016</v>
          </cell>
          <cell r="G2703" t="str">
            <v>Clo1313_0567</v>
          </cell>
        </row>
        <row r="2704">
          <cell r="A2704" t="str">
            <v>Cthe_3017</v>
          </cell>
          <cell r="G2704" t="str">
            <v>Clo1313_0568</v>
          </cell>
        </row>
        <row r="2705">
          <cell r="A2705" t="str">
            <v>Cthe_3018</v>
          </cell>
          <cell r="G2705" t="str">
            <v>Clo1313_0569</v>
          </cell>
        </row>
        <row r="2706">
          <cell r="A2706" t="str">
            <v>Cthe_3019</v>
          </cell>
          <cell r="G2706" t="str">
            <v>Clo1313_0570</v>
          </cell>
        </row>
        <row r="2707">
          <cell r="A2707" t="str">
            <v>Cthe_3020</v>
          </cell>
          <cell r="G2707" t="str">
            <v>Clo1313_0571</v>
          </cell>
        </row>
        <row r="2708">
          <cell r="A2708" t="str">
            <v>Cthe_3021</v>
          </cell>
          <cell r="G2708" t="str">
            <v>Clo1313_0572</v>
          </cell>
        </row>
        <row r="2709">
          <cell r="A2709" t="str">
            <v>Cthe_3022</v>
          </cell>
          <cell r="G2709" t="str">
            <v>Clo1313_0573</v>
          </cell>
        </row>
        <row r="2710">
          <cell r="A2710" t="str">
            <v>Cthe_3023</v>
          </cell>
          <cell r="G2710" t="str">
            <v>Clo1313_0574</v>
          </cell>
        </row>
        <row r="2711">
          <cell r="A2711" t="str">
            <v>Cthe_3024</v>
          </cell>
          <cell r="G2711" t="str">
            <v>Clo1313_0575</v>
          </cell>
        </row>
        <row r="2712">
          <cell r="A2712" t="str">
            <v>Cthe_3026</v>
          </cell>
          <cell r="G2712" t="str">
            <v>Clo1313_0577</v>
          </cell>
        </row>
        <row r="2713">
          <cell r="A2713" t="str">
            <v>Cthe_3027</v>
          </cell>
          <cell r="G2713" t="str">
            <v>Clo1313_0578</v>
          </cell>
        </row>
        <row r="2714">
          <cell r="A2714" t="str">
            <v>Cthe_3028</v>
          </cell>
          <cell r="G2714" t="str">
            <v>Clo1313_0579</v>
          </cell>
        </row>
        <row r="2715">
          <cell r="A2715" t="str">
            <v>Cthe_3029</v>
          </cell>
          <cell r="G2715" t="str">
            <v>Clo1313_0580</v>
          </cell>
        </row>
        <row r="2716">
          <cell r="A2716" t="str">
            <v>Cthe_3030</v>
          </cell>
          <cell r="G2716" t="str">
            <v>Clo1313_0581</v>
          </cell>
        </row>
        <row r="2717">
          <cell r="A2717" t="str">
            <v>Cthe_3032</v>
          </cell>
          <cell r="G2717" t="str">
            <v>Clo1313_0583</v>
          </cell>
        </row>
        <row r="2718">
          <cell r="A2718" t="str">
            <v>Cthe_3033</v>
          </cell>
          <cell r="G2718" t="str">
            <v>Clo1313_0584</v>
          </cell>
        </row>
        <row r="2719">
          <cell r="A2719" t="str">
            <v>Cthe_3034</v>
          </cell>
          <cell r="G2719" t="str">
            <v>Clo1313_0585</v>
          </cell>
        </row>
        <row r="2720">
          <cell r="A2720" t="str">
            <v>Cthe_3035</v>
          </cell>
          <cell r="G2720" t="str">
            <v>Clo1313_0586</v>
          </cell>
        </row>
        <row r="2721">
          <cell r="A2721" t="str">
            <v>Cthe_3036</v>
          </cell>
          <cell r="G2721" t="str">
            <v>Clo1313_0587</v>
          </cell>
        </row>
        <row r="2722">
          <cell r="A2722" t="str">
            <v>Cthe_3037</v>
          </cell>
          <cell r="G2722" t="str">
            <v>Clo1313_0588</v>
          </cell>
        </row>
        <row r="2723">
          <cell r="A2723" t="str">
            <v>Cthe_3038</v>
          </cell>
          <cell r="G2723" t="str">
            <v>Clo1313_0589</v>
          </cell>
        </row>
        <row r="2724">
          <cell r="A2724" t="str">
            <v>Cthe_3039</v>
          </cell>
          <cell r="G2724" t="str">
            <v>Clo1313_0590</v>
          </cell>
        </row>
        <row r="2725">
          <cell r="A2725" t="str">
            <v>Cthe_3040</v>
          </cell>
          <cell r="G2725" t="str">
            <v>Clo1313_0591</v>
          </cell>
        </row>
        <row r="2726">
          <cell r="A2726" t="str">
            <v>Cthe_3041</v>
          </cell>
          <cell r="G2726" t="str">
            <v>Clo1313_0592</v>
          </cell>
        </row>
        <row r="2727">
          <cell r="A2727" t="str">
            <v>Cthe_3042</v>
          </cell>
          <cell r="G2727" t="str">
            <v>Clo1313_0593</v>
          </cell>
        </row>
        <row r="2728">
          <cell r="A2728" t="str">
            <v>Cthe_3043</v>
          </cell>
          <cell r="G2728" t="str">
            <v>Clo1313_0594</v>
          </cell>
        </row>
        <row r="2729">
          <cell r="A2729" t="str">
            <v>Cthe_3044</v>
          </cell>
          <cell r="G2729" t="str">
            <v>Clo1313_0595</v>
          </cell>
        </row>
        <row r="2730">
          <cell r="A2730" t="str">
            <v>Cthe_3045</v>
          </cell>
          <cell r="G2730" t="str">
            <v>Clo1313_0596</v>
          </cell>
        </row>
        <row r="2731">
          <cell r="A2731" t="str">
            <v>Cthe_3046</v>
          </cell>
          <cell r="G2731" t="str">
            <v>Clo1313_0597</v>
          </cell>
        </row>
        <row r="2732">
          <cell r="A2732" t="str">
            <v>Cthe_3047</v>
          </cell>
          <cell r="G2732" t="str">
            <v>Clo1313_0598</v>
          </cell>
        </row>
        <row r="2733">
          <cell r="A2733" t="str">
            <v>Cthe_3048</v>
          </cell>
          <cell r="G2733" t="str">
            <v>Clo1313_0599</v>
          </cell>
        </row>
        <row r="2734">
          <cell r="A2734" t="str">
            <v>Cthe_3049</v>
          </cell>
          <cell r="G2734" t="str">
            <v>Clo1313_0600</v>
          </cell>
        </row>
        <row r="2735">
          <cell r="A2735" t="str">
            <v>Cthe_3050</v>
          </cell>
          <cell r="G2735" t="str">
            <v>Clo1313_0601</v>
          </cell>
        </row>
        <row r="2736">
          <cell r="A2736" t="str">
            <v>Cthe_3051</v>
          </cell>
          <cell r="G2736" t="str">
            <v>Clo1313_2574</v>
          </cell>
        </row>
        <row r="2737">
          <cell r="A2737" t="str">
            <v>Cthe_3052</v>
          </cell>
          <cell r="G2737" t="str">
            <v>Clo1313_0603</v>
          </cell>
        </row>
        <row r="2738">
          <cell r="A2738" t="str">
            <v>Cthe_3053</v>
          </cell>
          <cell r="G2738" t="str">
            <v>Clo1313_0604</v>
          </cell>
        </row>
        <row r="2739">
          <cell r="A2739" t="str">
            <v>Cthe_3054</v>
          </cell>
          <cell r="G2739" t="str">
            <v>Clo1313_0605</v>
          </cell>
        </row>
        <row r="2740">
          <cell r="A2740" t="str">
            <v>Cthe_3055</v>
          </cell>
          <cell r="G2740" t="str">
            <v>Clo1313_2667</v>
          </cell>
        </row>
        <row r="2741">
          <cell r="A2741" t="str">
            <v>Cthe_3058</v>
          </cell>
          <cell r="G2741" t="str">
            <v>Clo1313_0609</v>
          </cell>
        </row>
        <row r="2742">
          <cell r="A2742" t="str">
            <v>Cthe_3059</v>
          </cell>
          <cell r="G2742" t="str">
            <v>Clo1313_0610</v>
          </cell>
        </row>
        <row r="2743">
          <cell r="A2743" t="str">
            <v>Cthe_3060</v>
          </cell>
          <cell r="G2743" t="str">
            <v>Clo1313_0611</v>
          </cell>
        </row>
        <row r="2744">
          <cell r="A2744" t="str">
            <v>Cthe_3062</v>
          </cell>
          <cell r="G2744" t="str">
            <v>Clo1313_0612</v>
          </cell>
        </row>
        <row r="2745">
          <cell r="A2745" t="str">
            <v>Cthe_3063</v>
          </cell>
          <cell r="G2745" t="str">
            <v>Clo1313_0613</v>
          </cell>
        </row>
        <row r="2746">
          <cell r="A2746" t="str">
            <v>Cthe_3064</v>
          </cell>
          <cell r="G2746" t="str">
            <v>Clo1313_0614</v>
          </cell>
        </row>
        <row r="2747">
          <cell r="A2747" t="str">
            <v>Cthe_3065</v>
          </cell>
          <cell r="G2747" t="str">
            <v>Clo1313_0615</v>
          </cell>
        </row>
        <row r="2748">
          <cell r="A2748" t="str">
            <v>Cthe_3066</v>
          </cell>
          <cell r="G2748" t="str">
            <v>Clo1313_0616</v>
          </cell>
        </row>
        <row r="2749">
          <cell r="A2749" t="str">
            <v>Cthe_3067</v>
          </cell>
          <cell r="G2749" t="str">
            <v>Clo1313_0617</v>
          </cell>
        </row>
        <row r="2750">
          <cell r="A2750" t="str">
            <v>Cthe_3068</v>
          </cell>
          <cell r="G2750" t="str">
            <v>Clo1313_0618</v>
          </cell>
        </row>
        <row r="2751">
          <cell r="A2751" t="str">
            <v>Cthe_3069</v>
          </cell>
          <cell r="G2751" t="str">
            <v>Clo1313_0619</v>
          </cell>
        </row>
        <row r="2752">
          <cell r="A2752" t="str">
            <v>Cthe_3070</v>
          </cell>
          <cell r="G2752" t="str">
            <v>Clo1313_0620</v>
          </cell>
        </row>
        <row r="2753">
          <cell r="A2753" t="str">
            <v>Cthe_3071</v>
          </cell>
          <cell r="G2753" t="str">
            <v>Clo1313_0621</v>
          </cell>
        </row>
        <row r="2754">
          <cell r="A2754" t="str">
            <v>Cthe_3072</v>
          </cell>
          <cell r="G2754" t="str">
            <v>Clo1313_0622</v>
          </cell>
        </row>
        <row r="2755">
          <cell r="A2755" t="str">
            <v>Cthe_3073</v>
          </cell>
          <cell r="G2755" t="str">
            <v>Clo1313_0623</v>
          </cell>
        </row>
        <row r="2756">
          <cell r="A2756" t="str">
            <v>Cthe_3074</v>
          </cell>
          <cell r="G2756" t="str">
            <v>Clo1313_0624</v>
          </cell>
        </row>
        <row r="2757">
          <cell r="A2757" t="str">
            <v>Cthe_3075</v>
          </cell>
          <cell r="G2757" t="str">
            <v>Clo1313_0625</v>
          </cell>
        </row>
        <row r="2758">
          <cell r="A2758" t="str">
            <v>Cthe_3076</v>
          </cell>
          <cell r="G2758" t="str">
            <v>Clo1313_0626</v>
          </cell>
        </row>
        <row r="2759">
          <cell r="A2759" t="str">
            <v>Cthe_3077</v>
          </cell>
          <cell r="G2759" t="str">
            <v>Clo1313_0627</v>
          </cell>
        </row>
        <row r="2760">
          <cell r="A2760" t="str">
            <v>Cthe_3078</v>
          </cell>
          <cell r="G2760" t="str">
            <v>Clo1313_0628</v>
          </cell>
        </row>
        <row r="2761">
          <cell r="A2761" t="str">
            <v>Cthe_3079</v>
          </cell>
          <cell r="G2761" t="str">
            <v>Clo1313_0629</v>
          </cell>
        </row>
        <row r="2762">
          <cell r="A2762" t="str">
            <v>Cthe_3080</v>
          </cell>
          <cell r="G2762" t="str">
            <v>Clo1313_0630</v>
          </cell>
        </row>
        <row r="2763">
          <cell r="A2763" t="str">
            <v>Cthe_3081</v>
          </cell>
          <cell r="G2763" t="str">
            <v>Clo1313_0631</v>
          </cell>
        </row>
        <row r="2764">
          <cell r="A2764" t="str">
            <v>Cthe_3082</v>
          </cell>
          <cell r="G2764" t="str">
            <v>Clo1313_0632</v>
          </cell>
        </row>
        <row r="2765">
          <cell r="A2765" t="str">
            <v>Cthe_3083</v>
          </cell>
          <cell r="G2765" t="str">
            <v>Clo1313_0633</v>
          </cell>
        </row>
        <row r="2766">
          <cell r="A2766" t="str">
            <v>Cthe_3084</v>
          </cell>
          <cell r="G2766" t="str">
            <v>Clo1313_0634</v>
          </cell>
        </row>
        <row r="2767">
          <cell r="A2767" t="str">
            <v>Cthe_3085</v>
          </cell>
          <cell r="G2767" t="str">
            <v>Clo1313_0635</v>
          </cell>
        </row>
        <row r="2768">
          <cell r="A2768" t="str">
            <v>Cthe_3086</v>
          </cell>
          <cell r="G2768" t="str">
            <v>Clo1313_0636</v>
          </cell>
        </row>
        <row r="2769">
          <cell r="A2769" t="str">
            <v>Cthe_3087</v>
          </cell>
          <cell r="G2769" t="str">
            <v>Clo1313_0637</v>
          </cell>
        </row>
        <row r="2770">
          <cell r="A2770" t="str">
            <v>Cthe_3089</v>
          </cell>
          <cell r="G2770" t="str">
            <v>Clo1313_0639</v>
          </cell>
        </row>
        <row r="2771">
          <cell r="A2771" t="str">
            <v>Cthe_3090</v>
          </cell>
          <cell r="G2771" t="str">
            <v>Clo1313_0640</v>
          </cell>
        </row>
        <row r="2772">
          <cell r="A2772" t="str">
            <v>Cthe_3091</v>
          </cell>
          <cell r="G2772" t="str">
            <v>Clo1313_0641</v>
          </cell>
        </row>
        <row r="2773">
          <cell r="A2773" t="str">
            <v>Cthe_3092</v>
          </cell>
          <cell r="G2773" t="str">
            <v>Clo1313_0642</v>
          </cell>
        </row>
        <row r="2774">
          <cell r="A2774" t="str">
            <v>Cthe_3093</v>
          </cell>
          <cell r="G2774" t="str">
            <v>Clo1313_0643</v>
          </cell>
        </row>
        <row r="2775">
          <cell r="A2775" t="str">
            <v>Cthe_3094</v>
          </cell>
          <cell r="G2775" t="str">
            <v>Clo1313_0645</v>
          </cell>
        </row>
        <row r="2776">
          <cell r="A2776" t="str">
            <v>Cthe_3095</v>
          </cell>
          <cell r="G2776" t="str">
            <v>Clo1313_0646</v>
          </cell>
        </row>
        <row r="2777">
          <cell r="A2777" t="str">
            <v>Cthe_3096</v>
          </cell>
          <cell r="G2777" t="str">
            <v>Clo1313_0647</v>
          </cell>
        </row>
        <row r="2778">
          <cell r="A2778" t="str">
            <v>Cthe_3097</v>
          </cell>
          <cell r="G2778" t="str">
            <v>Clo1313_0648</v>
          </cell>
        </row>
        <row r="2779">
          <cell r="A2779" t="str">
            <v>Cthe_3098</v>
          </cell>
          <cell r="G2779" t="str">
            <v>Clo1313_0649</v>
          </cell>
        </row>
        <row r="2780">
          <cell r="A2780" t="str">
            <v>Cthe_3099</v>
          </cell>
          <cell r="G2780" t="str">
            <v>Clo1313_0650</v>
          </cell>
        </row>
        <row r="2781">
          <cell r="A2781" t="str">
            <v>Cthe_3100</v>
          </cell>
          <cell r="G2781" t="str">
            <v>Clo1313_0651</v>
          </cell>
        </row>
        <row r="2782">
          <cell r="A2782" t="str">
            <v>Cthe_3101</v>
          </cell>
          <cell r="G2782" t="str">
            <v>Clo1313_0652</v>
          </cell>
        </row>
        <row r="2783">
          <cell r="A2783" t="str">
            <v>Cthe_3102</v>
          </cell>
          <cell r="G2783" t="str">
            <v>Clo1313_0653</v>
          </cell>
        </row>
        <row r="2784">
          <cell r="A2784" t="str">
            <v>Cthe_3103</v>
          </cell>
          <cell r="G2784" t="str">
            <v>Clo1313_0654</v>
          </cell>
        </row>
        <row r="2785">
          <cell r="A2785" t="str">
            <v>Cthe_3104</v>
          </cell>
          <cell r="G2785" t="str">
            <v>Clo1313_0655</v>
          </cell>
        </row>
        <row r="2786">
          <cell r="A2786" t="str">
            <v>Cthe_3105</v>
          </cell>
          <cell r="G2786" t="str">
            <v>Clo1313_0656</v>
          </cell>
        </row>
        <row r="2787">
          <cell r="A2787" t="str">
            <v>Cthe_3106</v>
          </cell>
          <cell r="G2787" t="str">
            <v>Clo1313_0657</v>
          </cell>
        </row>
        <row r="2788">
          <cell r="A2788" t="str">
            <v>Cthe_3107</v>
          </cell>
          <cell r="G2788" t="str">
            <v>Clo1313_0658</v>
          </cell>
        </row>
        <row r="2789">
          <cell r="A2789" t="str">
            <v>Cthe_3108</v>
          </cell>
          <cell r="G2789" t="str">
            <v>Clo1313_0659</v>
          </cell>
        </row>
        <row r="2790">
          <cell r="A2790" t="str">
            <v>Cthe_3109</v>
          </cell>
          <cell r="G2790" t="str">
            <v>Clo1313_0660</v>
          </cell>
        </row>
        <row r="2791">
          <cell r="A2791" t="str">
            <v>Cthe_3110</v>
          </cell>
          <cell r="G2791" t="str">
            <v>Clo1313_0661</v>
          </cell>
        </row>
        <row r="2792">
          <cell r="A2792" t="str">
            <v>Cthe_3111</v>
          </cell>
          <cell r="G2792" t="str">
            <v>Clo1313_0663</v>
          </cell>
        </row>
        <row r="2793">
          <cell r="A2793" t="str">
            <v>Cthe_3112</v>
          </cell>
          <cell r="G2793" t="str">
            <v>Clo1313_0665</v>
          </cell>
        </row>
        <row r="2794">
          <cell r="A2794" t="str">
            <v>Cthe_3113</v>
          </cell>
          <cell r="G2794" t="str">
            <v>Clo1313_0666</v>
          </cell>
        </row>
        <row r="2795">
          <cell r="A2795" t="str">
            <v>Cthe_3114</v>
          </cell>
          <cell r="G2795" t="str">
            <v>Clo1313_0667</v>
          </cell>
        </row>
        <row r="2796">
          <cell r="A2796" t="str">
            <v>Cthe_3115</v>
          </cell>
          <cell r="G2796" t="str">
            <v>Clo1313_0668</v>
          </cell>
        </row>
        <row r="2797">
          <cell r="A2797" t="str">
            <v>Cthe_3116</v>
          </cell>
          <cell r="G2797" t="str">
            <v>Clo1313_0669</v>
          </cell>
        </row>
        <row r="2798">
          <cell r="A2798" t="str">
            <v>Cthe_3117</v>
          </cell>
          <cell r="G2798" t="str">
            <v>Clo1313_0670</v>
          </cell>
        </row>
        <row r="2799">
          <cell r="A2799" t="str">
            <v>Cthe_3118</v>
          </cell>
          <cell r="G2799" t="str">
            <v>Clo1313_0671</v>
          </cell>
        </row>
        <row r="2800">
          <cell r="A2800" t="str">
            <v>Cthe_3119</v>
          </cell>
          <cell r="G2800" t="str">
            <v>Clo1313_0672</v>
          </cell>
        </row>
        <row r="2801">
          <cell r="A2801" t="str">
            <v>Cthe_3120</v>
          </cell>
          <cell r="G2801" t="str">
            <v>Clo1313_0673</v>
          </cell>
        </row>
        <row r="2802">
          <cell r="A2802" t="str">
            <v>Cthe_3121</v>
          </cell>
          <cell r="G2802" t="str">
            <v>Clo1313_0674</v>
          </cell>
        </row>
        <row r="2803">
          <cell r="A2803" t="str">
            <v>Cthe_3122</v>
          </cell>
          <cell r="G2803" t="str">
            <v>Clo1313_0675</v>
          </cell>
        </row>
        <row r="2804">
          <cell r="A2804" t="str">
            <v>Cthe_3123</v>
          </cell>
          <cell r="G2804" t="str">
            <v>Clo1313_0676</v>
          </cell>
        </row>
        <row r="2805">
          <cell r="A2805" t="str">
            <v>Cthe_3124</v>
          </cell>
          <cell r="G2805" t="str">
            <v>Clo1313_0677</v>
          </cell>
        </row>
        <row r="2806">
          <cell r="A2806" t="str">
            <v>Cthe_3125</v>
          </cell>
          <cell r="G2806" t="str">
            <v>Clo1313_0678</v>
          </cell>
        </row>
        <row r="2807">
          <cell r="A2807" t="str">
            <v>Cthe_3126</v>
          </cell>
          <cell r="G2807" t="str">
            <v>Clo1313_0679</v>
          </cell>
        </row>
        <row r="2808">
          <cell r="A2808" t="str">
            <v>Cthe_3127</v>
          </cell>
          <cell r="G2808" t="str">
            <v>Clo1313_0680</v>
          </cell>
        </row>
        <row r="2809">
          <cell r="A2809" t="str">
            <v>Cthe_3128</v>
          </cell>
          <cell r="G2809" t="str">
            <v>Clo1313_0681</v>
          </cell>
        </row>
        <row r="2810">
          <cell r="A2810" t="str">
            <v>Cthe_3129</v>
          </cell>
          <cell r="G2810" t="str">
            <v>Clo1313_0682</v>
          </cell>
        </row>
        <row r="2811">
          <cell r="A2811" t="str">
            <v>Cthe_3130</v>
          </cell>
          <cell r="G2811" t="str">
            <v>Clo1313_0683</v>
          </cell>
        </row>
        <row r="2812">
          <cell r="A2812" t="str">
            <v>Cthe_3131</v>
          </cell>
          <cell r="G2812" t="str">
            <v>Clo1313_0684</v>
          </cell>
        </row>
        <row r="2813">
          <cell r="A2813" t="str">
            <v>Cthe_3132</v>
          </cell>
          <cell r="G2813" t="str">
            <v>Clo1313_0685</v>
          </cell>
        </row>
        <row r="2814">
          <cell r="A2814" t="str">
            <v>Cthe_3133</v>
          </cell>
          <cell r="G2814" t="str">
            <v>Clo1313_0686</v>
          </cell>
        </row>
        <row r="2815">
          <cell r="A2815" t="str">
            <v>Cthe_3134</v>
          </cell>
          <cell r="G2815" t="str">
            <v>Clo1313_0684</v>
          </cell>
        </row>
        <row r="2816">
          <cell r="A2816" t="str">
            <v>Cthe_3135</v>
          </cell>
          <cell r="G2816" t="str">
            <v>Clo1313_0688</v>
          </cell>
        </row>
        <row r="2817">
          <cell r="A2817" t="str">
            <v>Cthe_3136</v>
          </cell>
          <cell r="G2817" t="str">
            <v>Clo1313_0689</v>
          </cell>
        </row>
        <row r="2818">
          <cell r="A2818" t="str">
            <v>Cthe_3137</v>
          </cell>
          <cell r="G2818" t="str">
            <v>Clo1313_0689</v>
          </cell>
        </row>
        <row r="2819">
          <cell r="A2819" t="str">
            <v>Cthe_3139</v>
          </cell>
          <cell r="G2819" t="str">
            <v>Clo1313_0691</v>
          </cell>
        </row>
        <row r="2820">
          <cell r="A2820" t="str">
            <v>Cthe_3140</v>
          </cell>
          <cell r="G2820" t="str">
            <v>Clo1313_0692</v>
          </cell>
        </row>
        <row r="2821">
          <cell r="A2821" t="str">
            <v>Cthe_3141</v>
          </cell>
          <cell r="G2821" t="str">
            <v>Clo1313_0693</v>
          </cell>
        </row>
        <row r="2822">
          <cell r="A2822" t="str">
            <v>Cthe_3142</v>
          </cell>
          <cell r="G2822" t="str">
            <v>Clo1313_0694</v>
          </cell>
        </row>
        <row r="2823">
          <cell r="A2823" t="str">
            <v>Cthe_3143</v>
          </cell>
          <cell r="G2823" t="str">
            <v>Clo1313_1158</v>
          </cell>
        </row>
        <row r="2824">
          <cell r="A2824" t="str">
            <v>Cthe_3144</v>
          </cell>
          <cell r="G2824" t="str">
            <v>Clo1313_0348</v>
          </cell>
        </row>
        <row r="2825">
          <cell r="A2825" t="str">
            <v>Cthe_3145</v>
          </cell>
          <cell r="G2825" t="str">
            <v>Clo1313_0696</v>
          </cell>
        </row>
        <row r="2826">
          <cell r="A2826" t="str">
            <v>Cthe_3146</v>
          </cell>
          <cell r="G2826" t="str">
            <v>Clo1313_0697</v>
          </cell>
        </row>
        <row r="2827">
          <cell r="A2827" t="str">
            <v>Cthe_3147</v>
          </cell>
          <cell r="G2827" t="str">
            <v>Clo1313_0698</v>
          </cell>
        </row>
        <row r="2828">
          <cell r="A2828" t="str">
            <v>Cthe_3148</v>
          </cell>
          <cell r="G2828" t="str">
            <v>Clo1313_0699</v>
          </cell>
        </row>
        <row r="2829">
          <cell r="A2829" t="str">
            <v>Cthe_3149</v>
          </cell>
          <cell r="G2829" t="str">
            <v>Clo1313_0700</v>
          </cell>
        </row>
        <row r="2830">
          <cell r="A2830" t="str">
            <v>Cthe_3150</v>
          </cell>
          <cell r="G2830" t="str">
            <v>Clo1313_0701</v>
          </cell>
        </row>
        <row r="2831">
          <cell r="A2831" t="str">
            <v>Cthe_3151</v>
          </cell>
          <cell r="G2831" t="str">
            <v>Clo1313_0702</v>
          </cell>
        </row>
        <row r="2832">
          <cell r="A2832" t="str">
            <v>Cthe_3152</v>
          </cell>
          <cell r="G2832" t="str">
            <v>Clo1313_0703</v>
          </cell>
        </row>
        <row r="2833">
          <cell r="A2833" t="str">
            <v>Cthe_3153</v>
          </cell>
          <cell r="G2833" t="str">
            <v>Clo1313_0704</v>
          </cell>
        </row>
        <row r="2834">
          <cell r="A2834" t="str">
            <v>Cthe_3154</v>
          </cell>
          <cell r="G2834" t="str">
            <v>Clo1313_0705</v>
          </cell>
        </row>
        <row r="2835">
          <cell r="A2835" t="str">
            <v>Cthe_3155</v>
          </cell>
          <cell r="G2835" t="str">
            <v>Clo1313_0706</v>
          </cell>
        </row>
        <row r="2836">
          <cell r="A2836" t="str">
            <v>Cthe_3156</v>
          </cell>
          <cell r="G2836" t="str">
            <v>Clo1313_0707</v>
          </cell>
        </row>
        <row r="2837">
          <cell r="A2837" t="str">
            <v>Cthe_3157</v>
          </cell>
          <cell r="G2837" t="str">
            <v>Clo1313_0708</v>
          </cell>
        </row>
        <row r="2838">
          <cell r="A2838" t="str">
            <v>Cthe_3158</v>
          </cell>
          <cell r="G2838" t="str">
            <v>Clo1313_0709</v>
          </cell>
        </row>
        <row r="2839">
          <cell r="A2839" t="str">
            <v>Cthe_3159</v>
          </cell>
          <cell r="G2839" t="str">
            <v>Clo1313_0710</v>
          </cell>
        </row>
        <row r="2840">
          <cell r="A2840" t="str">
            <v>Cthe_3160</v>
          </cell>
          <cell r="G2840" t="str">
            <v>Clo1313_0711</v>
          </cell>
        </row>
        <row r="2841">
          <cell r="A2841" t="str">
            <v>Cthe_3161</v>
          </cell>
          <cell r="G2841" t="str">
            <v>Clo1313_0712</v>
          </cell>
        </row>
        <row r="2842">
          <cell r="A2842" t="str">
            <v>Cthe_3162</v>
          </cell>
          <cell r="G2842" t="str">
            <v>Clo1313_0713</v>
          </cell>
        </row>
        <row r="2843">
          <cell r="A2843" t="str">
            <v>Cthe_3163</v>
          </cell>
          <cell r="G2843" t="str">
            <v>Clo1313_0714</v>
          </cell>
        </row>
        <row r="2844">
          <cell r="A2844" t="str">
            <v>Cthe_3164</v>
          </cell>
          <cell r="G2844" t="str">
            <v>Clo1313_0715</v>
          </cell>
        </row>
        <row r="2845">
          <cell r="A2845" t="str">
            <v>Cthe_3165</v>
          </cell>
          <cell r="G2845" t="str">
            <v>Clo1313_0716</v>
          </cell>
        </row>
        <row r="2846">
          <cell r="A2846" t="str">
            <v>Cthe_3166</v>
          </cell>
          <cell r="G2846" t="str">
            <v>Clo1313_0717</v>
          </cell>
        </row>
        <row r="2847">
          <cell r="A2847" t="str">
            <v>Cthe_3167</v>
          </cell>
          <cell r="G2847" t="str">
            <v>Clo1313_0718</v>
          </cell>
        </row>
        <row r="2848">
          <cell r="A2848" t="str">
            <v>Cthe_3168</v>
          </cell>
          <cell r="G2848" t="str">
            <v>Clo1313_0719</v>
          </cell>
        </row>
        <row r="2849">
          <cell r="A2849" t="str">
            <v>Cthe_3169</v>
          </cell>
          <cell r="G2849" t="str">
            <v>Clo1313_0720</v>
          </cell>
        </row>
        <row r="2850">
          <cell r="A2850" t="str">
            <v>Cthe_3170</v>
          </cell>
          <cell r="G2850" t="str">
            <v>Clo1313_0721</v>
          </cell>
        </row>
        <row r="2851">
          <cell r="A2851" t="str">
            <v>Cthe_3171</v>
          </cell>
          <cell r="G2851" t="str">
            <v>Clo1313_0722</v>
          </cell>
        </row>
        <row r="2852">
          <cell r="A2852" t="str">
            <v>Cthe_3172</v>
          </cell>
          <cell r="G2852" t="str">
            <v>Clo1313_0723</v>
          </cell>
        </row>
        <row r="2853">
          <cell r="A2853" t="str">
            <v>Cthe_3173</v>
          </cell>
          <cell r="G2853" t="str">
            <v>Clo1313_0724</v>
          </cell>
        </row>
        <row r="2854">
          <cell r="A2854" t="str">
            <v>Cthe_3174</v>
          </cell>
          <cell r="G2854" t="str">
            <v>Clo1313_0725</v>
          </cell>
        </row>
        <row r="2855">
          <cell r="A2855" t="str">
            <v>Cthe_3175</v>
          </cell>
          <cell r="G2855" t="str">
            <v>Clo1313_0726</v>
          </cell>
        </row>
        <row r="2856">
          <cell r="A2856" t="str">
            <v>Cthe_3176</v>
          </cell>
          <cell r="G2856" t="str">
            <v>Clo1313_0727</v>
          </cell>
        </row>
        <row r="2857">
          <cell r="A2857" t="str">
            <v>Cthe_3177</v>
          </cell>
          <cell r="G2857" t="str">
            <v>Clo1313_0728</v>
          </cell>
        </row>
        <row r="2858">
          <cell r="A2858" t="str">
            <v>Cthe_3178</v>
          </cell>
          <cell r="G2858" t="str">
            <v>Clo1313_0729</v>
          </cell>
        </row>
        <row r="2859">
          <cell r="A2859" t="str">
            <v>Cthe_3179</v>
          </cell>
          <cell r="G2859" t="str">
            <v>Clo1313_0730</v>
          </cell>
        </row>
        <row r="2860">
          <cell r="A2860" t="str">
            <v>Cthe_3180</v>
          </cell>
          <cell r="G2860" t="str">
            <v>Clo1313_0731</v>
          </cell>
        </row>
        <row r="2861">
          <cell r="A2861" t="str">
            <v>Cthe_3181</v>
          </cell>
          <cell r="G2861" t="str">
            <v>Clo1313_2375</v>
          </cell>
        </row>
        <row r="2862">
          <cell r="A2862" t="str">
            <v>Cthe_3182</v>
          </cell>
          <cell r="G2862" t="str">
            <v>Clo1313_2375</v>
          </cell>
        </row>
        <row r="2863">
          <cell r="A2863" t="str">
            <v>Cthe_3183</v>
          </cell>
          <cell r="G2863" t="str">
            <v>Clo1313_0732</v>
          </cell>
        </row>
        <row r="2864">
          <cell r="A2864" t="str">
            <v>Cthe_3184</v>
          </cell>
          <cell r="G2864" t="str">
            <v>Clo1313_0733</v>
          </cell>
        </row>
        <row r="2865">
          <cell r="A2865" t="str">
            <v>Cthe_3185</v>
          </cell>
          <cell r="G2865" t="str">
            <v>Clo1313_0734</v>
          </cell>
        </row>
        <row r="2866">
          <cell r="A2866" t="str">
            <v>Cthe_3186</v>
          </cell>
          <cell r="G2866" t="str">
            <v>Clo1313_0735</v>
          </cell>
        </row>
        <row r="2867">
          <cell r="A2867" t="str">
            <v>Cthe_3187</v>
          </cell>
          <cell r="G2867" t="str">
            <v>Clo1313_0736</v>
          </cell>
        </row>
        <row r="2868">
          <cell r="A2868" t="str">
            <v>Cthe_3188</v>
          </cell>
          <cell r="G2868" t="str">
            <v>Clo1313_0737</v>
          </cell>
        </row>
        <row r="2869">
          <cell r="A2869" t="str">
            <v>Cthe_3189</v>
          </cell>
          <cell r="G2869" t="str">
            <v>Clo1313_0738</v>
          </cell>
        </row>
        <row r="2870">
          <cell r="A2870" t="str">
            <v>Cthe_3190</v>
          </cell>
          <cell r="G2870" t="str">
            <v>Clo1313_0739</v>
          </cell>
        </row>
        <row r="2871">
          <cell r="A2871" t="str">
            <v>Cthe_3191</v>
          </cell>
          <cell r="G2871" t="str">
            <v>Clo1313_0740</v>
          </cell>
        </row>
        <row r="2872">
          <cell r="A2872" t="str">
            <v>Cthe_3192</v>
          </cell>
          <cell r="G2872" t="str">
            <v>Clo1313_0741</v>
          </cell>
        </row>
        <row r="2873">
          <cell r="A2873" t="str">
            <v>Cthe_3193</v>
          </cell>
          <cell r="G2873" t="str">
            <v>Clo1313_0742</v>
          </cell>
        </row>
        <row r="2874">
          <cell r="A2874" t="str">
            <v>Cthe_3194</v>
          </cell>
          <cell r="G2874" t="str">
            <v>Clo1313_0743</v>
          </cell>
        </row>
        <row r="2875">
          <cell r="A2875" t="str">
            <v>Cthe_3195</v>
          </cell>
          <cell r="G2875" t="str">
            <v>Clo1313_0744</v>
          </cell>
        </row>
        <row r="2876">
          <cell r="A2876" t="str">
            <v>Cthe_3196</v>
          </cell>
          <cell r="G2876" t="str">
            <v>Clo1313_0745</v>
          </cell>
        </row>
        <row r="2877">
          <cell r="A2877" t="str">
            <v>Cthe_3197</v>
          </cell>
          <cell r="G2877" t="str">
            <v>Clo1313_0746</v>
          </cell>
        </row>
        <row r="2878">
          <cell r="A2878" t="str">
            <v>Cthe_3198</v>
          </cell>
          <cell r="G2878" t="str">
            <v>Clo1313_0747</v>
          </cell>
        </row>
        <row r="2879">
          <cell r="A2879" t="str">
            <v>Cthe_3199</v>
          </cell>
          <cell r="G2879" t="str">
            <v>Clo1313_0748</v>
          </cell>
        </row>
        <row r="2880">
          <cell r="A2880" t="str">
            <v>Cthe_3200</v>
          </cell>
          <cell r="G2880" t="str">
            <v>Clo1313_0749</v>
          </cell>
        </row>
        <row r="2881">
          <cell r="A2881" t="str">
            <v>Cthe_3201</v>
          </cell>
          <cell r="G2881" t="str">
            <v>Clo1313_0750</v>
          </cell>
        </row>
        <row r="2882">
          <cell r="A2882" t="str">
            <v>Cthe_3204</v>
          </cell>
          <cell r="G2882" t="str">
            <v>Clo1313_2972</v>
          </cell>
        </row>
        <row r="2883">
          <cell r="A2883" t="str">
            <v>Cthe_3205</v>
          </cell>
          <cell r="G2883" t="str">
            <v>Clo1313_0751</v>
          </cell>
        </row>
        <row r="2884">
          <cell r="A2884" t="str">
            <v>Cthe_3207</v>
          </cell>
          <cell r="G2884" t="str">
            <v>Clo1313_2574</v>
          </cell>
        </row>
        <row r="2885">
          <cell r="A2885" t="str">
            <v>Cthe_3208</v>
          </cell>
          <cell r="G2885" t="str">
            <v>Clo1313_2375</v>
          </cell>
        </row>
        <row r="2886">
          <cell r="A2886" t="str">
            <v>Cthe_3210</v>
          </cell>
          <cell r="G2886" t="str">
            <v>Clo1313_0756</v>
          </cell>
        </row>
        <row r="2887">
          <cell r="A2887" t="str">
            <v>Cthe_3211</v>
          </cell>
          <cell r="G2887" t="str">
            <v>Clo1313_0757</v>
          </cell>
        </row>
        <row r="2888">
          <cell r="A2888" t="str">
            <v>Cthe_3212</v>
          </cell>
          <cell r="G2888" t="str">
            <v>Clo1313_0758</v>
          </cell>
        </row>
        <row r="2889">
          <cell r="A2889" t="str">
            <v>Cthe_3213</v>
          </cell>
          <cell r="G2889" t="str">
            <v>Clo1313_0759</v>
          </cell>
        </row>
        <row r="2890">
          <cell r="A2890" t="str">
            <v>Cthe_3214</v>
          </cell>
          <cell r="G2890" t="str">
            <v>Clo1313_0760</v>
          </cell>
        </row>
        <row r="2891">
          <cell r="A2891" t="str">
            <v>Cthe_3215</v>
          </cell>
          <cell r="G2891" t="str">
            <v>Clo1313_2714</v>
          </cell>
        </row>
        <row r="2892">
          <cell r="A2892" t="str">
            <v>Cthe_3216</v>
          </cell>
          <cell r="G2892" t="str">
            <v>Clo1313_2574</v>
          </cell>
        </row>
        <row r="2893">
          <cell r="A2893" t="str">
            <v>Cthe_3217</v>
          </cell>
          <cell r="G2893" t="str">
            <v>Clo1313_0762</v>
          </cell>
        </row>
        <row r="2894">
          <cell r="A2894" t="str">
            <v>Cthe_3218</v>
          </cell>
          <cell r="G2894" t="str">
            <v>Clo1313_2970</v>
          </cell>
        </row>
        <row r="2895">
          <cell r="A2895" t="str">
            <v>Cthe_3219</v>
          </cell>
          <cell r="G2895" t="str">
            <v>Clo1313_0764</v>
          </cell>
        </row>
        <row r="2896">
          <cell r="A2896" t="str">
            <v>Cthe_3220</v>
          </cell>
          <cell r="G2896" t="str">
            <v>Clo1313_0765</v>
          </cell>
        </row>
        <row r="2897">
          <cell r="A2897" t="str">
            <v>Cthe_3221</v>
          </cell>
          <cell r="G2897" t="str">
            <v>Clo1313_0769</v>
          </cell>
        </row>
        <row r="2898">
          <cell r="A2898" t="str">
            <v>Cthe_3222</v>
          </cell>
          <cell r="G2898" t="str">
            <v>Clo1313_0770</v>
          </cell>
        </row>
        <row r="2899">
          <cell r="A2899" t="str">
            <v>Cthe_3223</v>
          </cell>
          <cell r="G2899" t="str">
            <v>Clo1313_0771</v>
          </cell>
        </row>
        <row r="2900">
          <cell r="A2900" t="str">
            <v>Cthe_3224</v>
          </cell>
          <cell r="G2900" t="str">
            <v>Clo1313_0772</v>
          </cell>
        </row>
        <row r="2901">
          <cell r="A2901" t="str">
            <v>Cthe_3225</v>
          </cell>
          <cell r="G2901" t="str">
            <v>Clo1313_0777</v>
          </cell>
        </row>
        <row r="2902">
          <cell r="A2902" t="str">
            <v>Cthe_3226</v>
          </cell>
          <cell r="G2902" t="str">
            <v>Clo1313_0778</v>
          </cell>
        </row>
        <row r="2903">
          <cell r="A2903" t="str">
            <v>Cthe_3227</v>
          </cell>
          <cell r="G2903" t="str">
            <v>Clo1313_0779</v>
          </cell>
        </row>
        <row r="2904">
          <cell r="A2904" t="str">
            <v>Cthe_3228</v>
          </cell>
          <cell r="G2904" t="str">
            <v>Clo1313_0780</v>
          </cell>
        </row>
        <row r="2905">
          <cell r="A2905" t="str">
            <v>Cthe_3229</v>
          </cell>
          <cell r="G2905" t="str">
            <v>Clo1313_2522</v>
          </cell>
        </row>
        <row r="2906">
          <cell r="A2906" t="str">
            <v>Cthe_3230</v>
          </cell>
          <cell r="G2906" t="str">
            <v>Clo1313_0781</v>
          </cell>
        </row>
        <row r="2907">
          <cell r="A2907" t="str">
            <v>Cthe_3231</v>
          </cell>
          <cell r="G2907" t="str">
            <v>Clo1313_0782</v>
          </cell>
        </row>
        <row r="2908">
          <cell r="A2908" t="str">
            <v>Cthe_3232</v>
          </cell>
          <cell r="G2908" t="str">
            <v>Clo1313_0783</v>
          </cell>
        </row>
        <row r="2909">
          <cell r="A2909" t="str">
            <v>Cthe_3301</v>
          </cell>
          <cell r="G2909" t="str">
            <v>Clo1313_2070</v>
          </cell>
        </row>
        <row r="2910">
          <cell r="A2910" t="str">
            <v>Cthe_3303</v>
          </cell>
          <cell r="G2910" t="str">
            <v>Clo1313_2021</v>
          </cell>
        </row>
        <row r="2911">
          <cell r="A2911" t="str">
            <v>Cthe_3304</v>
          </cell>
          <cell r="G2911" t="str">
            <v>Clo1313_2013</v>
          </cell>
        </row>
        <row r="2912">
          <cell r="A2912" t="str">
            <v>Cthe_3305</v>
          </cell>
          <cell r="G2912" t="str">
            <v>Clo1313_1952</v>
          </cell>
        </row>
        <row r="2913">
          <cell r="A2913" t="str">
            <v>Cthe_3306</v>
          </cell>
          <cell r="G2913" t="str">
            <v>Clo1313_1943</v>
          </cell>
        </row>
        <row r="2914">
          <cell r="A2914" t="str">
            <v>Cthe_3307</v>
          </cell>
          <cell r="G2914" t="str">
            <v>Clo1313_1924</v>
          </cell>
        </row>
        <row r="2915">
          <cell r="A2915" t="str">
            <v>Cthe_3308</v>
          </cell>
          <cell r="G2915" t="str">
            <v>Clo1313_1899</v>
          </cell>
        </row>
        <row r="2916">
          <cell r="A2916" t="str">
            <v>Cthe_3309</v>
          </cell>
          <cell r="G2916" t="str">
            <v>Clo1313_1895</v>
          </cell>
        </row>
        <row r="2917">
          <cell r="A2917" t="str">
            <v>Cthe_3310</v>
          </cell>
          <cell r="G2917" t="str">
            <v>Clo1313_1895</v>
          </cell>
        </row>
        <row r="2918">
          <cell r="A2918" t="str">
            <v>Cthe_3312</v>
          </cell>
          <cell r="G2918" t="str">
            <v>Clo1313_1835</v>
          </cell>
        </row>
        <row r="2919">
          <cell r="A2919" t="str">
            <v>Cthe_3319</v>
          </cell>
          <cell r="G2919" t="str">
            <v>Clo1313_1636</v>
          </cell>
        </row>
        <row r="2920">
          <cell r="A2920" t="str">
            <v>Cthe_3320</v>
          </cell>
          <cell r="G2920" t="str">
            <v>Clo1313_1635</v>
          </cell>
        </row>
        <row r="2921">
          <cell r="A2921" t="str">
            <v>Cthe_3321</v>
          </cell>
          <cell r="G2921" t="str">
            <v>Clo1313_1596</v>
          </cell>
        </row>
        <row r="2922">
          <cell r="A2922" t="str">
            <v>Cthe_3322</v>
          </cell>
          <cell r="G2922" t="str">
            <v>Clo1313_1586</v>
          </cell>
        </row>
        <row r="2923">
          <cell r="A2923" t="str">
            <v>Cthe_3323</v>
          </cell>
          <cell r="G2923" t="str">
            <v>Clo1313_1575</v>
          </cell>
        </row>
        <row r="2924">
          <cell r="A2924" t="str">
            <v>Cthe_3326</v>
          </cell>
          <cell r="G2924" t="str">
            <v>Clo1313_1525</v>
          </cell>
        </row>
        <row r="2925">
          <cell r="A2925" t="str">
            <v>Cthe_3327</v>
          </cell>
          <cell r="G2925" t="str">
            <v>Clo1313_1506</v>
          </cell>
        </row>
        <row r="2926">
          <cell r="A2926" t="str">
            <v>Cthe_3328</v>
          </cell>
          <cell r="G2926" t="str">
            <v>Clo1313_1485</v>
          </cell>
        </row>
        <row r="2927">
          <cell r="A2927" t="str">
            <v>Cthe_3329</v>
          </cell>
          <cell r="G2927" t="str">
            <v>Clo1313_1420</v>
          </cell>
        </row>
        <row r="2928">
          <cell r="A2928" t="str">
            <v>Cthe_3330</v>
          </cell>
          <cell r="G2928" t="str">
            <v>Clo1313_1326</v>
          </cell>
        </row>
        <row r="2929">
          <cell r="A2929" t="str">
            <v>Cthe_3332</v>
          </cell>
          <cell r="G2929" t="str">
            <v>Clo1313_1263</v>
          </cell>
        </row>
        <row r="2930">
          <cell r="A2930" t="str">
            <v>Cthe_3333</v>
          </cell>
          <cell r="G2930" t="str">
            <v>Clo1313_1234</v>
          </cell>
        </row>
        <row r="2931">
          <cell r="A2931" t="str">
            <v>Cthe_3334</v>
          </cell>
          <cell r="G2931" t="str">
            <v>Clo1313_1230</v>
          </cell>
        </row>
        <row r="2932">
          <cell r="A2932" t="str">
            <v>Cthe_3335</v>
          </cell>
          <cell r="G2932" t="str">
            <v>Clo1313_1200</v>
          </cell>
        </row>
        <row r="2933">
          <cell r="A2933" t="str">
            <v>Cthe_3336</v>
          </cell>
          <cell r="G2933" t="str">
            <v>Clo1313_1179</v>
          </cell>
        </row>
        <row r="2934">
          <cell r="A2934" t="str">
            <v>Cthe_3337</v>
          </cell>
          <cell r="G2934" t="str">
            <v>Clo1313_1147</v>
          </cell>
        </row>
        <row r="2935">
          <cell r="A2935" t="str">
            <v>Cthe_3344</v>
          </cell>
          <cell r="G2935" t="str">
            <v>Clo1313_1092</v>
          </cell>
        </row>
        <row r="2936">
          <cell r="A2936" t="str">
            <v>Cthe_3345</v>
          </cell>
          <cell r="G2936" t="str">
            <v>Clo1313_1088</v>
          </cell>
        </row>
        <row r="2937">
          <cell r="A2937" t="str">
            <v>Cthe_3346</v>
          </cell>
          <cell r="G2937" t="str">
            <v>Clo1313_1050</v>
          </cell>
        </row>
        <row r="2938">
          <cell r="A2938" t="str">
            <v>Cthe_3347</v>
          </cell>
          <cell r="G2938" t="str">
            <v>Clo1313_0963</v>
          </cell>
        </row>
        <row r="2939">
          <cell r="A2939" t="str">
            <v>Cthe_3348</v>
          </cell>
          <cell r="G2939" t="str">
            <v>Clo1313_0946</v>
          </cell>
        </row>
        <row r="2940">
          <cell r="A2940" t="str">
            <v>Cthe_3349</v>
          </cell>
          <cell r="G2940" t="str">
            <v>Clo1313_0938</v>
          </cell>
        </row>
        <row r="2941">
          <cell r="A2941" t="str">
            <v>Cthe_3350</v>
          </cell>
          <cell r="G2941" t="str">
            <v>Clo1313_0926</v>
          </cell>
        </row>
        <row r="2942">
          <cell r="A2942" t="str">
            <v>Cthe_3351</v>
          </cell>
          <cell r="G2942" t="str">
            <v>Clo1313_0917</v>
          </cell>
        </row>
        <row r="2943">
          <cell r="A2943" t="str">
            <v>Cthe_3358</v>
          </cell>
          <cell r="G2943" t="str">
            <v>Clo1313_2237</v>
          </cell>
        </row>
        <row r="2944">
          <cell r="A2944" t="str">
            <v>Cthe_3360</v>
          </cell>
          <cell r="G2944" t="str">
            <v>Clo1313_2279</v>
          </cell>
        </row>
        <row r="2945">
          <cell r="A2945" t="str">
            <v>Cthe_3362</v>
          </cell>
          <cell r="G2945" t="str">
            <v>Clo1313_2357</v>
          </cell>
        </row>
        <row r="2946">
          <cell r="A2946" t="str">
            <v>Cthe_3370</v>
          </cell>
          <cell r="G2946" t="str">
            <v>Clo1313_2522</v>
          </cell>
        </row>
        <row r="2947">
          <cell r="A2947" t="str">
            <v>Cthe_3375</v>
          </cell>
          <cell r="G2947" t="str">
            <v>Clo1313_2629</v>
          </cell>
        </row>
        <row r="2948">
          <cell r="A2948" t="str">
            <v>Cthe_3376</v>
          </cell>
          <cell r="G2948" t="str">
            <v>Clo1313_2639</v>
          </cell>
        </row>
        <row r="2949">
          <cell r="A2949" t="str">
            <v>Cthe_3377</v>
          </cell>
          <cell r="G2949" t="str">
            <v>Clo1313_2703</v>
          </cell>
        </row>
        <row r="2950">
          <cell r="A2950" t="str">
            <v>Cthe_3378</v>
          </cell>
          <cell r="G2950" t="str">
            <v>Clo1313_1060</v>
          </cell>
        </row>
        <row r="2951">
          <cell r="A2951" t="str">
            <v>Cthe_3379</v>
          </cell>
          <cell r="G2951" t="str">
            <v>Clo1313_2717</v>
          </cell>
        </row>
        <row r="2952">
          <cell r="A2952" t="str">
            <v>Cthe_3380</v>
          </cell>
          <cell r="G2952" t="str">
            <v>Clo1313_2733</v>
          </cell>
        </row>
        <row r="2953">
          <cell r="A2953" t="str">
            <v>Cthe_3381</v>
          </cell>
          <cell r="G2953" t="str">
            <v>Clo1313_2797</v>
          </cell>
        </row>
        <row r="2954">
          <cell r="A2954" t="str">
            <v>Cthe_3382</v>
          </cell>
          <cell r="G2954" t="str">
            <v>Clo1313_2817</v>
          </cell>
        </row>
        <row r="2955">
          <cell r="A2955" t="str">
            <v>Cthe_3383</v>
          </cell>
          <cell r="G2955" t="str">
            <v>Clo1313_2818</v>
          </cell>
        </row>
        <row r="2956">
          <cell r="A2956" t="str">
            <v>Cthe_3384</v>
          </cell>
          <cell r="G2956" t="str">
            <v>Clo1313_2822</v>
          </cell>
        </row>
        <row r="2957">
          <cell r="A2957" t="str">
            <v>Cthe_3385</v>
          </cell>
          <cell r="G2957" t="str">
            <v>Clo1313_2833</v>
          </cell>
        </row>
        <row r="2958">
          <cell r="A2958" t="str">
            <v>Cthe_3386</v>
          </cell>
          <cell r="G2958" t="str">
            <v>Clo1313_2949</v>
          </cell>
        </row>
        <row r="2959">
          <cell r="A2959" t="str">
            <v>Cthe_3387</v>
          </cell>
          <cell r="G2959" t="str">
            <v>Clo1313_2968</v>
          </cell>
        </row>
        <row r="2960">
          <cell r="A2960" t="str">
            <v>Cthe_3395</v>
          </cell>
          <cell r="G2960" t="str">
            <v>Clo1313_2996</v>
          </cell>
        </row>
        <row r="2961">
          <cell r="A2961" t="str">
            <v>Cthe_3404</v>
          </cell>
          <cell r="G2961" t="str">
            <v>Clo1313_0131</v>
          </cell>
        </row>
        <row r="2962">
          <cell r="A2962" t="str">
            <v>Cthe_3406</v>
          </cell>
          <cell r="G2962" t="str">
            <v>Clo1313_0156</v>
          </cell>
        </row>
        <row r="2963">
          <cell r="A2963" t="str">
            <v>Cthe_3408</v>
          </cell>
          <cell r="G2963" t="str">
            <v>Clo1313_0279</v>
          </cell>
        </row>
        <row r="2964">
          <cell r="A2964" t="str">
            <v>Cthe_3409</v>
          </cell>
          <cell r="G2964" t="str">
            <v>Clo1313_0338</v>
          </cell>
        </row>
        <row r="2965">
          <cell r="A2965" t="str">
            <v>Cthe_3410</v>
          </cell>
          <cell r="G2965" t="str">
            <v>Clo1313_0340</v>
          </cell>
        </row>
        <row r="2966">
          <cell r="A2966" t="str">
            <v>Cthe_3411</v>
          </cell>
          <cell r="G2966" t="str">
            <v>Clo1313_0362</v>
          </cell>
        </row>
        <row r="2967">
          <cell r="A2967" t="str">
            <v>Cthe_3412</v>
          </cell>
          <cell r="G2967" t="str">
            <v>Clo1313_0363</v>
          </cell>
        </row>
        <row r="2968">
          <cell r="A2968" t="str">
            <v>Cthe_3413</v>
          </cell>
          <cell r="G2968" t="str">
            <v>Clo1313_0386</v>
          </cell>
        </row>
        <row r="2969">
          <cell r="A2969" t="str">
            <v>Cthe_3414</v>
          </cell>
          <cell r="G2969" t="str">
            <v>Clo1313_2682</v>
          </cell>
        </row>
        <row r="2970">
          <cell r="A2970" t="str">
            <v>Cthe_3416</v>
          </cell>
          <cell r="G2970" t="str">
            <v>Clo1313_2678</v>
          </cell>
        </row>
        <row r="2971">
          <cell r="A2971" t="str">
            <v>Cthe_3417</v>
          </cell>
          <cell r="G2971" t="str">
            <v>Clo1313_0258</v>
          </cell>
        </row>
        <row r="2972">
          <cell r="A2972" t="str">
            <v>Cthe_3418</v>
          </cell>
          <cell r="G2972" t="str">
            <v>Clo1313_2683</v>
          </cell>
        </row>
        <row r="2973">
          <cell r="A2973" t="str">
            <v>Cthe_3419</v>
          </cell>
          <cell r="G2973" t="str">
            <v>Clo1313_0443</v>
          </cell>
        </row>
        <row r="2974">
          <cell r="A2974" t="str">
            <v>Cthe_3420</v>
          </cell>
          <cell r="G2974" t="str">
            <v>Clo1313_0540</v>
          </cell>
        </row>
        <row r="2975">
          <cell r="A2975" t="str">
            <v>Cthe_3421</v>
          </cell>
          <cell r="G2975" t="str">
            <v>Clo1313_0664</v>
          </cell>
        </row>
        <row r="2976">
          <cell r="A2976" t="str">
            <v>Cthe_3424</v>
          </cell>
          <cell r="G2976" t="str">
            <v>Clo1313_0767</v>
          </cell>
        </row>
        <row r="2977">
          <cell r="A2977" t="str">
            <v>Cthe_3425</v>
          </cell>
          <cell r="G2977" t="str">
            <v>Clo1313_0771</v>
          </cell>
        </row>
        <row r="2978">
          <cell r="A2978" t="str">
            <v>Cthe_3443</v>
          </cell>
          <cell r="G2978" t="str">
            <v>Clo1313_2309</v>
          </cell>
        </row>
      </sheetData>
      <sheetData sheetId="11">
        <row r="2">
          <cell r="B2" t="str">
            <v>Clo1313_0020</v>
          </cell>
          <cell r="C2" t="str">
            <v>pfor-1a</v>
          </cell>
        </row>
        <row r="3">
          <cell r="B3" t="str">
            <v>Clo1313_0021</v>
          </cell>
          <cell r="C3" t="str">
            <v>pfor-1b</v>
          </cell>
        </row>
        <row r="4">
          <cell r="B4" t="str">
            <v>Clo1313_0022</v>
          </cell>
          <cell r="C4" t="str">
            <v>pfor-1c</v>
          </cell>
        </row>
        <row r="5">
          <cell r="B5" t="str">
            <v>Clo1313_0023</v>
          </cell>
          <cell r="C5" t="str">
            <v>pfor-1d</v>
          </cell>
        </row>
        <row r="6">
          <cell r="B6" t="str">
            <v>Clo1313_0061</v>
          </cell>
          <cell r="C6" t="str">
            <v>rnf-a</v>
          </cell>
        </row>
        <row r="7">
          <cell r="B7" t="str">
            <v>Clo1313_0062</v>
          </cell>
          <cell r="C7" t="str">
            <v>rnf-b</v>
          </cell>
        </row>
        <row r="8">
          <cell r="B8" t="str">
            <v>Clo1313_0063</v>
          </cell>
          <cell r="C8" t="str">
            <v>rnf-c</v>
          </cell>
        </row>
        <row r="9">
          <cell r="B9" t="str">
            <v>Clo1313_0064</v>
          </cell>
          <cell r="C9" t="str">
            <v>rnf-d</v>
          </cell>
        </row>
        <row r="10">
          <cell r="B10" t="str">
            <v>Clo1313_0065</v>
          </cell>
          <cell r="C10" t="str">
            <v>rnf-e</v>
          </cell>
        </row>
        <row r="11">
          <cell r="B11" t="str">
            <v>Clo1313_0066</v>
          </cell>
          <cell r="C11" t="str">
            <v>rnf-f</v>
          </cell>
        </row>
        <row r="12">
          <cell r="B12" t="str">
            <v>Clo1313_0080</v>
          </cell>
          <cell r="C12" t="str">
            <v>pgm6</v>
          </cell>
        </row>
        <row r="13">
          <cell r="B13" t="str">
            <v>Clo1313_0166</v>
          </cell>
          <cell r="C13" t="str">
            <v>adh</v>
          </cell>
        </row>
        <row r="14">
          <cell r="B14" t="str">
            <v>Clo1313_0216</v>
          </cell>
          <cell r="C14" t="str">
            <v>spoVG</v>
          </cell>
        </row>
        <row r="15">
          <cell r="B15" t="str">
            <v>Clo1313_0380</v>
          </cell>
          <cell r="C15" t="str">
            <v>acs9</v>
          </cell>
        </row>
        <row r="16">
          <cell r="B16" t="str">
            <v>Clo1313_0382</v>
          </cell>
          <cell r="C16" t="str">
            <v>pfor-2a</v>
          </cell>
        </row>
        <row r="17">
          <cell r="B17" t="str">
            <v>Clo1313_0383</v>
          </cell>
          <cell r="C17" t="str">
            <v>pfor-2b</v>
          </cell>
        </row>
        <row r="18">
          <cell r="B18" t="str">
            <v>Clo1313_0384</v>
          </cell>
          <cell r="C18" t="str">
            <v>pfor-2c</v>
          </cell>
        </row>
        <row r="19">
          <cell r="B19" t="str">
            <v>Clo1313_0385</v>
          </cell>
          <cell r="C19" t="str">
            <v>pfor-2d</v>
          </cell>
        </row>
        <row r="20">
          <cell r="B20" t="str">
            <v>Clo1313_0415</v>
          </cell>
          <cell r="C20" t="str">
            <v>pepck</v>
          </cell>
        </row>
        <row r="21">
          <cell r="B21" t="str">
            <v>Clo1313_0489</v>
          </cell>
          <cell r="C21" t="str">
            <v>gk</v>
          </cell>
        </row>
        <row r="22">
          <cell r="B22" t="str">
            <v>Clo1313_0544</v>
          </cell>
          <cell r="C22" t="str">
            <v>vanW</v>
          </cell>
        </row>
        <row r="23">
          <cell r="B23" t="str">
            <v>Clo1313_0554</v>
          </cell>
          <cell r="C23" t="str">
            <v>hyd</v>
          </cell>
        </row>
        <row r="24">
          <cell r="B24" t="str">
            <v>Clo1313_0570</v>
          </cell>
          <cell r="C24" t="str">
            <v>ech-a</v>
          </cell>
        </row>
        <row r="25">
          <cell r="B25" t="str">
            <v>Clo1313_0571</v>
          </cell>
          <cell r="C25" t="str">
            <v>ech-b</v>
          </cell>
        </row>
        <row r="26">
          <cell r="B26" t="str">
            <v>Clo1313_0572</v>
          </cell>
          <cell r="C26" t="str">
            <v>ech-c</v>
          </cell>
        </row>
        <row r="27">
          <cell r="B27" t="str">
            <v>Clo1313_0573</v>
          </cell>
          <cell r="C27" t="str">
            <v>ech-d</v>
          </cell>
        </row>
        <row r="28">
          <cell r="B28" t="str">
            <v>Clo1313_0574</v>
          </cell>
          <cell r="C28" t="str">
            <v>ech-e</v>
          </cell>
        </row>
        <row r="29">
          <cell r="B29" t="str">
            <v>Clo1313_0575</v>
          </cell>
          <cell r="C29" t="str">
            <v>ech-f</v>
          </cell>
        </row>
        <row r="30">
          <cell r="B30" t="str">
            <v>Clo1313_0673</v>
          </cell>
          <cell r="C30" t="str">
            <v>pfor-3</v>
          </cell>
        </row>
        <row r="31">
          <cell r="B31" t="str">
            <v>Clo1313_0677</v>
          </cell>
          <cell r="C31" t="str">
            <v>acs4</v>
          </cell>
        </row>
        <row r="32">
          <cell r="B32" t="str">
            <v>Clo1313_0704</v>
          </cell>
          <cell r="C32" t="str">
            <v>pgm7</v>
          </cell>
        </row>
        <row r="33">
          <cell r="B33" t="str">
            <v>Clo1313_0813</v>
          </cell>
          <cell r="C33" t="str">
            <v>pgm5</v>
          </cell>
        </row>
        <row r="34">
          <cell r="B34" t="str">
            <v>Clo1313_0949</v>
          </cell>
          <cell r="C34" t="str">
            <v>ppdk</v>
          </cell>
        </row>
        <row r="35">
          <cell r="B35" t="str">
            <v>Clo1313_0966</v>
          </cell>
          <cell r="C35" t="str">
            <v>pgm4</v>
          </cell>
        </row>
        <row r="36">
          <cell r="B36" t="str">
            <v>Clo1313_0997</v>
          </cell>
          <cell r="C36" t="str">
            <v>pfk(atp)</v>
          </cell>
        </row>
        <row r="37">
          <cell r="B37" t="str">
            <v>Clo1313_1002</v>
          </cell>
          <cell r="C37" t="str">
            <v>pgm</v>
          </cell>
        </row>
        <row r="38">
          <cell r="B38" t="str">
            <v>Clo1313_1005</v>
          </cell>
          <cell r="C38" t="str">
            <v>peps</v>
          </cell>
        </row>
        <row r="39">
          <cell r="B39" t="str">
            <v>Clo1313_1024</v>
          </cell>
          <cell r="C39" t="str">
            <v>acs7</v>
          </cell>
        </row>
        <row r="40">
          <cell r="B40" t="str">
            <v>Clo1313_1160</v>
          </cell>
          <cell r="C40" t="str">
            <v>ldh</v>
          </cell>
        </row>
        <row r="41">
          <cell r="B41" t="str">
            <v>Clo1313_1163</v>
          </cell>
          <cell r="C41" t="str">
            <v>recA</v>
          </cell>
        </row>
        <row r="42">
          <cell r="B42" t="str">
            <v>Clo1313_1185</v>
          </cell>
          <cell r="C42" t="str">
            <v>pta</v>
          </cell>
        </row>
        <row r="43">
          <cell r="B43" t="str">
            <v>Clo1313_1186</v>
          </cell>
          <cell r="C43" t="str">
            <v>ack</v>
          </cell>
        </row>
        <row r="44">
          <cell r="B44" t="str">
            <v>Clo1313_1194</v>
          </cell>
          <cell r="C44" t="str">
            <v>cbpB</v>
          </cell>
        </row>
        <row r="45">
          <cell r="B45" t="str">
            <v>Clo1313_1196</v>
          </cell>
          <cell r="C45" t="str">
            <v>msdB2</v>
          </cell>
        </row>
        <row r="46">
          <cell r="B46" t="str">
            <v>Clo1313_1271</v>
          </cell>
          <cell r="C46" t="str">
            <v>pgm3</v>
          </cell>
        </row>
        <row r="47">
          <cell r="B47" t="str">
            <v>Clo1313_1409</v>
          </cell>
          <cell r="C47" t="str">
            <v>spo0A</v>
          </cell>
        </row>
        <row r="48">
          <cell r="B48" t="str">
            <v>Clo1313_1508</v>
          </cell>
          <cell r="C48" t="str">
            <v>ndk</v>
          </cell>
        </row>
        <row r="49">
          <cell r="B49" t="str">
            <v>Clo1313_1517</v>
          </cell>
          <cell r="C49" t="str">
            <v>pgm2</v>
          </cell>
        </row>
        <row r="50">
          <cell r="B50" t="str">
            <v>Clo1313_1523</v>
          </cell>
          <cell r="C50" t="str">
            <v>odc-1</v>
          </cell>
        </row>
        <row r="51">
          <cell r="B51" t="str">
            <v>Clo1313_1524</v>
          </cell>
          <cell r="C51" t="str">
            <v>odc-3</v>
          </cell>
        </row>
        <row r="52">
          <cell r="B52" t="str">
            <v>Clo1313_1571</v>
          </cell>
          <cell r="C52" t="str">
            <v>hydG</v>
          </cell>
        </row>
        <row r="53">
          <cell r="B53" t="str">
            <v>Clo1313_1614</v>
          </cell>
          <cell r="C53" t="str">
            <v>acs8</v>
          </cell>
        </row>
        <row r="54">
          <cell r="B54" t="str">
            <v>Clo1313_1686</v>
          </cell>
          <cell r="C54" t="str">
            <v>acs1</v>
          </cell>
        </row>
        <row r="55">
          <cell r="B55" t="str">
            <v>Clo1313_1712</v>
          </cell>
          <cell r="C55" t="str">
            <v>odc-2</v>
          </cell>
        </row>
        <row r="56">
          <cell r="B56" t="str">
            <v>Clo1313_1717</v>
          </cell>
          <cell r="C56" t="str">
            <v>pfl</v>
          </cell>
        </row>
        <row r="57">
          <cell r="B57" t="str">
            <v>Clo1313_1791</v>
          </cell>
          <cell r="C57" t="str">
            <v>hyd-c</v>
          </cell>
        </row>
        <row r="58">
          <cell r="B58" t="str">
            <v>Clo1313_1792</v>
          </cell>
          <cell r="C58" t="str">
            <v>hyd-b</v>
          </cell>
        </row>
        <row r="59">
          <cell r="B59" t="str">
            <v>Clo1313_1793</v>
          </cell>
          <cell r="C59" t="str">
            <v>hyd-a</v>
          </cell>
        </row>
        <row r="60">
          <cell r="B60" t="str">
            <v>Clo1313_1793</v>
          </cell>
          <cell r="C60" t="str">
            <v>hfs-d</v>
          </cell>
        </row>
        <row r="61">
          <cell r="B61" t="str">
            <v>Clo1313_1794</v>
          </cell>
          <cell r="C61" t="str">
            <v>hfs-c</v>
          </cell>
        </row>
        <row r="62">
          <cell r="B62" t="str">
            <v>Clo1313_1795</v>
          </cell>
          <cell r="C62" t="str">
            <v>hfs-b</v>
          </cell>
        </row>
        <row r="63">
          <cell r="B63" t="str">
            <v>Clo1313_1796</v>
          </cell>
          <cell r="C63" t="str">
            <v>hfs-a</v>
          </cell>
        </row>
        <row r="64">
          <cell r="B64" t="str">
            <v>Clo1313_1798</v>
          </cell>
          <cell r="C64" t="str">
            <v>adhE</v>
          </cell>
        </row>
        <row r="65">
          <cell r="B65" t="str">
            <v>Clo1313_1799</v>
          </cell>
          <cell r="C65" t="str">
            <v>rexB</v>
          </cell>
        </row>
        <row r="66">
          <cell r="B66" t="str">
            <v>Clo1313_1809</v>
          </cell>
          <cell r="C66" t="str">
            <v>cel-gh9</v>
          </cell>
        </row>
        <row r="67">
          <cell r="B67" t="str">
            <v>Clo1313_1847</v>
          </cell>
          <cell r="C67" t="str">
            <v>gldh</v>
          </cell>
        </row>
        <row r="68">
          <cell r="B68" t="str">
            <v>Clo1313_1848</v>
          </cell>
          <cell r="C68" t="str">
            <v>nfnA</v>
          </cell>
        </row>
        <row r="69">
          <cell r="B69" t="str">
            <v>Clo1313_1849</v>
          </cell>
          <cell r="C69" t="str">
            <v>nfnB</v>
          </cell>
        </row>
        <row r="70">
          <cell r="B70" t="str">
            <v>Clo1313_1875</v>
          </cell>
          <cell r="C70" t="str">
            <v>aldo</v>
          </cell>
        </row>
        <row r="71">
          <cell r="B71" t="str">
            <v>Clo1313_1876</v>
          </cell>
          <cell r="C71" t="str">
            <v>pfk</v>
          </cell>
        </row>
        <row r="72">
          <cell r="B72" t="str">
            <v>Clo1313_1878</v>
          </cell>
          <cell r="C72" t="str">
            <v>me</v>
          </cell>
        </row>
        <row r="73">
          <cell r="B73" t="str">
            <v>Clo1313_1879</v>
          </cell>
          <cell r="C73" t="str">
            <v>mdh</v>
          </cell>
        </row>
        <row r="74">
          <cell r="B74" t="str">
            <v>Clo1313_1880</v>
          </cell>
          <cell r="C74" t="str">
            <v>bifur-d</v>
          </cell>
        </row>
        <row r="75">
          <cell r="B75" t="str">
            <v>Clo1313_1881</v>
          </cell>
          <cell r="C75" t="str">
            <v>bifur-c</v>
          </cell>
        </row>
        <row r="76">
          <cell r="B76" t="str">
            <v>Clo1313_1882</v>
          </cell>
          <cell r="C76" t="str">
            <v>bifur-b</v>
          </cell>
        </row>
        <row r="77">
          <cell r="B77" t="str">
            <v>Clo1313_1883</v>
          </cell>
          <cell r="C77" t="str">
            <v>bifur-a</v>
          </cell>
        </row>
        <row r="78">
          <cell r="B78" t="str">
            <v>Clo1313_1954</v>
          </cell>
          <cell r="C78" t="str">
            <v>cbp</v>
          </cell>
        </row>
        <row r="79">
          <cell r="B79" t="str">
            <v>Clo1313_1994</v>
          </cell>
          <cell r="C79" t="str">
            <v>acs3</v>
          </cell>
        </row>
        <row r="80">
          <cell r="B80" t="str">
            <v>Clo1313_2015</v>
          </cell>
          <cell r="C80" t="str">
            <v>gpi</v>
          </cell>
        </row>
        <row r="81">
          <cell r="B81" t="str">
            <v>Clo1313_2090</v>
          </cell>
          <cell r="C81" t="str">
            <v>eno</v>
          </cell>
        </row>
        <row r="82">
          <cell r="B82" t="str">
            <v>Clo1313_2092</v>
          </cell>
          <cell r="C82" t="str">
            <v>pgam</v>
          </cell>
        </row>
        <row r="83">
          <cell r="B83" t="str">
            <v>Clo1313_2092</v>
          </cell>
          <cell r="C83" t="str">
            <v>pgm1</v>
          </cell>
        </row>
        <row r="84">
          <cell r="B84" t="str">
            <v>Clo1313_2093</v>
          </cell>
          <cell r="C84" t="str">
            <v>tpi</v>
          </cell>
        </row>
        <row r="85">
          <cell r="B85" t="str">
            <v>Clo1313_2094</v>
          </cell>
          <cell r="C85" t="str">
            <v>pgk</v>
          </cell>
        </row>
        <row r="86">
          <cell r="B86" t="str">
            <v>Clo1313_2095</v>
          </cell>
          <cell r="C86" t="str">
            <v>gapDH</v>
          </cell>
        </row>
        <row r="87">
          <cell r="B87" t="str">
            <v>Clo1313_2099</v>
          </cell>
          <cell r="C87" t="str">
            <v>acs2</v>
          </cell>
        </row>
        <row r="88">
          <cell r="B88" t="str">
            <v>Clo1313_2169</v>
          </cell>
          <cell r="C88" t="str">
            <v>rub</v>
          </cell>
        </row>
        <row r="89">
          <cell r="B89" t="str">
            <v>Clo1313_2471</v>
          </cell>
          <cell r="C89" t="str">
            <v>rexA</v>
          </cell>
        </row>
        <row r="90">
          <cell r="B90" t="str">
            <v>Clo1313_2577</v>
          </cell>
          <cell r="C90" t="str">
            <v>acs5</v>
          </cell>
        </row>
        <row r="91">
          <cell r="B91" t="str">
            <v>Clo1313_2580</v>
          </cell>
          <cell r="C91" t="str">
            <v>acs6</v>
          </cell>
        </row>
        <row r="92">
          <cell r="B92" t="str">
            <v>Clo1313_2637</v>
          </cell>
          <cell r="C92" t="str">
            <v>glut</v>
          </cell>
        </row>
        <row r="93">
          <cell r="B93" t="str">
            <v>Clo1313_2638</v>
          </cell>
          <cell r="C93" t="str">
            <v>peri</v>
          </cell>
        </row>
        <row r="94">
          <cell r="B94" t="str">
            <v>Clo1313_2747</v>
          </cell>
          <cell r="C94" t="str">
            <v>cel48S</v>
          </cell>
        </row>
        <row r="95">
          <cell r="B95" t="str">
            <v>Clo1313_2758</v>
          </cell>
          <cell r="C95" t="str">
            <v>abrB</v>
          </cell>
        </row>
        <row r="96">
          <cell r="B96" t="str">
            <v>Clo1313_2761</v>
          </cell>
          <cell r="C96" t="str">
            <v>fer</v>
          </cell>
        </row>
        <row r="97">
          <cell r="B97" t="str">
            <v>Clo1313_3011</v>
          </cell>
          <cell r="C97" t="str">
            <v>sld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AEA093A-A9A7-4651-BA89-358BEA607F8C}" name="Table3" displayName="Table3" ref="A9:H21" totalsRowShown="0" headerRowDxfId="12" dataDxfId="11" headerRowBorderDxfId="9" tableBorderDxfId="10" totalsRowBorderDxfId="8">
  <autoFilter ref="A9:H21" xr:uid="{0AEA093A-A9A7-4651-BA89-358BEA607F8C}"/>
  <tableColumns count="8">
    <tableColumn id="1" xr3:uid="{9706DD17-B849-4DF3-A9F6-114C35DD9190}" name="Column1" dataDxfId="7"/>
    <tableColumn id="2" xr3:uid="{7219DC69-49A6-4AE4-AFA6-BEED0824DC48}" name="Column2" dataDxfId="6"/>
    <tableColumn id="3" xr3:uid="{B05F114A-A1CF-4176-85BD-D45412B65ABF}" name="Column3" dataDxfId="5"/>
    <tableColumn id="4" xr3:uid="{405D7389-E966-4315-9F92-53B58B67C68B}" name="Column4" dataDxfId="4"/>
    <tableColumn id="5" xr3:uid="{A05BABE5-CD03-4AA3-BA59-C481CDFE7180}" name="Column5" dataDxfId="3"/>
    <tableColumn id="6" xr3:uid="{1A33FDFF-54EE-4847-B6F9-BF8126D2AF10}" name="Column6" dataDxfId="2"/>
    <tableColumn id="7" xr3:uid="{4C354589-D740-418D-9775-AE8E86DC4CAB}" name="Column7" dataDxfId="1"/>
    <tableColumn id="8" xr3:uid="{DEFD5419-7940-4F61-AE28-620DAE0262E0}" name="Column8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5F50F-4167-4F31-8DF7-9C14DD59F622}">
  <dimension ref="A1:BF281"/>
  <sheetViews>
    <sheetView topLeftCell="A27" zoomScale="70" zoomScaleNormal="70" workbookViewId="0">
      <selection activeCell="AH169" sqref="E169:AH169"/>
    </sheetView>
  </sheetViews>
  <sheetFormatPr defaultRowHeight="14.6" x14ac:dyDescent="0.4"/>
  <cols>
    <col min="2" max="2" width="27.84375" style="1" customWidth="1"/>
    <col min="3" max="3" width="29.53515625" customWidth="1"/>
    <col min="5" max="5" width="32.765625" customWidth="1"/>
    <col min="6" max="6" width="12.84375" customWidth="1"/>
    <col min="7" max="7" width="22.53515625" customWidth="1"/>
    <col min="8" max="8" width="38.84375" customWidth="1"/>
    <col min="9" max="10" width="16.4609375" customWidth="1"/>
    <col min="11" max="11" width="10.23046875" customWidth="1"/>
    <col min="12" max="12" width="47.3046875" style="1" customWidth="1"/>
    <col min="13" max="31" width="5.53515625" customWidth="1"/>
    <col min="32" max="32" width="6.3046875" customWidth="1"/>
    <col min="33" max="56" width="5.53515625" customWidth="1"/>
    <col min="57" max="57" width="6.84375" customWidth="1"/>
    <col min="58" max="58" width="33.3046875" customWidth="1"/>
  </cols>
  <sheetData>
    <row r="1" spans="1:58" x14ac:dyDescent="0.4">
      <c r="M1" s="26" t="s">
        <v>0</v>
      </c>
      <c r="N1" s="26"/>
      <c r="O1" s="26"/>
      <c r="P1" s="26"/>
      <c r="R1" s="27" t="s">
        <v>1</v>
      </c>
      <c r="S1" s="27"/>
      <c r="T1" s="27"/>
      <c r="U1" s="27"/>
      <c r="W1" s="28" t="s">
        <v>2</v>
      </c>
      <c r="X1" s="28"/>
      <c r="Y1" s="28"/>
      <c r="AA1" s="29" t="s">
        <v>3</v>
      </c>
      <c r="AB1" s="29"/>
      <c r="AC1" s="29"/>
      <c r="AD1" s="29"/>
      <c r="AE1" s="29"/>
      <c r="AG1" s="30" t="s">
        <v>4</v>
      </c>
      <c r="AH1" s="30"/>
      <c r="AI1" s="30"/>
      <c r="AJ1" s="30"/>
      <c r="AL1" s="31" t="s">
        <v>5</v>
      </c>
      <c r="AM1" s="31"/>
      <c r="AN1" s="31"/>
      <c r="AO1" s="31"/>
      <c r="AQ1" s="24" t="s">
        <v>6</v>
      </c>
      <c r="AR1" s="24"/>
      <c r="AS1" s="24"/>
      <c r="AT1" s="24"/>
      <c r="AV1" s="25" t="s">
        <v>7</v>
      </c>
      <c r="AW1" s="25"/>
      <c r="AX1" s="25"/>
      <c r="AY1" s="25"/>
      <c r="AZ1" s="2"/>
      <c r="BA1" s="2"/>
      <c r="BB1" s="2"/>
      <c r="BC1" s="2"/>
      <c r="BD1" s="2"/>
    </row>
    <row r="2" spans="1:58" s="5" customFormat="1" ht="109.2" customHeight="1" x14ac:dyDescent="0.4">
      <c r="A2" s="3" t="s">
        <v>8</v>
      </c>
      <c r="B2" s="4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G2" s="3" t="s">
        <v>14</v>
      </c>
      <c r="H2" s="3" t="s">
        <v>15</v>
      </c>
      <c r="I2" s="3" t="s">
        <v>16</v>
      </c>
      <c r="J2" s="3" t="s">
        <v>17</v>
      </c>
      <c r="K2" s="3" t="s">
        <v>18</v>
      </c>
      <c r="L2" s="4" t="s">
        <v>19</v>
      </c>
      <c r="M2" s="3" t="s">
        <v>20</v>
      </c>
      <c r="N2" s="3" t="s">
        <v>21</v>
      </c>
      <c r="O2" s="3" t="s">
        <v>22</v>
      </c>
      <c r="P2" s="3" t="s">
        <v>23</v>
      </c>
      <c r="Q2" s="3"/>
      <c r="R2" s="3" t="s">
        <v>20</v>
      </c>
      <c r="S2" s="3" t="s">
        <v>24</v>
      </c>
      <c r="T2" s="3" t="s">
        <v>25</v>
      </c>
      <c r="U2" s="3" t="s">
        <v>26</v>
      </c>
      <c r="V2" s="3"/>
      <c r="W2" s="3" t="s">
        <v>20</v>
      </c>
      <c r="X2" s="3" t="s">
        <v>27</v>
      </c>
      <c r="Y2" s="3" t="s">
        <v>28</v>
      </c>
      <c r="Z2" s="3"/>
      <c r="AA2" s="3" t="s">
        <v>20</v>
      </c>
      <c r="AB2" s="3" t="s">
        <v>29</v>
      </c>
      <c r="AC2" s="3" t="s">
        <v>30</v>
      </c>
      <c r="AD2" s="3" t="s">
        <v>31</v>
      </c>
      <c r="AE2" s="3" t="s">
        <v>32</v>
      </c>
      <c r="AG2" s="3" t="s">
        <v>20</v>
      </c>
      <c r="AH2" s="3" t="s">
        <v>33</v>
      </c>
      <c r="AI2" s="3" t="s">
        <v>34</v>
      </c>
      <c r="AJ2" s="3" t="s">
        <v>35</v>
      </c>
      <c r="AK2" s="3"/>
      <c r="AL2" s="3" t="s">
        <v>20</v>
      </c>
      <c r="AM2" s="3" t="s">
        <v>36</v>
      </c>
      <c r="AN2" s="3" t="s">
        <v>37</v>
      </c>
      <c r="AO2" s="3" t="s">
        <v>38</v>
      </c>
      <c r="AP2" s="3"/>
      <c r="AQ2" s="3" t="s">
        <v>20</v>
      </c>
      <c r="AR2" s="3" t="s">
        <v>39</v>
      </c>
      <c r="AS2" s="3" t="s">
        <v>40</v>
      </c>
      <c r="AT2" s="3" t="s">
        <v>41</v>
      </c>
      <c r="AU2" s="3"/>
      <c r="AV2" s="3" t="s">
        <v>20</v>
      </c>
      <c r="AW2" s="3" t="s">
        <v>42</v>
      </c>
      <c r="AX2" s="3" t="s">
        <v>43</v>
      </c>
      <c r="AY2" s="3" t="s">
        <v>44</v>
      </c>
      <c r="AZ2" s="6"/>
      <c r="BA2" s="6" t="s">
        <v>45</v>
      </c>
      <c r="BB2" s="6" t="s">
        <v>46</v>
      </c>
      <c r="BC2" s="6" t="s">
        <v>47</v>
      </c>
      <c r="BD2" s="6" t="s">
        <v>48</v>
      </c>
      <c r="BE2" s="5" t="s">
        <v>49</v>
      </c>
      <c r="BF2" s="5" t="s">
        <v>50</v>
      </c>
    </row>
    <row r="3" spans="1:58" x14ac:dyDescent="0.4">
      <c r="A3" s="7">
        <v>21</v>
      </c>
      <c r="B3" s="8" t="s">
        <v>51</v>
      </c>
      <c r="C3" s="7" t="s">
        <v>52</v>
      </c>
      <c r="D3" s="7">
        <v>1216</v>
      </c>
      <c r="E3" s="7" t="s">
        <v>53</v>
      </c>
      <c r="F3" s="7" t="s">
        <v>54</v>
      </c>
      <c r="G3" s="7" t="s">
        <v>55</v>
      </c>
      <c r="H3" s="7" t="s">
        <v>56</v>
      </c>
      <c r="I3" s="7"/>
      <c r="J3" s="7" t="str">
        <f>_xlfn.XLOOKUP(I3,'[1]27405 to 1313 lookup table'!$G$5:$G$2978,'[1]27405 to 1313 lookup table'!$A$5:$A$2978,"",0,1)</f>
        <v/>
      </c>
      <c r="K3" s="7" t="str">
        <f>_xlfn.XLOOKUP(I3,'[1]common name lookup'!$B$2:$B$97,'[1]common name lookup'!$C$2:$C$97,"", 0, 1)</f>
        <v/>
      </c>
      <c r="L3" s="8" t="s">
        <v>56</v>
      </c>
      <c r="M3">
        <v>0</v>
      </c>
      <c r="N3">
        <v>0</v>
      </c>
      <c r="O3">
        <v>0</v>
      </c>
      <c r="P3">
        <v>0</v>
      </c>
      <c r="R3">
        <v>0</v>
      </c>
      <c r="S3">
        <v>0</v>
      </c>
      <c r="T3">
        <v>0</v>
      </c>
      <c r="U3">
        <v>0</v>
      </c>
      <c r="W3">
        <v>0</v>
      </c>
      <c r="X3">
        <v>0.96</v>
      </c>
      <c r="Y3">
        <v>1</v>
      </c>
      <c r="AA3">
        <v>0</v>
      </c>
      <c r="AB3">
        <v>0</v>
      </c>
      <c r="AC3">
        <v>0</v>
      </c>
      <c r="AD3">
        <v>0</v>
      </c>
      <c r="AE3">
        <v>0</v>
      </c>
      <c r="AG3">
        <v>0</v>
      </c>
      <c r="AH3">
        <v>0</v>
      </c>
      <c r="AI3">
        <v>0</v>
      </c>
      <c r="AJ3">
        <v>0</v>
      </c>
      <c r="AL3">
        <v>0</v>
      </c>
      <c r="AM3">
        <v>0</v>
      </c>
      <c r="AN3">
        <v>0</v>
      </c>
      <c r="AO3">
        <v>0</v>
      </c>
      <c r="AQ3">
        <v>0</v>
      </c>
      <c r="AR3">
        <v>0</v>
      </c>
      <c r="AS3">
        <v>0</v>
      </c>
      <c r="AT3">
        <v>0</v>
      </c>
      <c r="AV3">
        <v>0</v>
      </c>
      <c r="AW3">
        <v>0</v>
      </c>
      <c r="AX3">
        <v>0</v>
      </c>
      <c r="AY3">
        <v>0</v>
      </c>
      <c r="BA3" t="str">
        <f>_xlfn.XLOOKUP(J3,'[1]Brown et al 2011 mutations'!$C$3:$C$32,'[1]Brown et al 2011 mutations'!$D$3:$D$32,"",0,1)</f>
        <v/>
      </c>
      <c r="BB3" t="str">
        <f>_xlfn.XLOOKUP(J3,'[1]Shao E50A'!$C$4:$C$13,'[1]Shao E50A'!$M$4:$M$13,"",0,1)</f>
        <v/>
      </c>
      <c r="BC3" t="str">
        <f>_xlfn.XLOOKUP(J3,'[1]Shao E50C'!$C$3:$C$41,'[1]Shao E50C'!$M$3:$M$41,"",0,1)</f>
        <v/>
      </c>
      <c r="BD3">
        <f>_xlfn.XLOOKUP(I3,'[1]A1A2 mutations'!$B$2:$B$162,'[1]A1A2 mutations'!$L$2:$L$162,"",0,1)</f>
        <v>0</v>
      </c>
      <c r="BE3" t="s">
        <v>54</v>
      </c>
      <c r="BF3" t="s">
        <v>57</v>
      </c>
    </row>
    <row r="4" spans="1:58" x14ac:dyDescent="0.4">
      <c r="A4" s="7">
        <v>24</v>
      </c>
      <c r="B4" s="8" t="s">
        <v>58</v>
      </c>
      <c r="C4" s="7" t="s">
        <v>52</v>
      </c>
      <c r="D4" s="7">
        <v>1549</v>
      </c>
      <c r="E4" s="7" t="s">
        <v>59</v>
      </c>
      <c r="F4" s="7"/>
      <c r="G4" s="7" t="s">
        <v>60</v>
      </c>
      <c r="H4" s="7" t="s">
        <v>61</v>
      </c>
      <c r="I4" s="7"/>
      <c r="J4" s="7" t="str">
        <f>_xlfn.XLOOKUP(I4,'[1]27405 to 1313 lookup table'!$G$5:$G$2978,'[1]27405 to 1313 lookup table'!$A$5:$A$2978,"",0,1)</f>
        <v/>
      </c>
      <c r="K4" s="7" t="str">
        <f>_xlfn.XLOOKUP(I4,'[1]common name lookup'!$B$2:$B$97,'[1]common name lookup'!$C$2:$C$97,"", 0, 1)</f>
        <v/>
      </c>
      <c r="L4" s="8" t="s">
        <v>61</v>
      </c>
      <c r="M4">
        <v>0</v>
      </c>
      <c r="N4">
        <v>1</v>
      </c>
      <c r="O4">
        <v>1</v>
      </c>
      <c r="P4">
        <v>1</v>
      </c>
      <c r="R4">
        <v>0</v>
      </c>
      <c r="S4">
        <v>0</v>
      </c>
      <c r="T4">
        <v>0</v>
      </c>
      <c r="U4">
        <v>0</v>
      </c>
      <c r="W4">
        <v>0</v>
      </c>
      <c r="X4">
        <v>0</v>
      </c>
      <c r="Y4">
        <v>0</v>
      </c>
      <c r="AA4">
        <v>0</v>
      </c>
      <c r="AB4">
        <v>0</v>
      </c>
      <c r="AC4">
        <v>0</v>
      </c>
      <c r="AD4">
        <v>0</v>
      </c>
      <c r="AE4">
        <v>0</v>
      </c>
      <c r="AG4">
        <v>0</v>
      </c>
      <c r="AH4">
        <v>0</v>
      </c>
      <c r="AI4">
        <v>0</v>
      </c>
      <c r="AJ4">
        <v>0</v>
      </c>
      <c r="AL4">
        <v>0</v>
      </c>
      <c r="AM4">
        <v>0</v>
      </c>
      <c r="AN4">
        <v>0</v>
      </c>
      <c r="AO4">
        <v>0</v>
      </c>
      <c r="AQ4">
        <v>0</v>
      </c>
      <c r="AR4">
        <v>0</v>
      </c>
      <c r="AS4">
        <v>0</v>
      </c>
      <c r="AT4">
        <v>0</v>
      </c>
      <c r="AV4">
        <v>0</v>
      </c>
      <c r="AW4">
        <v>0</v>
      </c>
      <c r="AX4">
        <v>0</v>
      </c>
      <c r="AY4">
        <v>0</v>
      </c>
      <c r="BA4" t="str">
        <f>_xlfn.XLOOKUP(J4,'[1]Brown et al 2011 mutations'!$C$3:$C$32,'[1]Brown et al 2011 mutations'!$D$3:$D$32,"",0,1)</f>
        <v/>
      </c>
      <c r="BB4" t="str">
        <f>_xlfn.XLOOKUP(J4,'[1]Shao E50A'!$C$4:$C$13,'[1]Shao E50A'!$M$4:$M$13,"",0,1)</f>
        <v/>
      </c>
      <c r="BC4" t="str">
        <f>_xlfn.XLOOKUP(J4,'[1]Shao E50C'!$C$3:$C$41,'[1]Shao E50C'!$M$3:$M$41,"",0,1)</f>
        <v/>
      </c>
      <c r="BD4">
        <f>_xlfn.XLOOKUP(I4,'[1]A1A2 mutations'!$B$2:$B$162,'[1]A1A2 mutations'!$L$2:$L$162,"",0,1)</f>
        <v>0</v>
      </c>
      <c r="BE4" t="s">
        <v>54</v>
      </c>
      <c r="BF4" t="s">
        <v>57</v>
      </c>
    </row>
    <row r="5" spans="1:58" x14ac:dyDescent="0.4">
      <c r="A5" s="7">
        <v>139</v>
      </c>
      <c r="B5" s="8" t="s">
        <v>62</v>
      </c>
      <c r="C5" s="7" t="s">
        <v>63</v>
      </c>
      <c r="D5" s="7">
        <v>35799</v>
      </c>
      <c r="E5" s="7" t="s">
        <v>64</v>
      </c>
      <c r="F5" s="7"/>
      <c r="G5" s="7" t="s">
        <v>55</v>
      </c>
      <c r="H5" s="7" t="s">
        <v>65</v>
      </c>
      <c r="I5" s="7" t="s">
        <v>66</v>
      </c>
      <c r="J5" s="7" t="str">
        <f>_xlfn.XLOOKUP(I5,'[1]27405 to 1313 lookup table'!$G$5:$G$2978,'[1]27405 to 1313 lookup table'!$A$5:$A$2978,"",0,1)</f>
        <v>Cthe_2403</v>
      </c>
      <c r="K5" s="7" t="str">
        <f>_xlfn.XLOOKUP(I5,'[1]common name lookup'!$B$2:$B$97,'[1]common name lookup'!$C$2:$C$97,"", 0, 1)</f>
        <v/>
      </c>
      <c r="L5" s="8" t="s">
        <v>67</v>
      </c>
      <c r="M5">
        <v>0.97</v>
      </c>
      <c r="N5">
        <v>0.98</v>
      </c>
      <c r="O5">
        <v>0.97</v>
      </c>
      <c r="P5">
        <v>0.97</v>
      </c>
      <c r="R5">
        <v>0.97</v>
      </c>
      <c r="S5">
        <v>0.97</v>
      </c>
      <c r="T5">
        <v>0.97</v>
      </c>
      <c r="U5">
        <v>0.99</v>
      </c>
      <c r="W5">
        <v>0.97</v>
      </c>
      <c r="X5">
        <v>0.96</v>
      </c>
      <c r="Y5">
        <v>0.98</v>
      </c>
      <c r="AA5">
        <v>0.97</v>
      </c>
      <c r="AB5">
        <v>0.95</v>
      </c>
      <c r="AC5">
        <v>0.99</v>
      </c>
      <c r="AD5">
        <v>0.96</v>
      </c>
      <c r="AE5">
        <v>0.98</v>
      </c>
      <c r="AG5">
        <v>0.97</v>
      </c>
      <c r="AH5">
        <v>0.98</v>
      </c>
      <c r="AI5">
        <v>1</v>
      </c>
      <c r="AJ5">
        <v>1</v>
      </c>
      <c r="AL5">
        <v>0.97</v>
      </c>
      <c r="AM5">
        <v>0</v>
      </c>
      <c r="AN5">
        <v>1</v>
      </c>
      <c r="AO5">
        <v>0</v>
      </c>
      <c r="AQ5">
        <v>0.97</v>
      </c>
      <c r="AR5">
        <v>0.97</v>
      </c>
      <c r="AS5">
        <v>0.98</v>
      </c>
      <c r="AT5">
        <v>0.97</v>
      </c>
      <c r="AV5">
        <v>0.97</v>
      </c>
      <c r="AW5">
        <v>0.99</v>
      </c>
      <c r="AX5">
        <v>1</v>
      </c>
      <c r="AY5">
        <v>0.99</v>
      </c>
      <c r="BA5" t="str">
        <f>_xlfn.XLOOKUP(J5,'[1]Brown et al 2011 mutations'!$C$3:$C$32,'[1]Brown et al 2011 mutations'!$D$3:$D$32,"",0,1)</f>
        <v/>
      </c>
    </row>
    <row r="6" spans="1:58" x14ac:dyDescent="0.4">
      <c r="A6" s="7">
        <v>140</v>
      </c>
      <c r="B6" s="8" t="s">
        <v>62</v>
      </c>
      <c r="C6" s="7" t="s">
        <v>52</v>
      </c>
      <c r="D6" s="7">
        <v>54703</v>
      </c>
      <c r="E6" s="7" t="s">
        <v>68</v>
      </c>
      <c r="F6" s="7"/>
      <c r="G6" s="7" t="s">
        <v>69</v>
      </c>
      <c r="H6" s="7" t="s">
        <v>70</v>
      </c>
      <c r="I6" s="7" t="s">
        <v>70</v>
      </c>
      <c r="J6" s="7" t="str">
        <f>_xlfn.XLOOKUP(I6,'[1]27405 to 1313 lookup table'!$G$5:$G$2978,'[1]27405 to 1313 lookup table'!$A$5:$A$2978,"",0,1)</f>
        <v>Cthe_2419</v>
      </c>
      <c r="K6" s="7" t="str">
        <f>_xlfn.XLOOKUP(I6,'[1]common name lookup'!$B$2:$B$97,'[1]common name lookup'!$C$2:$C$97,"", 0, 1)</f>
        <v/>
      </c>
      <c r="L6" s="8" t="s">
        <v>71</v>
      </c>
      <c r="M6">
        <v>1</v>
      </c>
      <c r="N6">
        <v>1</v>
      </c>
      <c r="O6">
        <v>1</v>
      </c>
      <c r="P6">
        <v>1</v>
      </c>
      <c r="R6">
        <v>1</v>
      </c>
      <c r="S6">
        <v>1</v>
      </c>
      <c r="T6">
        <v>1</v>
      </c>
      <c r="U6">
        <v>1</v>
      </c>
      <c r="W6">
        <v>1</v>
      </c>
      <c r="X6">
        <v>1</v>
      </c>
      <c r="Y6">
        <v>1</v>
      </c>
      <c r="AA6">
        <v>1</v>
      </c>
      <c r="AB6">
        <v>1</v>
      </c>
      <c r="AC6">
        <v>1</v>
      </c>
      <c r="AD6">
        <v>1</v>
      </c>
      <c r="AE6">
        <v>1</v>
      </c>
      <c r="AG6">
        <v>1</v>
      </c>
      <c r="AH6">
        <v>1</v>
      </c>
      <c r="AI6">
        <v>1</v>
      </c>
      <c r="AJ6">
        <v>1</v>
      </c>
      <c r="AL6">
        <v>1</v>
      </c>
      <c r="AM6">
        <v>1</v>
      </c>
      <c r="AN6">
        <v>1</v>
      </c>
      <c r="AO6">
        <v>1</v>
      </c>
      <c r="AQ6">
        <v>1</v>
      </c>
      <c r="AR6">
        <v>1</v>
      </c>
      <c r="AS6">
        <v>1</v>
      </c>
      <c r="AT6">
        <v>0.93</v>
      </c>
      <c r="AV6">
        <v>1</v>
      </c>
      <c r="AW6">
        <v>1</v>
      </c>
      <c r="AX6">
        <v>1</v>
      </c>
      <c r="AY6">
        <v>1</v>
      </c>
      <c r="BA6" t="str">
        <f>_xlfn.XLOOKUP(J6,'[1]Brown et al 2011 mutations'!$C$3:$C$32,'[1]Brown et al 2011 mutations'!$D$3:$D$32,"",0,1)</f>
        <v/>
      </c>
    </row>
    <row r="7" spans="1:58" x14ac:dyDescent="0.4">
      <c r="A7" s="7">
        <v>141</v>
      </c>
      <c r="B7" s="8" t="s">
        <v>62</v>
      </c>
      <c r="C7" s="7" t="s">
        <v>52</v>
      </c>
      <c r="D7" s="7">
        <v>103555</v>
      </c>
      <c r="E7" s="7" t="s">
        <v>72</v>
      </c>
      <c r="F7" s="7"/>
      <c r="G7" s="7" t="s">
        <v>60</v>
      </c>
      <c r="H7" s="7" t="s">
        <v>73</v>
      </c>
      <c r="I7" s="7" t="s">
        <v>73</v>
      </c>
      <c r="J7" s="7" t="str">
        <f>_xlfn.XLOOKUP(I7,'[1]27405 to 1313 lookup table'!$G$5:$G$2978,'[1]27405 to 1313 lookup table'!$A$5:$A$2978,"",0,1)</f>
        <v>Cthe_2506</v>
      </c>
      <c r="K7" s="7" t="str">
        <f>_xlfn.XLOOKUP(I7,'[1]common name lookup'!$B$2:$B$97,'[1]common name lookup'!$C$2:$C$97,"", 0, 1)</f>
        <v/>
      </c>
      <c r="L7" s="8" t="s">
        <v>74</v>
      </c>
      <c r="M7">
        <v>0</v>
      </c>
      <c r="N7">
        <v>0</v>
      </c>
      <c r="O7">
        <v>0</v>
      </c>
      <c r="P7">
        <v>0</v>
      </c>
      <c r="R7">
        <v>0</v>
      </c>
      <c r="S7">
        <v>0</v>
      </c>
      <c r="T7">
        <v>0</v>
      </c>
      <c r="U7">
        <v>0</v>
      </c>
      <c r="W7">
        <v>0</v>
      </c>
      <c r="X7">
        <v>0</v>
      </c>
      <c r="Y7">
        <v>0</v>
      </c>
      <c r="AA7">
        <v>0</v>
      </c>
      <c r="AB7">
        <v>0</v>
      </c>
      <c r="AC7">
        <v>0</v>
      </c>
      <c r="AD7">
        <v>0</v>
      </c>
      <c r="AE7">
        <v>0</v>
      </c>
      <c r="AG7">
        <v>0</v>
      </c>
      <c r="AH7">
        <v>0</v>
      </c>
      <c r="AI7">
        <v>0</v>
      </c>
      <c r="AJ7">
        <v>0</v>
      </c>
      <c r="AL7">
        <v>0</v>
      </c>
      <c r="AM7">
        <v>0</v>
      </c>
      <c r="AN7">
        <v>0</v>
      </c>
      <c r="AO7">
        <v>0</v>
      </c>
      <c r="AQ7">
        <v>0</v>
      </c>
      <c r="AR7">
        <v>0</v>
      </c>
      <c r="AS7">
        <v>0.67</v>
      </c>
      <c r="AT7">
        <v>0</v>
      </c>
      <c r="AV7">
        <v>0</v>
      </c>
      <c r="AW7">
        <v>0</v>
      </c>
      <c r="AX7">
        <v>0</v>
      </c>
      <c r="AY7">
        <v>0</v>
      </c>
      <c r="BA7" t="str">
        <f>_xlfn.XLOOKUP(J7,'[1]Brown et al 2011 mutations'!$C$3:$C$32,'[1]Brown et al 2011 mutations'!$D$3:$D$32,"",0,1)</f>
        <v/>
      </c>
    </row>
    <row r="8" spans="1:58" x14ac:dyDescent="0.4">
      <c r="A8" s="7">
        <v>142</v>
      </c>
      <c r="B8" s="8" t="s">
        <v>62</v>
      </c>
      <c r="C8" s="7" t="s">
        <v>52</v>
      </c>
      <c r="D8" s="7">
        <v>103589</v>
      </c>
      <c r="E8" s="7" t="s">
        <v>75</v>
      </c>
      <c r="F8" s="7"/>
      <c r="G8" s="7" t="s">
        <v>60</v>
      </c>
      <c r="H8" s="7" t="s">
        <v>73</v>
      </c>
      <c r="I8" s="7" t="s">
        <v>73</v>
      </c>
      <c r="J8" s="7" t="str">
        <f>_xlfn.XLOOKUP(I8,'[1]27405 to 1313 lookup table'!$G$5:$G$2978,'[1]27405 to 1313 lookup table'!$A$5:$A$2978,"",0,1)</f>
        <v>Cthe_2506</v>
      </c>
      <c r="K8" s="7" t="str">
        <f>_xlfn.XLOOKUP(I8,'[1]common name lookup'!$B$2:$B$97,'[1]common name lookup'!$C$2:$C$97,"", 0, 1)</f>
        <v/>
      </c>
      <c r="L8" s="8" t="s">
        <v>74</v>
      </c>
      <c r="M8">
        <v>0</v>
      </c>
      <c r="N8">
        <v>0</v>
      </c>
      <c r="O8">
        <v>0</v>
      </c>
      <c r="P8">
        <v>0</v>
      </c>
      <c r="R8">
        <v>0</v>
      </c>
      <c r="S8">
        <v>0</v>
      </c>
      <c r="T8">
        <v>0</v>
      </c>
      <c r="U8">
        <v>0</v>
      </c>
      <c r="W8">
        <v>0</v>
      </c>
      <c r="X8">
        <v>0</v>
      </c>
      <c r="Y8">
        <v>0</v>
      </c>
      <c r="AA8">
        <v>0</v>
      </c>
      <c r="AB8">
        <v>0</v>
      </c>
      <c r="AC8">
        <v>0</v>
      </c>
      <c r="AD8">
        <v>0</v>
      </c>
      <c r="AE8">
        <v>0</v>
      </c>
      <c r="AG8">
        <v>0</v>
      </c>
      <c r="AH8">
        <v>0</v>
      </c>
      <c r="AI8">
        <v>0</v>
      </c>
      <c r="AJ8">
        <v>0</v>
      </c>
      <c r="AL8">
        <v>0</v>
      </c>
      <c r="AM8">
        <v>0</v>
      </c>
      <c r="AN8">
        <v>0</v>
      </c>
      <c r="AO8">
        <v>0</v>
      </c>
      <c r="AQ8">
        <v>0</v>
      </c>
      <c r="AR8">
        <v>0</v>
      </c>
      <c r="AS8">
        <v>0.44</v>
      </c>
      <c r="AT8">
        <v>0</v>
      </c>
      <c r="AV8">
        <v>0</v>
      </c>
      <c r="AW8">
        <v>0</v>
      </c>
      <c r="AX8">
        <v>0</v>
      </c>
      <c r="AY8">
        <v>0</v>
      </c>
      <c r="BA8" t="str">
        <f>_xlfn.XLOOKUP(J8,'[1]Brown et al 2011 mutations'!$C$3:$C$32,'[1]Brown et al 2011 mutations'!$D$3:$D$32,"",0,1)</f>
        <v/>
      </c>
    </row>
    <row r="9" spans="1:58" x14ac:dyDescent="0.4">
      <c r="A9" s="7">
        <v>143</v>
      </c>
      <c r="B9" s="8" t="s">
        <v>62</v>
      </c>
      <c r="C9" s="7" t="s">
        <v>52</v>
      </c>
      <c r="D9" s="7">
        <v>103611</v>
      </c>
      <c r="E9" s="7" t="s">
        <v>76</v>
      </c>
      <c r="F9" s="7"/>
      <c r="G9" s="7" t="s">
        <v>60</v>
      </c>
      <c r="H9" s="7" t="s">
        <v>73</v>
      </c>
      <c r="I9" s="7" t="s">
        <v>73</v>
      </c>
      <c r="J9" s="7" t="str">
        <f>_xlfn.XLOOKUP(I9,'[1]27405 to 1313 lookup table'!$G$5:$G$2978,'[1]27405 to 1313 lookup table'!$A$5:$A$2978,"",0,1)</f>
        <v>Cthe_2506</v>
      </c>
      <c r="K9" s="7" t="str">
        <f>_xlfn.XLOOKUP(I9,'[1]common name lookup'!$B$2:$B$97,'[1]common name lookup'!$C$2:$C$97,"", 0, 1)</f>
        <v/>
      </c>
      <c r="L9" s="8" t="s">
        <v>74</v>
      </c>
      <c r="M9">
        <v>0</v>
      </c>
      <c r="N9">
        <v>0</v>
      </c>
      <c r="O9">
        <v>0</v>
      </c>
      <c r="P9">
        <v>0</v>
      </c>
      <c r="R9">
        <v>0</v>
      </c>
      <c r="S9">
        <v>0</v>
      </c>
      <c r="T9">
        <v>0</v>
      </c>
      <c r="U9">
        <v>0</v>
      </c>
      <c r="W9">
        <v>0</v>
      </c>
      <c r="X9">
        <v>0</v>
      </c>
      <c r="Y9">
        <v>0</v>
      </c>
      <c r="AA9">
        <v>0</v>
      </c>
      <c r="AB9">
        <v>0</v>
      </c>
      <c r="AC9">
        <v>0</v>
      </c>
      <c r="AD9">
        <v>0</v>
      </c>
      <c r="AE9">
        <v>0</v>
      </c>
      <c r="AG9">
        <v>0</v>
      </c>
      <c r="AH9">
        <v>0</v>
      </c>
      <c r="AI9">
        <v>0</v>
      </c>
      <c r="AJ9">
        <v>0</v>
      </c>
      <c r="AL9">
        <v>0</v>
      </c>
      <c r="AM9">
        <v>0</v>
      </c>
      <c r="AN9">
        <v>0</v>
      </c>
      <c r="AO9">
        <v>0</v>
      </c>
      <c r="AQ9">
        <v>0</v>
      </c>
      <c r="AR9">
        <v>0.35</v>
      </c>
      <c r="AS9">
        <v>0.44</v>
      </c>
      <c r="AT9">
        <v>0</v>
      </c>
      <c r="AV9">
        <v>0</v>
      </c>
      <c r="AW9">
        <v>0</v>
      </c>
      <c r="AX9">
        <v>0</v>
      </c>
      <c r="AY9">
        <v>0</v>
      </c>
      <c r="BA9" t="str">
        <f>_xlfn.XLOOKUP(J9,'[1]Brown et al 2011 mutations'!$C$3:$C$32,'[1]Brown et al 2011 mutations'!$D$3:$D$32,"",0,1)</f>
        <v/>
      </c>
    </row>
    <row r="10" spans="1:58" x14ac:dyDescent="0.4">
      <c r="A10" s="7">
        <v>144</v>
      </c>
      <c r="B10" s="8" t="s">
        <v>62</v>
      </c>
      <c r="C10" s="7" t="s">
        <v>52</v>
      </c>
      <c r="D10" s="7">
        <v>103616</v>
      </c>
      <c r="E10" s="7" t="s">
        <v>75</v>
      </c>
      <c r="F10" s="7"/>
      <c r="G10" s="7" t="s">
        <v>60</v>
      </c>
      <c r="H10" s="7" t="s">
        <v>73</v>
      </c>
      <c r="I10" s="7" t="s">
        <v>73</v>
      </c>
      <c r="J10" s="7" t="str">
        <f>_xlfn.XLOOKUP(I10,'[1]27405 to 1313 lookup table'!$G$5:$G$2978,'[1]27405 to 1313 lookup table'!$A$5:$A$2978,"",0,1)</f>
        <v>Cthe_2506</v>
      </c>
      <c r="K10" s="7" t="str">
        <f>_xlfn.XLOOKUP(I10,'[1]common name lookup'!$B$2:$B$97,'[1]common name lookup'!$C$2:$C$97,"", 0, 1)</f>
        <v/>
      </c>
      <c r="L10" s="8" t="s">
        <v>74</v>
      </c>
      <c r="M10">
        <v>0</v>
      </c>
      <c r="N10">
        <v>0</v>
      </c>
      <c r="O10">
        <v>0</v>
      </c>
      <c r="P10">
        <v>0</v>
      </c>
      <c r="R10">
        <v>0</v>
      </c>
      <c r="S10">
        <v>0</v>
      </c>
      <c r="T10">
        <v>0</v>
      </c>
      <c r="U10">
        <v>0</v>
      </c>
      <c r="W10">
        <v>0</v>
      </c>
      <c r="X10">
        <v>0</v>
      </c>
      <c r="Y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G10">
        <v>0</v>
      </c>
      <c r="AH10">
        <v>0</v>
      </c>
      <c r="AI10">
        <v>0</v>
      </c>
      <c r="AJ10">
        <v>0</v>
      </c>
      <c r="AL10">
        <v>0</v>
      </c>
      <c r="AM10">
        <v>0</v>
      </c>
      <c r="AN10">
        <v>0</v>
      </c>
      <c r="AO10">
        <v>0</v>
      </c>
      <c r="AQ10">
        <v>0</v>
      </c>
      <c r="AR10">
        <v>0.43</v>
      </c>
      <c r="AS10">
        <v>0</v>
      </c>
      <c r="AT10">
        <v>0</v>
      </c>
      <c r="AV10">
        <v>0</v>
      </c>
      <c r="AW10">
        <v>0</v>
      </c>
      <c r="AX10">
        <v>0</v>
      </c>
      <c r="AY10">
        <v>0</v>
      </c>
      <c r="BA10" t="str">
        <f>_xlfn.XLOOKUP(J10,'[1]Brown et al 2011 mutations'!$C$3:$C$32,'[1]Brown et al 2011 mutations'!$D$3:$D$32,"",0,1)</f>
        <v/>
      </c>
    </row>
    <row r="11" spans="1:58" x14ac:dyDescent="0.4">
      <c r="A11" s="7">
        <v>145</v>
      </c>
      <c r="B11" s="8" t="s">
        <v>62</v>
      </c>
      <c r="C11" s="7" t="s">
        <v>52</v>
      </c>
      <c r="D11" s="7">
        <v>103677</v>
      </c>
      <c r="E11" s="7" t="s">
        <v>77</v>
      </c>
      <c r="F11" s="7"/>
      <c r="G11" s="7" t="s">
        <v>60</v>
      </c>
      <c r="H11" s="7" t="s">
        <v>73</v>
      </c>
      <c r="I11" s="7" t="s">
        <v>73</v>
      </c>
      <c r="J11" s="7" t="str">
        <f>_xlfn.XLOOKUP(I11,'[1]27405 to 1313 lookup table'!$G$5:$G$2978,'[1]27405 to 1313 lookup table'!$A$5:$A$2978,"",0,1)</f>
        <v>Cthe_2506</v>
      </c>
      <c r="K11" s="7" t="str">
        <f>_xlfn.XLOOKUP(I11,'[1]common name lookup'!$B$2:$B$97,'[1]common name lookup'!$C$2:$C$97,"", 0, 1)</f>
        <v/>
      </c>
      <c r="L11" s="8" t="s">
        <v>74</v>
      </c>
      <c r="M11">
        <v>0.41</v>
      </c>
      <c r="N11">
        <v>0</v>
      </c>
      <c r="O11">
        <v>0</v>
      </c>
      <c r="P11">
        <v>0</v>
      </c>
      <c r="R11">
        <v>0.41</v>
      </c>
      <c r="S11">
        <v>0</v>
      </c>
      <c r="T11">
        <v>0.37</v>
      </c>
      <c r="U11">
        <v>0</v>
      </c>
      <c r="W11">
        <v>0.41</v>
      </c>
      <c r="X11">
        <v>0</v>
      </c>
      <c r="Y11">
        <v>0</v>
      </c>
      <c r="AA11">
        <v>0.41</v>
      </c>
      <c r="AB11">
        <v>0.36</v>
      </c>
      <c r="AC11">
        <v>0</v>
      </c>
      <c r="AD11">
        <v>0</v>
      </c>
      <c r="AE11">
        <v>0</v>
      </c>
      <c r="AG11">
        <v>0.41</v>
      </c>
      <c r="AH11">
        <v>0</v>
      </c>
      <c r="AI11">
        <v>0</v>
      </c>
      <c r="AJ11">
        <v>0</v>
      </c>
      <c r="AL11">
        <v>0.41</v>
      </c>
      <c r="AM11">
        <v>0</v>
      </c>
      <c r="AN11">
        <v>0</v>
      </c>
      <c r="AO11">
        <v>0</v>
      </c>
      <c r="AQ11">
        <v>0.41</v>
      </c>
      <c r="AR11">
        <v>0</v>
      </c>
      <c r="AS11">
        <v>0</v>
      </c>
      <c r="AT11">
        <v>0</v>
      </c>
      <c r="AV11">
        <v>0.41</v>
      </c>
      <c r="AW11">
        <v>0</v>
      </c>
      <c r="AX11">
        <v>0</v>
      </c>
      <c r="AY11">
        <v>0</v>
      </c>
      <c r="BA11" t="str">
        <f>_xlfn.XLOOKUP(J11,'[1]Brown et al 2011 mutations'!$C$3:$C$32,'[1]Brown et al 2011 mutations'!$D$3:$D$32,"",0,1)</f>
        <v/>
      </c>
    </row>
    <row r="12" spans="1:58" x14ac:dyDescent="0.4">
      <c r="A12" s="7">
        <v>146</v>
      </c>
      <c r="B12" s="8" t="s">
        <v>62</v>
      </c>
      <c r="C12" s="7" t="s">
        <v>52</v>
      </c>
      <c r="D12" s="7">
        <v>103682</v>
      </c>
      <c r="E12" s="7" t="s">
        <v>78</v>
      </c>
      <c r="F12" s="7"/>
      <c r="G12" s="7" t="s">
        <v>60</v>
      </c>
      <c r="H12" s="7" t="s">
        <v>73</v>
      </c>
      <c r="I12" s="7" t="s">
        <v>73</v>
      </c>
      <c r="J12" s="7" t="str">
        <f>_xlfn.XLOOKUP(I12,'[1]27405 to 1313 lookup table'!$G$5:$G$2978,'[1]27405 to 1313 lookup table'!$A$5:$A$2978,"",0,1)</f>
        <v>Cthe_2506</v>
      </c>
      <c r="K12" s="7" t="str">
        <f>_xlfn.XLOOKUP(I12,'[1]common name lookup'!$B$2:$B$97,'[1]common name lookup'!$C$2:$C$97,"", 0, 1)</f>
        <v/>
      </c>
      <c r="L12" s="8" t="s">
        <v>74</v>
      </c>
      <c r="M12">
        <v>0</v>
      </c>
      <c r="N12">
        <v>0</v>
      </c>
      <c r="O12">
        <v>0</v>
      </c>
      <c r="P12">
        <v>0</v>
      </c>
      <c r="R12">
        <v>0</v>
      </c>
      <c r="S12">
        <v>0</v>
      </c>
      <c r="T12">
        <v>0</v>
      </c>
      <c r="U12">
        <v>0</v>
      </c>
      <c r="W12">
        <v>0</v>
      </c>
      <c r="X12">
        <v>0</v>
      </c>
      <c r="Y12">
        <v>0</v>
      </c>
      <c r="AA12">
        <v>0</v>
      </c>
      <c r="AB12">
        <v>0</v>
      </c>
      <c r="AC12">
        <v>0</v>
      </c>
      <c r="AD12">
        <v>0</v>
      </c>
      <c r="AE12">
        <v>0.39</v>
      </c>
      <c r="AG12">
        <v>0</v>
      </c>
      <c r="AH12">
        <v>0</v>
      </c>
      <c r="AI12">
        <v>0</v>
      </c>
      <c r="AJ12">
        <v>0</v>
      </c>
      <c r="AL12">
        <v>0</v>
      </c>
      <c r="AM12">
        <v>0</v>
      </c>
      <c r="AN12">
        <v>0</v>
      </c>
      <c r="AO12">
        <v>0</v>
      </c>
      <c r="AQ12">
        <v>0</v>
      </c>
      <c r="AR12">
        <v>0</v>
      </c>
      <c r="AS12">
        <v>0</v>
      </c>
      <c r="AT12">
        <v>0</v>
      </c>
      <c r="AV12">
        <v>0</v>
      </c>
      <c r="AW12">
        <v>0</v>
      </c>
      <c r="AX12">
        <v>0</v>
      </c>
      <c r="AY12">
        <v>0</v>
      </c>
      <c r="BA12" t="str">
        <f>_xlfn.XLOOKUP(J12,'[1]Brown et al 2011 mutations'!$C$3:$C$32,'[1]Brown et al 2011 mutations'!$D$3:$D$32,"",0,1)</f>
        <v/>
      </c>
    </row>
    <row r="13" spans="1:58" x14ac:dyDescent="0.4">
      <c r="A13" s="7">
        <v>147</v>
      </c>
      <c r="B13" s="8" t="s">
        <v>62</v>
      </c>
      <c r="C13" s="7" t="s">
        <v>52</v>
      </c>
      <c r="D13" s="7">
        <v>103688</v>
      </c>
      <c r="E13" s="7" t="s">
        <v>75</v>
      </c>
      <c r="F13" s="7"/>
      <c r="G13" s="7" t="s">
        <v>60</v>
      </c>
      <c r="H13" s="7" t="s">
        <v>73</v>
      </c>
      <c r="I13" s="7" t="s">
        <v>73</v>
      </c>
      <c r="J13" s="7" t="str">
        <f>_xlfn.XLOOKUP(I13,'[1]27405 to 1313 lookup table'!$G$5:$G$2978,'[1]27405 to 1313 lookup table'!$A$5:$A$2978,"",0,1)</f>
        <v>Cthe_2506</v>
      </c>
      <c r="K13" s="7" t="str">
        <f>_xlfn.XLOOKUP(I13,'[1]common name lookup'!$B$2:$B$97,'[1]common name lookup'!$C$2:$C$97,"", 0, 1)</f>
        <v/>
      </c>
      <c r="L13" s="8" t="s">
        <v>74</v>
      </c>
      <c r="M13">
        <v>0</v>
      </c>
      <c r="N13">
        <v>0</v>
      </c>
      <c r="O13">
        <v>0</v>
      </c>
      <c r="P13">
        <v>0</v>
      </c>
      <c r="R13">
        <v>0</v>
      </c>
      <c r="S13">
        <v>0</v>
      </c>
      <c r="T13">
        <v>0</v>
      </c>
      <c r="U13">
        <v>0</v>
      </c>
      <c r="W13">
        <v>0</v>
      </c>
      <c r="X13">
        <v>0</v>
      </c>
      <c r="Y13">
        <v>0</v>
      </c>
      <c r="AA13">
        <v>0</v>
      </c>
      <c r="AB13">
        <v>0</v>
      </c>
      <c r="AC13">
        <v>0</v>
      </c>
      <c r="AD13">
        <v>0</v>
      </c>
      <c r="AE13">
        <v>0.39</v>
      </c>
      <c r="AG13">
        <v>0</v>
      </c>
      <c r="AH13">
        <v>0.39</v>
      </c>
      <c r="AI13">
        <v>0</v>
      </c>
      <c r="AJ13">
        <v>0</v>
      </c>
      <c r="AL13">
        <v>0</v>
      </c>
      <c r="AM13">
        <v>0</v>
      </c>
      <c r="AN13">
        <v>0</v>
      </c>
      <c r="AO13">
        <v>0</v>
      </c>
      <c r="AQ13">
        <v>0</v>
      </c>
      <c r="AR13">
        <v>0</v>
      </c>
      <c r="AS13">
        <v>0</v>
      </c>
      <c r="AT13">
        <v>0</v>
      </c>
      <c r="AV13">
        <v>0</v>
      </c>
      <c r="AW13">
        <v>0.38</v>
      </c>
      <c r="AX13">
        <v>0</v>
      </c>
      <c r="AY13">
        <v>0</v>
      </c>
      <c r="BA13" t="str">
        <f>_xlfn.XLOOKUP(J13,'[1]Brown et al 2011 mutations'!$C$3:$C$32,'[1]Brown et al 2011 mutations'!$D$3:$D$32,"",0,1)</f>
        <v/>
      </c>
    </row>
    <row r="14" spans="1:58" x14ac:dyDescent="0.4">
      <c r="A14" s="7">
        <v>148</v>
      </c>
      <c r="B14" s="8" t="s">
        <v>62</v>
      </c>
      <c r="C14" s="7" t="s">
        <v>52</v>
      </c>
      <c r="D14" s="7">
        <v>103697</v>
      </c>
      <c r="E14" s="7" t="s">
        <v>75</v>
      </c>
      <c r="F14" s="7"/>
      <c r="G14" s="7" t="s">
        <v>60</v>
      </c>
      <c r="H14" s="7" t="s">
        <v>73</v>
      </c>
      <c r="I14" s="7" t="s">
        <v>73</v>
      </c>
      <c r="J14" s="7" t="str">
        <f>_xlfn.XLOOKUP(I14,'[1]27405 to 1313 lookup table'!$G$5:$G$2978,'[1]27405 to 1313 lookup table'!$A$5:$A$2978,"",0,1)</f>
        <v>Cthe_2506</v>
      </c>
      <c r="K14" s="7" t="str">
        <f>_xlfn.XLOOKUP(I14,'[1]common name lookup'!$B$2:$B$97,'[1]common name lookup'!$C$2:$C$97,"", 0, 1)</f>
        <v/>
      </c>
      <c r="L14" s="8" t="s">
        <v>74</v>
      </c>
      <c r="M14">
        <v>0</v>
      </c>
      <c r="N14">
        <v>0.38</v>
      </c>
      <c r="O14">
        <v>0.36</v>
      </c>
      <c r="P14">
        <v>0</v>
      </c>
      <c r="R14">
        <v>0</v>
      </c>
      <c r="S14">
        <v>0</v>
      </c>
      <c r="T14">
        <v>0.36</v>
      </c>
      <c r="U14">
        <v>0</v>
      </c>
      <c r="W14">
        <v>0</v>
      </c>
      <c r="X14">
        <v>0</v>
      </c>
      <c r="Y14">
        <v>0</v>
      </c>
      <c r="AA14">
        <v>0</v>
      </c>
      <c r="AB14">
        <v>0.41</v>
      </c>
      <c r="AC14">
        <v>0</v>
      </c>
      <c r="AD14">
        <v>0.39</v>
      </c>
      <c r="AE14">
        <v>0.41</v>
      </c>
      <c r="AG14">
        <v>0</v>
      </c>
      <c r="AH14">
        <v>0.39</v>
      </c>
      <c r="AI14">
        <v>0</v>
      </c>
      <c r="AJ14">
        <v>0</v>
      </c>
      <c r="AL14">
        <v>0</v>
      </c>
      <c r="AM14">
        <v>0</v>
      </c>
      <c r="AN14">
        <v>0</v>
      </c>
      <c r="AO14">
        <v>0</v>
      </c>
      <c r="AQ14">
        <v>0</v>
      </c>
      <c r="AR14">
        <v>0.42</v>
      </c>
      <c r="AS14">
        <v>0</v>
      </c>
      <c r="AT14">
        <v>0</v>
      </c>
      <c r="AV14">
        <v>0</v>
      </c>
      <c r="AW14">
        <v>0.52</v>
      </c>
      <c r="AX14">
        <v>0</v>
      </c>
      <c r="AY14">
        <v>0</v>
      </c>
      <c r="BA14" t="str">
        <f>_xlfn.XLOOKUP(J14,'[1]Brown et al 2011 mutations'!$C$3:$C$32,'[1]Brown et al 2011 mutations'!$D$3:$D$32,"",0,1)</f>
        <v/>
      </c>
    </row>
    <row r="15" spans="1:58" x14ac:dyDescent="0.4">
      <c r="A15" s="7">
        <v>149</v>
      </c>
      <c r="B15" s="8" t="s">
        <v>62</v>
      </c>
      <c r="C15" s="7" t="s">
        <v>52</v>
      </c>
      <c r="D15" s="7">
        <v>103704</v>
      </c>
      <c r="E15" s="7" t="s">
        <v>79</v>
      </c>
      <c r="F15" s="7"/>
      <c r="G15" s="7" t="s">
        <v>80</v>
      </c>
      <c r="H15" s="7" t="s">
        <v>73</v>
      </c>
      <c r="I15" s="7" t="s">
        <v>73</v>
      </c>
      <c r="J15" s="7" t="str">
        <f>_xlfn.XLOOKUP(I15,'[1]27405 to 1313 lookup table'!$G$5:$G$2978,'[1]27405 to 1313 lookup table'!$A$5:$A$2978,"",0,1)</f>
        <v>Cthe_2506</v>
      </c>
      <c r="K15" s="7" t="str">
        <f>_xlfn.XLOOKUP(I15,'[1]common name lookup'!$B$2:$B$97,'[1]common name lookup'!$C$2:$C$97,"", 0, 1)</f>
        <v/>
      </c>
      <c r="L15" s="8" t="s">
        <v>74</v>
      </c>
      <c r="M15">
        <v>0</v>
      </c>
      <c r="N15">
        <v>0</v>
      </c>
      <c r="O15">
        <v>0.35</v>
      </c>
      <c r="P15">
        <v>0</v>
      </c>
      <c r="R15">
        <v>0</v>
      </c>
      <c r="S15">
        <v>0</v>
      </c>
      <c r="T15">
        <v>0.37</v>
      </c>
      <c r="U15">
        <v>0</v>
      </c>
      <c r="W15">
        <v>0</v>
      </c>
      <c r="X15">
        <v>0</v>
      </c>
      <c r="Y15">
        <v>0</v>
      </c>
      <c r="AA15">
        <v>0</v>
      </c>
      <c r="AB15">
        <v>0.45</v>
      </c>
      <c r="AC15">
        <v>0.39</v>
      </c>
      <c r="AD15">
        <v>0.38</v>
      </c>
      <c r="AE15">
        <v>0.39</v>
      </c>
      <c r="AG15">
        <v>0</v>
      </c>
      <c r="AH15">
        <v>0</v>
      </c>
      <c r="AI15">
        <v>0</v>
      </c>
      <c r="AJ15">
        <v>0</v>
      </c>
      <c r="AL15">
        <v>0</v>
      </c>
      <c r="AM15">
        <v>0</v>
      </c>
      <c r="AN15">
        <v>0</v>
      </c>
      <c r="AO15">
        <v>0</v>
      </c>
      <c r="AQ15">
        <v>0</v>
      </c>
      <c r="AR15">
        <v>0</v>
      </c>
      <c r="AS15">
        <v>0</v>
      </c>
      <c r="AT15">
        <v>0</v>
      </c>
      <c r="AV15">
        <v>0</v>
      </c>
      <c r="AW15">
        <v>0</v>
      </c>
      <c r="AX15">
        <v>0</v>
      </c>
      <c r="AY15">
        <v>0</v>
      </c>
      <c r="BA15" t="str">
        <f>_xlfn.XLOOKUP(J15,'[1]Brown et al 2011 mutations'!$C$3:$C$32,'[1]Brown et al 2011 mutations'!$D$3:$D$32,"",0,1)</f>
        <v/>
      </c>
    </row>
    <row r="16" spans="1:58" x14ac:dyDescent="0.4">
      <c r="A16" s="7">
        <v>150</v>
      </c>
      <c r="B16" s="8" t="s">
        <v>62</v>
      </c>
      <c r="C16" s="7" t="s">
        <v>52</v>
      </c>
      <c r="D16" s="7">
        <v>103704</v>
      </c>
      <c r="E16" s="7" t="s">
        <v>81</v>
      </c>
      <c r="F16" s="7"/>
      <c r="G16" s="7" t="s">
        <v>80</v>
      </c>
      <c r="H16" s="7" t="s">
        <v>73</v>
      </c>
      <c r="I16" s="7" t="s">
        <v>73</v>
      </c>
      <c r="J16" s="7" t="str">
        <f>_xlfn.XLOOKUP(I16,'[1]27405 to 1313 lookup table'!$G$5:$G$2978,'[1]27405 to 1313 lookup table'!$A$5:$A$2978,"",0,1)</f>
        <v>Cthe_2506</v>
      </c>
      <c r="K16" s="7" t="str">
        <f>_xlfn.XLOOKUP(I16,'[1]common name lookup'!$B$2:$B$97,'[1]common name lookup'!$C$2:$C$97,"", 0, 1)</f>
        <v/>
      </c>
      <c r="L16" s="8" t="s">
        <v>74</v>
      </c>
      <c r="M16">
        <v>0</v>
      </c>
      <c r="N16">
        <v>0</v>
      </c>
      <c r="O16">
        <v>0</v>
      </c>
      <c r="P16">
        <v>0</v>
      </c>
      <c r="R16">
        <v>0</v>
      </c>
      <c r="S16">
        <v>0</v>
      </c>
      <c r="T16">
        <v>0</v>
      </c>
      <c r="U16">
        <v>0</v>
      </c>
      <c r="W16">
        <v>0</v>
      </c>
      <c r="X16">
        <v>0</v>
      </c>
      <c r="Y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G16">
        <v>0</v>
      </c>
      <c r="AH16">
        <v>0</v>
      </c>
      <c r="AI16">
        <v>0</v>
      </c>
      <c r="AJ16">
        <v>0</v>
      </c>
      <c r="AL16">
        <v>0</v>
      </c>
      <c r="AM16">
        <v>0</v>
      </c>
      <c r="AN16">
        <v>0</v>
      </c>
      <c r="AO16">
        <v>0</v>
      </c>
      <c r="AQ16">
        <v>0</v>
      </c>
      <c r="AR16">
        <v>0.38</v>
      </c>
      <c r="AS16">
        <v>0</v>
      </c>
      <c r="AT16">
        <v>0</v>
      </c>
      <c r="AV16">
        <v>0</v>
      </c>
      <c r="AW16">
        <v>0</v>
      </c>
      <c r="AX16">
        <v>0</v>
      </c>
      <c r="AY16">
        <v>0</v>
      </c>
      <c r="BA16" t="str">
        <f>_xlfn.XLOOKUP(J16,'[1]Brown et al 2011 mutations'!$C$3:$C$32,'[1]Brown et al 2011 mutations'!$D$3:$D$32,"",0,1)</f>
        <v/>
      </c>
    </row>
    <row r="17" spans="1:58" x14ac:dyDescent="0.4">
      <c r="A17" s="7">
        <v>151</v>
      </c>
      <c r="B17" s="8" t="s">
        <v>62</v>
      </c>
      <c r="C17" s="7" t="s">
        <v>52</v>
      </c>
      <c r="D17" s="7">
        <v>103811</v>
      </c>
      <c r="E17" s="7" t="s">
        <v>75</v>
      </c>
      <c r="F17" s="7"/>
      <c r="G17" s="7" t="s">
        <v>60</v>
      </c>
      <c r="H17" s="7" t="s">
        <v>73</v>
      </c>
      <c r="I17" s="7" t="s">
        <v>73</v>
      </c>
      <c r="J17" s="7" t="str">
        <f>_xlfn.XLOOKUP(I17,'[1]27405 to 1313 lookup table'!$G$5:$G$2978,'[1]27405 to 1313 lookup table'!$A$5:$A$2978,"",0,1)</f>
        <v>Cthe_2506</v>
      </c>
      <c r="K17" s="7" t="str">
        <f>_xlfn.XLOOKUP(I17,'[1]common name lookup'!$B$2:$B$97,'[1]common name lookup'!$C$2:$C$97,"", 0, 1)</f>
        <v/>
      </c>
      <c r="L17" s="8" t="s">
        <v>74</v>
      </c>
      <c r="M17">
        <v>0</v>
      </c>
      <c r="N17">
        <v>0</v>
      </c>
      <c r="O17">
        <v>0</v>
      </c>
      <c r="P17">
        <v>0</v>
      </c>
      <c r="R17">
        <v>0</v>
      </c>
      <c r="S17">
        <v>0</v>
      </c>
      <c r="T17">
        <v>0</v>
      </c>
      <c r="U17">
        <v>0</v>
      </c>
      <c r="W17">
        <v>0</v>
      </c>
      <c r="X17">
        <v>0</v>
      </c>
      <c r="Y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G17">
        <v>0</v>
      </c>
      <c r="AH17">
        <v>0</v>
      </c>
      <c r="AI17">
        <v>0</v>
      </c>
      <c r="AJ17">
        <v>0</v>
      </c>
      <c r="AL17">
        <v>0</v>
      </c>
      <c r="AM17">
        <v>0</v>
      </c>
      <c r="AN17">
        <v>0</v>
      </c>
      <c r="AO17">
        <v>0</v>
      </c>
      <c r="AQ17">
        <v>0</v>
      </c>
      <c r="AR17">
        <v>0</v>
      </c>
      <c r="AS17">
        <v>0.37</v>
      </c>
      <c r="AT17">
        <v>0</v>
      </c>
      <c r="AV17">
        <v>0</v>
      </c>
      <c r="AW17">
        <v>0</v>
      </c>
      <c r="AX17">
        <v>0</v>
      </c>
      <c r="AY17">
        <v>0</v>
      </c>
      <c r="BA17" t="str">
        <f>_xlfn.XLOOKUP(J17,'[1]Brown et al 2011 mutations'!$C$3:$C$32,'[1]Brown et al 2011 mutations'!$D$3:$D$32,"",0,1)</f>
        <v/>
      </c>
    </row>
    <row r="18" spans="1:58" x14ac:dyDescent="0.4">
      <c r="A18" s="7">
        <v>152</v>
      </c>
      <c r="B18" s="8" t="s">
        <v>62</v>
      </c>
      <c r="C18" s="7" t="s">
        <v>52</v>
      </c>
      <c r="D18" s="7">
        <v>103813</v>
      </c>
      <c r="E18" s="7" t="s">
        <v>82</v>
      </c>
      <c r="F18" s="7"/>
      <c r="G18" s="7" t="s">
        <v>60</v>
      </c>
      <c r="H18" s="7" t="s">
        <v>73</v>
      </c>
      <c r="I18" s="7" t="s">
        <v>73</v>
      </c>
      <c r="J18" s="7" t="str">
        <f>_xlfn.XLOOKUP(I18,'[1]27405 to 1313 lookup table'!$G$5:$G$2978,'[1]27405 to 1313 lookup table'!$A$5:$A$2978,"",0,1)</f>
        <v>Cthe_2506</v>
      </c>
      <c r="K18" s="7" t="str">
        <f>_xlfn.XLOOKUP(I18,'[1]common name lookup'!$B$2:$B$97,'[1]common name lookup'!$C$2:$C$97,"", 0, 1)</f>
        <v/>
      </c>
      <c r="L18" s="8" t="s">
        <v>74</v>
      </c>
      <c r="M18">
        <v>0</v>
      </c>
      <c r="N18">
        <v>0</v>
      </c>
      <c r="O18">
        <v>0</v>
      </c>
      <c r="P18">
        <v>0</v>
      </c>
      <c r="R18">
        <v>0</v>
      </c>
      <c r="S18">
        <v>0</v>
      </c>
      <c r="T18">
        <v>0</v>
      </c>
      <c r="U18">
        <v>0</v>
      </c>
      <c r="W18">
        <v>0</v>
      </c>
      <c r="X18">
        <v>0</v>
      </c>
      <c r="Y18">
        <v>0</v>
      </c>
      <c r="AA18">
        <v>0</v>
      </c>
      <c r="AB18">
        <v>0.38</v>
      </c>
      <c r="AC18">
        <v>0</v>
      </c>
      <c r="AD18">
        <v>0</v>
      </c>
      <c r="AE18">
        <v>0</v>
      </c>
      <c r="AG18">
        <v>0</v>
      </c>
      <c r="AH18">
        <v>0</v>
      </c>
      <c r="AI18">
        <v>0</v>
      </c>
      <c r="AJ18">
        <v>0</v>
      </c>
      <c r="AL18">
        <v>0</v>
      </c>
      <c r="AM18">
        <v>0</v>
      </c>
      <c r="AN18">
        <v>0</v>
      </c>
      <c r="AO18">
        <v>0</v>
      </c>
      <c r="AQ18">
        <v>0</v>
      </c>
      <c r="AR18">
        <v>0</v>
      </c>
      <c r="AS18">
        <v>0.38</v>
      </c>
      <c r="AT18">
        <v>0</v>
      </c>
      <c r="AV18">
        <v>0</v>
      </c>
      <c r="AW18">
        <v>0</v>
      </c>
      <c r="AX18">
        <v>0</v>
      </c>
      <c r="AY18">
        <v>0</v>
      </c>
      <c r="BA18" t="str">
        <f>_xlfn.XLOOKUP(J18,'[1]Brown et al 2011 mutations'!$C$3:$C$32,'[1]Brown et al 2011 mutations'!$D$3:$D$32,"",0,1)</f>
        <v/>
      </c>
    </row>
    <row r="19" spans="1:58" x14ac:dyDescent="0.4">
      <c r="A19" s="7">
        <v>153</v>
      </c>
      <c r="B19" s="8" t="s">
        <v>62</v>
      </c>
      <c r="C19" s="7" t="s">
        <v>52</v>
      </c>
      <c r="D19" s="7">
        <v>103813</v>
      </c>
      <c r="E19" s="7" t="s">
        <v>83</v>
      </c>
      <c r="F19" s="7"/>
      <c r="G19" s="7" t="s">
        <v>80</v>
      </c>
      <c r="H19" s="7" t="s">
        <v>73</v>
      </c>
      <c r="I19" s="7" t="s">
        <v>73</v>
      </c>
      <c r="J19" s="7" t="str">
        <f>_xlfn.XLOOKUP(I19,'[1]27405 to 1313 lookup table'!$G$5:$G$2978,'[1]27405 to 1313 lookup table'!$A$5:$A$2978,"",0,1)</f>
        <v>Cthe_2506</v>
      </c>
      <c r="K19" s="7" t="str">
        <f>_xlfn.XLOOKUP(I19,'[1]common name lookup'!$B$2:$B$97,'[1]common name lookup'!$C$2:$C$97,"", 0, 1)</f>
        <v/>
      </c>
      <c r="L19" s="8" t="s">
        <v>74</v>
      </c>
      <c r="M19">
        <v>0</v>
      </c>
      <c r="N19">
        <v>0</v>
      </c>
      <c r="O19">
        <v>0</v>
      </c>
      <c r="P19">
        <v>0</v>
      </c>
      <c r="R19">
        <v>0</v>
      </c>
      <c r="S19">
        <v>0</v>
      </c>
      <c r="T19">
        <v>0</v>
      </c>
      <c r="U19">
        <v>0</v>
      </c>
      <c r="W19">
        <v>0</v>
      </c>
      <c r="X19">
        <v>0.36</v>
      </c>
      <c r="Y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G19">
        <v>0</v>
      </c>
      <c r="AH19">
        <v>0</v>
      </c>
      <c r="AI19">
        <v>0</v>
      </c>
      <c r="AJ19">
        <v>0</v>
      </c>
      <c r="AL19">
        <v>0</v>
      </c>
      <c r="AM19">
        <v>0</v>
      </c>
      <c r="AN19">
        <v>0</v>
      </c>
      <c r="AO19">
        <v>0</v>
      </c>
      <c r="AQ19">
        <v>0</v>
      </c>
      <c r="AR19">
        <v>0</v>
      </c>
      <c r="AS19">
        <v>0</v>
      </c>
      <c r="AT19">
        <v>0</v>
      </c>
      <c r="AV19">
        <v>0</v>
      </c>
      <c r="AW19">
        <v>0</v>
      </c>
      <c r="AX19">
        <v>0</v>
      </c>
      <c r="AY19">
        <v>0</v>
      </c>
      <c r="BA19" t="str">
        <f>_xlfn.XLOOKUP(J19,'[1]Brown et al 2011 mutations'!$C$3:$C$32,'[1]Brown et al 2011 mutations'!$D$3:$D$32,"",0,1)</f>
        <v/>
      </c>
    </row>
    <row r="20" spans="1:58" x14ac:dyDescent="0.4">
      <c r="A20" s="7">
        <v>154</v>
      </c>
      <c r="B20" s="8" t="s">
        <v>62</v>
      </c>
      <c r="C20" s="7" t="s">
        <v>52</v>
      </c>
      <c r="D20" s="7">
        <v>180389</v>
      </c>
      <c r="E20" s="7" t="s">
        <v>84</v>
      </c>
      <c r="F20" s="7"/>
      <c r="G20" s="7" t="s">
        <v>60</v>
      </c>
      <c r="H20" s="7" t="s">
        <v>85</v>
      </c>
      <c r="I20" s="7" t="s">
        <v>85</v>
      </c>
      <c r="J20" s="7" t="str">
        <f>_xlfn.XLOOKUP(I20,'[1]27405 to 1313 lookup table'!$G$5:$G$2978,'[1]27405 to 1313 lookup table'!$A$5:$A$2978,"",0,1)</f>
        <v>Cthe_2577</v>
      </c>
      <c r="K20" s="7" t="str">
        <f>_xlfn.XLOOKUP(I20,'[1]common name lookup'!$B$2:$B$97,'[1]common name lookup'!$C$2:$C$97,"", 0, 1)</f>
        <v/>
      </c>
      <c r="L20" s="8" t="s">
        <v>86</v>
      </c>
      <c r="M20">
        <v>1</v>
      </c>
      <c r="N20">
        <v>1</v>
      </c>
      <c r="O20">
        <v>1</v>
      </c>
      <c r="P20">
        <v>1</v>
      </c>
      <c r="R20">
        <v>1</v>
      </c>
      <c r="S20">
        <v>1</v>
      </c>
      <c r="T20">
        <v>1</v>
      </c>
      <c r="U20">
        <v>1</v>
      </c>
      <c r="W20">
        <v>1</v>
      </c>
      <c r="X20">
        <v>1</v>
      </c>
      <c r="Y20">
        <v>0.96</v>
      </c>
      <c r="AA20">
        <v>1</v>
      </c>
      <c r="AB20">
        <v>1</v>
      </c>
      <c r="AC20">
        <v>1</v>
      </c>
      <c r="AD20">
        <v>1</v>
      </c>
      <c r="AE20">
        <v>1</v>
      </c>
      <c r="AG20">
        <v>1</v>
      </c>
      <c r="AH20">
        <v>1</v>
      </c>
      <c r="AI20">
        <v>1</v>
      </c>
      <c r="AJ20">
        <v>1</v>
      </c>
      <c r="AL20">
        <v>1</v>
      </c>
      <c r="AM20">
        <v>0</v>
      </c>
      <c r="AN20">
        <v>1</v>
      </c>
      <c r="AO20">
        <v>0.92</v>
      </c>
      <c r="AQ20">
        <v>1</v>
      </c>
      <c r="AR20">
        <v>1</v>
      </c>
      <c r="AS20">
        <v>1</v>
      </c>
      <c r="AT20">
        <v>1</v>
      </c>
      <c r="AV20">
        <v>1</v>
      </c>
      <c r="AW20">
        <v>1</v>
      </c>
      <c r="AX20">
        <v>1</v>
      </c>
      <c r="AY20">
        <v>1</v>
      </c>
      <c r="BA20" t="str">
        <f>_xlfn.XLOOKUP(J20,'[1]Brown et al 2011 mutations'!$C$3:$C$32,'[1]Brown et al 2011 mutations'!$D$3:$D$32,"",0,1)</f>
        <v/>
      </c>
    </row>
    <row r="21" spans="1:58" x14ac:dyDescent="0.4">
      <c r="A21" s="7">
        <v>155</v>
      </c>
      <c r="B21" s="8" t="s">
        <v>62</v>
      </c>
      <c r="C21" s="7" t="s">
        <v>52</v>
      </c>
      <c r="D21" s="7">
        <v>189484</v>
      </c>
      <c r="E21" s="7" t="s">
        <v>87</v>
      </c>
      <c r="F21" s="7" t="s">
        <v>54</v>
      </c>
      <c r="G21" s="7" t="s">
        <v>69</v>
      </c>
      <c r="H21" s="7" t="s">
        <v>88</v>
      </c>
      <c r="I21" s="7" t="s">
        <v>88</v>
      </c>
      <c r="J21" s="7" t="str">
        <f>_xlfn.XLOOKUP(I21,'[1]27405 to 1313 lookup table'!$G$5:$G$2978,'[1]27405 to 1313 lookup table'!$A$5:$A$2978,"",0,1)</f>
        <v>Cthe_2587</v>
      </c>
      <c r="K21" s="7" t="str">
        <f>_xlfn.XLOOKUP(I21,'[1]common name lookup'!$B$2:$B$97,'[1]common name lookup'!$C$2:$C$97,"", 0, 1)</f>
        <v/>
      </c>
      <c r="L21" s="8" t="s">
        <v>89</v>
      </c>
      <c r="M21">
        <v>0</v>
      </c>
      <c r="N21">
        <v>0</v>
      </c>
      <c r="O21">
        <v>0</v>
      </c>
      <c r="P21">
        <v>0</v>
      </c>
      <c r="R21">
        <v>0</v>
      </c>
      <c r="S21">
        <v>0</v>
      </c>
      <c r="T21">
        <v>0</v>
      </c>
      <c r="U21">
        <v>0</v>
      </c>
      <c r="W21">
        <v>0</v>
      </c>
      <c r="X21">
        <v>0</v>
      </c>
      <c r="Y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G21">
        <v>0</v>
      </c>
      <c r="AH21">
        <v>0</v>
      </c>
      <c r="AI21">
        <v>0</v>
      </c>
      <c r="AJ21">
        <v>0</v>
      </c>
      <c r="AL21">
        <v>0</v>
      </c>
      <c r="AM21">
        <v>0</v>
      </c>
      <c r="AN21">
        <v>0</v>
      </c>
      <c r="AO21">
        <v>0</v>
      </c>
      <c r="AQ21">
        <v>0</v>
      </c>
      <c r="AR21">
        <v>0</v>
      </c>
      <c r="AS21">
        <v>0</v>
      </c>
      <c r="AT21">
        <v>0</v>
      </c>
      <c r="AV21">
        <v>0</v>
      </c>
      <c r="AW21">
        <v>0</v>
      </c>
      <c r="AX21">
        <v>1</v>
      </c>
      <c r="AY21">
        <v>1</v>
      </c>
      <c r="BA21" t="str">
        <f>_xlfn.XLOOKUP(J21,'[1]Brown et al 2011 mutations'!$C$3:$C$32,'[1]Brown et al 2011 mutations'!$D$3:$D$32,"",0,1)</f>
        <v/>
      </c>
      <c r="BB21" t="str">
        <f>_xlfn.XLOOKUP(J21,'[1]Shao E50A'!$C$4:$C$13,'[1]Shao E50A'!$M$4:$M$13,"",0,1)</f>
        <v/>
      </c>
      <c r="BC21" t="str">
        <f>_xlfn.XLOOKUP(J21,'[1]Shao E50C'!$C$3:$C$41,'[1]Shao E50C'!$M$3:$M$41,"",0,1)</f>
        <v/>
      </c>
      <c r="BD21" t="str">
        <f>_xlfn.XLOOKUP(I21,'[1]A1A2 mutations'!$B$2:$B$162,'[1]A1A2 mutations'!$L$2:$L$162,"",0,1)</f>
        <v/>
      </c>
      <c r="BE21" t="s">
        <v>54</v>
      </c>
      <c r="BF21" t="s">
        <v>90</v>
      </c>
    </row>
    <row r="22" spans="1:58" x14ac:dyDescent="0.4">
      <c r="A22" s="7">
        <v>156</v>
      </c>
      <c r="B22" s="8" t="s">
        <v>62</v>
      </c>
      <c r="C22" s="7" t="s">
        <v>52</v>
      </c>
      <c r="D22" s="7">
        <v>189663</v>
      </c>
      <c r="E22" s="7" t="s">
        <v>91</v>
      </c>
      <c r="F22" s="7" t="s">
        <v>54</v>
      </c>
      <c r="G22" s="7" t="s">
        <v>55</v>
      </c>
      <c r="H22" s="7" t="s">
        <v>88</v>
      </c>
      <c r="I22" s="7" t="s">
        <v>88</v>
      </c>
      <c r="J22" s="7" t="str">
        <f>_xlfn.XLOOKUP(I22,'[1]27405 to 1313 lookup table'!$G$5:$G$2978,'[1]27405 to 1313 lookup table'!$A$5:$A$2978,"",0,1)</f>
        <v>Cthe_2587</v>
      </c>
      <c r="K22" s="7" t="str">
        <f>_xlfn.XLOOKUP(I22,'[1]common name lookup'!$B$2:$B$97,'[1]common name lookup'!$C$2:$C$97,"", 0, 1)</f>
        <v/>
      </c>
      <c r="L22" s="8" t="s">
        <v>89</v>
      </c>
      <c r="M22">
        <v>0</v>
      </c>
      <c r="N22">
        <v>0</v>
      </c>
      <c r="O22">
        <v>0</v>
      </c>
      <c r="P22">
        <v>0</v>
      </c>
      <c r="R22">
        <v>0</v>
      </c>
      <c r="S22">
        <v>0</v>
      </c>
      <c r="T22">
        <v>0</v>
      </c>
      <c r="U22">
        <v>0</v>
      </c>
      <c r="W22">
        <v>0</v>
      </c>
      <c r="X22">
        <v>0</v>
      </c>
      <c r="Y22">
        <v>0</v>
      </c>
      <c r="AA22">
        <v>0</v>
      </c>
      <c r="AB22">
        <v>0</v>
      </c>
      <c r="AC22">
        <v>0</v>
      </c>
      <c r="AD22">
        <v>0.94</v>
      </c>
      <c r="AE22">
        <v>0</v>
      </c>
      <c r="AG22">
        <v>0</v>
      </c>
      <c r="AH22">
        <v>0</v>
      </c>
      <c r="AI22">
        <v>0</v>
      </c>
      <c r="AJ22">
        <v>0</v>
      </c>
      <c r="AL22">
        <v>0</v>
      </c>
      <c r="AM22">
        <v>0</v>
      </c>
      <c r="AN22">
        <v>0</v>
      </c>
      <c r="AO22">
        <v>0</v>
      </c>
      <c r="AQ22">
        <v>0</v>
      </c>
      <c r="AR22">
        <v>0</v>
      </c>
      <c r="AS22">
        <v>0</v>
      </c>
      <c r="AT22">
        <v>0</v>
      </c>
      <c r="AV22">
        <v>0</v>
      </c>
      <c r="AW22">
        <v>0</v>
      </c>
      <c r="AX22">
        <v>0</v>
      </c>
      <c r="AY22">
        <v>0</v>
      </c>
      <c r="BA22" t="str">
        <f>_xlfn.XLOOKUP(J22,'[1]Brown et al 2011 mutations'!$C$3:$C$32,'[1]Brown et al 2011 mutations'!$D$3:$D$32,"",0,1)</f>
        <v/>
      </c>
      <c r="BB22" t="str">
        <f>_xlfn.XLOOKUP(J22,'[1]Shao E50A'!$C$4:$C$13,'[1]Shao E50A'!$M$4:$M$13,"",0,1)</f>
        <v/>
      </c>
      <c r="BC22" t="str">
        <f>_xlfn.XLOOKUP(J22,'[1]Shao E50C'!$C$3:$C$41,'[1]Shao E50C'!$M$3:$M$41,"",0,1)</f>
        <v/>
      </c>
      <c r="BD22" t="str">
        <f>_xlfn.XLOOKUP(I22,'[1]A1A2 mutations'!$B$2:$B$162,'[1]A1A2 mutations'!$L$2:$L$162,"",0,1)</f>
        <v/>
      </c>
      <c r="BE22" t="s">
        <v>54</v>
      </c>
      <c r="BF22" t="s">
        <v>90</v>
      </c>
    </row>
    <row r="23" spans="1:58" x14ac:dyDescent="0.4">
      <c r="A23" s="7">
        <v>157</v>
      </c>
      <c r="B23" s="8" t="s">
        <v>62</v>
      </c>
      <c r="C23" s="7" t="s">
        <v>52</v>
      </c>
      <c r="D23" s="7">
        <v>203410</v>
      </c>
      <c r="E23" s="7" t="s">
        <v>92</v>
      </c>
      <c r="F23" s="7"/>
      <c r="G23" s="7" t="s">
        <v>60</v>
      </c>
      <c r="H23" s="7" t="s">
        <v>93</v>
      </c>
      <c r="I23" s="7" t="s">
        <v>94</v>
      </c>
      <c r="J23" s="7" t="str">
        <f>_xlfn.XLOOKUP(I23,'[1]27405 to 1313 lookup table'!$G$5:$G$2978,'[1]27405 to 1313 lookup table'!$A$5:$A$2978,"",0,1)</f>
        <v>Cthe_2602</v>
      </c>
      <c r="K23" s="7" t="str">
        <f>_xlfn.XLOOKUP(I23,'[1]common name lookup'!$B$2:$B$97,'[1]common name lookup'!$C$2:$C$97,"", 0, 1)</f>
        <v/>
      </c>
      <c r="L23" s="8" t="s">
        <v>95</v>
      </c>
      <c r="M23">
        <v>1</v>
      </c>
      <c r="N23">
        <v>0</v>
      </c>
      <c r="O23">
        <v>0</v>
      </c>
      <c r="P23">
        <v>0</v>
      </c>
      <c r="R23">
        <v>1</v>
      </c>
      <c r="S23">
        <v>1</v>
      </c>
      <c r="T23">
        <v>1</v>
      </c>
      <c r="U23">
        <v>1</v>
      </c>
      <c r="W23">
        <v>1</v>
      </c>
      <c r="X23">
        <v>1</v>
      </c>
      <c r="Y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G23">
        <v>1</v>
      </c>
      <c r="AH23">
        <v>1</v>
      </c>
      <c r="AI23">
        <v>1</v>
      </c>
      <c r="AJ23">
        <v>1</v>
      </c>
      <c r="AL23">
        <v>1</v>
      </c>
      <c r="AM23">
        <v>0</v>
      </c>
      <c r="AN23">
        <v>1</v>
      </c>
      <c r="AO23">
        <v>1</v>
      </c>
      <c r="AQ23">
        <v>1</v>
      </c>
      <c r="AR23">
        <v>1</v>
      </c>
      <c r="AS23">
        <v>1</v>
      </c>
      <c r="AT23">
        <v>1</v>
      </c>
      <c r="AV23">
        <v>1</v>
      </c>
      <c r="AW23">
        <v>1</v>
      </c>
      <c r="AX23">
        <v>1</v>
      </c>
      <c r="AY23">
        <v>1</v>
      </c>
      <c r="BA23" t="str">
        <f>_xlfn.XLOOKUP(J23,'[1]Brown et al 2011 mutations'!$C$3:$C$32,'[1]Brown et al 2011 mutations'!$D$3:$D$32,"",0,1)</f>
        <v/>
      </c>
    </row>
    <row r="24" spans="1:58" x14ac:dyDescent="0.4">
      <c r="A24" s="7">
        <v>158</v>
      </c>
      <c r="B24" s="8" t="s">
        <v>62</v>
      </c>
      <c r="C24" s="7" t="s">
        <v>52</v>
      </c>
      <c r="D24" s="7">
        <v>203937</v>
      </c>
      <c r="E24" s="7" t="s">
        <v>96</v>
      </c>
      <c r="F24" s="7"/>
      <c r="G24" s="7" t="s">
        <v>60</v>
      </c>
      <c r="H24" s="7" t="s">
        <v>94</v>
      </c>
      <c r="I24" s="7" t="s">
        <v>94</v>
      </c>
      <c r="J24" s="7" t="str">
        <f>_xlfn.XLOOKUP(I24,'[1]27405 to 1313 lookup table'!$G$5:$G$2978,'[1]27405 to 1313 lookup table'!$A$5:$A$2978,"",0,1)</f>
        <v>Cthe_2602</v>
      </c>
      <c r="K24" s="7" t="str">
        <f>_xlfn.XLOOKUP(I24,'[1]common name lookup'!$B$2:$B$97,'[1]common name lookup'!$C$2:$C$97,"", 0, 1)</f>
        <v/>
      </c>
      <c r="L24" s="8" t="s">
        <v>95</v>
      </c>
      <c r="M24">
        <v>0</v>
      </c>
      <c r="N24">
        <v>0</v>
      </c>
      <c r="O24">
        <v>0</v>
      </c>
      <c r="P24">
        <v>0</v>
      </c>
      <c r="R24">
        <v>0</v>
      </c>
      <c r="S24">
        <v>0</v>
      </c>
      <c r="T24">
        <v>0</v>
      </c>
      <c r="U24">
        <v>0</v>
      </c>
      <c r="W24">
        <v>0</v>
      </c>
      <c r="X24">
        <v>0</v>
      </c>
      <c r="Y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G24">
        <v>0</v>
      </c>
      <c r="AH24">
        <v>0.69</v>
      </c>
      <c r="AI24">
        <v>0</v>
      </c>
      <c r="AJ24">
        <v>0</v>
      </c>
      <c r="AL24">
        <v>0</v>
      </c>
      <c r="AM24">
        <v>0</v>
      </c>
      <c r="AN24">
        <v>0</v>
      </c>
      <c r="AO24">
        <v>0</v>
      </c>
      <c r="AQ24">
        <v>0</v>
      </c>
      <c r="AR24">
        <v>0</v>
      </c>
      <c r="AS24">
        <v>0</v>
      </c>
      <c r="AT24">
        <v>0</v>
      </c>
      <c r="AV24">
        <v>0</v>
      </c>
      <c r="AW24">
        <v>0</v>
      </c>
      <c r="AX24">
        <v>0</v>
      </c>
      <c r="AY24">
        <v>0</v>
      </c>
      <c r="BA24" t="str">
        <f>_xlfn.XLOOKUP(J24,'[1]Brown et al 2011 mutations'!$C$3:$C$32,'[1]Brown et al 2011 mutations'!$D$3:$D$32,"",0,1)</f>
        <v/>
      </c>
    </row>
    <row r="25" spans="1:58" x14ac:dyDescent="0.4">
      <c r="A25" s="7">
        <v>159</v>
      </c>
      <c r="B25" s="8" t="s">
        <v>62</v>
      </c>
      <c r="C25" s="7" t="s">
        <v>52</v>
      </c>
      <c r="D25" s="7">
        <v>237736</v>
      </c>
      <c r="E25" s="7" t="s">
        <v>97</v>
      </c>
      <c r="F25" s="7"/>
      <c r="G25" s="7" t="s">
        <v>69</v>
      </c>
      <c r="H25" s="7" t="s">
        <v>98</v>
      </c>
      <c r="I25" s="7" t="s">
        <v>99</v>
      </c>
      <c r="J25" s="7" t="str">
        <f>_xlfn.XLOOKUP(I25,'[1]27405 to 1313 lookup table'!$G$5:$G$2978,'[1]27405 to 1313 lookup table'!$A$5:$A$2978,"",0,1)</f>
        <v>Cthe_2629</v>
      </c>
      <c r="K25" s="7" t="str">
        <f>_xlfn.XLOOKUP(I25,'[1]common name lookup'!$B$2:$B$97,'[1]common name lookup'!$C$2:$C$97,"", 0, 1)</f>
        <v/>
      </c>
      <c r="L25" s="8" t="s">
        <v>100</v>
      </c>
      <c r="M25">
        <v>1</v>
      </c>
      <c r="N25">
        <v>1</v>
      </c>
      <c r="O25">
        <v>1</v>
      </c>
      <c r="P25">
        <v>1</v>
      </c>
      <c r="R25">
        <v>1</v>
      </c>
      <c r="S25">
        <v>1</v>
      </c>
      <c r="T25">
        <v>1</v>
      </c>
      <c r="U25">
        <v>1</v>
      </c>
      <c r="W25">
        <v>1</v>
      </c>
      <c r="X25">
        <v>1</v>
      </c>
      <c r="Y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G25">
        <v>1</v>
      </c>
      <c r="AH25">
        <v>1</v>
      </c>
      <c r="AI25">
        <v>1</v>
      </c>
      <c r="AJ25">
        <v>1</v>
      </c>
      <c r="AL25">
        <v>1</v>
      </c>
      <c r="AM25">
        <v>1</v>
      </c>
      <c r="AN25">
        <v>1</v>
      </c>
      <c r="AO25">
        <v>1</v>
      </c>
      <c r="AQ25">
        <v>1</v>
      </c>
      <c r="AR25">
        <v>1</v>
      </c>
      <c r="AS25">
        <v>1</v>
      </c>
      <c r="AT25">
        <v>1</v>
      </c>
      <c r="AV25">
        <v>1</v>
      </c>
      <c r="AW25">
        <v>1</v>
      </c>
      <c r="AX25">
        <v>1</v>
      </c>
      <c r="AY25">
        <v>1</v>
      </c>
      <c r="BA25" t="str">
        <f>_xlfn.XLOOKUP(J25,'[1]Brown et al 2011 mutations'!$C$3:$C$32,'[1]Brown et al 2011 mutations'!$D$3:$D$32,"",0,1)</f>
        <v/>
      </c>
    </row>
    <row r="26" spans="1:58" x14ac:dyDescent="0.4">
      <c r="A26" s="7">
        <v>160</v>
      </c>
      <c r="B26" s="8" t="s">
        <v>62</v>
      </c>
      <c r="C26" s="7" t="s">
        <v>52</v>
      </c>
      <c r="D26" s="7">
        <v>341182</v>
      </c>
      <c r="E26" s="7" t="s">
        <v>101</v>
      </c>
      <c r="F26" s="7"/>
      <c r="G26" s="7" t="s">
        <v>60</v>
      </c>
      <c r="H26" s="7" t="s">
        <v>102</v>
      </c>
      <c r="I26" s="7" t="s">
        <v>102</v>
      </c>
      <c r="J26" s="7" t="str">
        <f>_xlfn.XLOOKUP(I26,'[1]27405 to 1313 lookup table'!$G$5:$G$2978,'[1]27405 to 1313 lookup table'!$A$5:$A$2978,"",0,1)</f>
        <v>Cthe_2724</v>
      </c>
      <c r="K26" s="7" t="str">
        <f>_xlfn.XLOOKUP(I26,'[1]common name lookup'!$B$2:$B$97,'[1]common name lookup'!$C$2:$C$97,"", 0, 1)</f>
        <v/>
      </c>
      <c r="L26" s="8" t="s">
        <v>103</v>
      </c>
      <c r="M26">
        <v>0</v>
      </c>
      <c r="N26">
        <v>0</v>
      </c>
      <c r="O26">
        <v>0</v>
      </c>
      <c r="P26">
        <v>0</v>
      </c>
      <c r="R26">
        <v>0</v>
      </c>
      <c r="S26">
        <v>0</v>
      </c>
      <c r="T26">
        <v>0</v>
      </c>
      <c r="U26">
        <v>0</v>
      </c>
      <c r="W26">
        <v>0</v>
      </c>
      <c r="X26">
        <v>0</v>
      </c>
      <c r="Y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G26">
        <v>0</v>
      </c>
      <c r="AH26">
        <v>0</v>
      </c>
      <c r="AI26">
        <v>1</v>
      </c>
      <c r="AJ26">
        <v>1</v>
      </c>
      <c r="AL26">
        <v>0</v>
      </c>
      <c r="AM26">
        <v>0</v>
      </c>
      <c r="AN26">
        <v>0</v>
      </c>
      <c r="AO26">
        <v>0</v>
      </c>
      <c r="AQ26">
        <v>0</v>
      </c>
      <c r="AR26">
        <v>0</v>
      </c>
      <c r="AS26">
        <v>0</v>
      </c>
      <c r="AT26">
        <v>0</v>
      </c>
      <c r="AV26">
        <v>0</v>
      </c>
      <c r="AW26">
        <v>0</v>
      </c>
      <c r="AX26">
        <v>0</v>
      </c>
      <c r="AY26">
        <v>0</v>
      </c>
      <c r="BA26" t="str">
        <f>_xlfn.XLOOKUP(J26,'[1]Brown et al 2011 mutations'!$C$3:$C$32,'[1]Brown et al 2011 mutations'!$D$3:$D$32,"",0,1)</f>
        <v/>
      </c>
      <c r="BB26" t="str">
        <f>_xlfn.XLOOKUP(J26,'[1]Shao E50A'!$C$4:$C$13,'[1]Shao E50A'!$M$4:$M$13,"",0,1)</f>
        <v/>
      </c>
      <c r="BC26" t="str">
        <f>_xlfn.XLOOKUP(J26,'[1]Shao E50C'!$C$3:$C$41,'[1]Shao E50C'!$M$3:$M$41,"",0,1)</f>
        <v/>
      </c>
      <c r="BD26" t="str">
        <f>_xlfn.XLOOKUP(I26,'[1]A1A2 mutations'!$B$2:$B$162,'[1]A1A2 mutations'!$L$2:$L$162,"",0,1)</f>
        <v/>
      </c>
      <c r="BE26" t="s">
        <v>54</v>
      </c>
      <c r="BF26" t="s">
        <v>104</v>
      </c>
    </row>
    <row r="27" spans="1:58" x14ac:dyDescent="0.4">
      <c r="A27" s="7">
        <v>161</v>
      </c>
      <c r="B27" s="8" t="s">
        <v>62</v>
      </c>
      <c r="C27" s="7" t="s">
        <v>52</v>
      </c>
      <c r="D27" s="7">
        <v>345012</v>
      </c>
      <c r="E27" s="7" t="s">
        <v>105</v>
      </c>
      <c r="F27" s="7"/>
      <c r="G27" s="7" t="s">
        <v>60</v>
      </c>
      <c r="H27" s="7" t="s">
        <v>106</v>
      </c>
      <c r="I27" s="7" t="s">
        <v>106</v>
      </c>
      <c r="J27" s="7" t="str">
        <f>_xlfn.XLOOKUP(I27,'[1]27405 to 1313 lookup table'!$G$5:$G$2978,'[1]27405 to 1313 lookup table'!$A$5:$A$2978,"",0,1)</f>
        <v>Cthe_2725</v>
      </c>
      <c r="K27" s="7" t="str">
        <f>_xlfn.XLOOKUP(I27,'[1]common name lookup'!$B$2:$B$97,'[1]common name lookup'!$C$2:$C$97,"", 0, 1)</f>
        <v/>
      </c>
      <c r="L27" s="8" t="s">
        <v>107</v>
      </c>
      <c r="M27">
        <v>0</v>
      </c>
      <c r="N27">
        <v>0</v>
      </c>
      <c r="O27">
        <v>0</v>
      </c>
      <c r="P27">
        <v>0</v>
      </c>
      <c r="R27">
        <v>0</v>
      </c>
      <c r="S27">
        <v>0</v>
      </c>
      <c r="T27">
        <v>0</v>
      </c>
      <c r="U27">
        <v>0</v>
      </c>
      <c r="W27">
        <v>0</v>
      </c>
      <c r="X27">
        <v>0</v>
      </c>
      <c r="Y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G27">
        <v>0</v>
      </c>
      <c r="AH27">
        <v>0</v>
      </c>
      <c r="AI27">
        <v>0</v>
      </c>
      <c r="AJ27">
        <v>0</v>
      </c>
      <c r="AL27">
        <v>0</v>
      </c>
      <c r="AM27">
        <v>0</v>
      </c>
      <c r="AN27">
        <v>0</v>
      </c>
      <c r="AO27">
        <v>0</v>
      </c>
      <c r="AQ27">
        <v>0</v>
      </c>
      <c r="AR27">
        <v>0</v>
      </c>
      <c r="AS27">
        <v>1</v>
      </c>
      <c r="AT27">
        <v>1</v>
      </c>
      <c r="AV27">
        <v>0</v>
      </c>
      <c r="AW27">
        <v>0</v>
      </c>
      <c r="AX27">
        <v>0</v>
      </c>
      <c r="AY27">
        <v>0</v>
      </c>
      <c r="BA27" t="str">
        <f>_xlfn.XLOOKUP(J27,'[1]Brown et al 2011 mutations'!$C$3:$C$32,'[1]Brown et al 2011 mutations'!$D$3:$D$32,"",0,1)</f>
        <v/>
      </c>
      <c r="BB27">
        <f>_xlfn.XLOOKUP(J27,'[1]Shao E50A'!$C$4:$C$13,'[1]Shao E50A'!$M$4:$M$13,"",0,1)</f>
        <v>1</v>
      </c>
      <c r="BC27" t="str">
        <f>_xlfn.XLOOKUP(J27,'[1]Shao E50C'!$C$3:$C$41,'[1]Shao E50C'!$M$3:$M$41,"",0,1)</f>
        <v/>
      </c>
      <c r="BD27" t="str">
        <f>_xlfn.XLOOKUP(I27,'[1]A1A2 mutations'!$B$2:$B$162,'[1]A1A2 mutations'!$L$2:$L$162,"",0,1)</f>
        <v/>
      </c>
      <c r="BE27" t="s">
        <v>54</v>
      </c>
      <c r="BF27" t="s">
        <v>104</v>
      </c>
    </row>
    <row r="28" spans="1:58" x14ac:dyDescent="0.4">
      <c r="A28" s="7">
        <v>162</v>
      </c>
      <c r="B28" s="8" t="s">
        <v>62</v>
      </c>
      <c r="C28" s="7" t="s">
        <v>52</v>
      </c>
      <c r="D28" s="7">
        <v>345320</v>
      </c>
      <c r="E28" s="7" t="s">
        <v>108</v>
      </c>
      <c r="F28" s="7"/>
      <c r="G28" s="7" t="s">
        <v>60</v>
      </c>
      <c r="H28" s="7" t="s">
        <v>106</v>
      </c>
      <c r="I28" s="7" t="s">
        <v>106</v>
      </c>
      <c r="J28" s="7" t="str">
        <f>_xlfn.XLOOKUP(I28,'[1]27405 to 1313 lookup table'!$G$5:$G$2978,'[1]27405 to 1313 lookup table'!$A$5:$A$2978,"",0,1)</f>
        <v>Cthe_2725</v>
      </c>
      <c r="K28" s="7" t="str">
        <f>_xlfn.XLOOKUP(I28,'[1]common name lookup'!$B$2:$B$97,'[1]common name lookup'!$C$2:$C$97,"", 0, 1)</f>
        <v/>
      </c>
      <c r="L28" s="8" t="s">
        <v>107</v>
      </c>
      <c r="M28">
        <v>0</v>
      </c>
      <c r="N28">
        <v>0</v>
      </c>
      <c r="O28">
        <v>0</v>
      </c>
      <c r="P28">
        <v>0</v>
      </c>
      <c r="R28">
        <v>0</v>
      </c>
      <c r="S28">
        <v>0</v>
      </c>
      <c r="T28">
        <v>0</v>
      </c>
      <c r="U28">
        <v>0</v>
      </c>
      <c r="W28">
        <v>0</v>
      </c>
      <c r="X28">
        <v>0</v>
      </c>
      <c r="Y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G28">
        <v>0</v>
      </c>
      <c r="AH28">
        <v>0</v>
      </c>
      <c r="AI28">
        <v>0</v>
      </c>
      <c r="AJ28">
        <v>0</v>
      </c>
      <c r="AL28">
        <v>0</v>
      </c>
      <c r="AM28">
        <v>0</v>
      </c>
      <c r="AN28">
        <v>1</v>
      </c>
      <c r="AO28">
        <v>1</v>
      </c>
      <c r="AQ28">
        <v>0</v>
      </c>
      <c r="AR28">
        <v>0</v>
      </c>
      <c r="AS28">
        <v>0</v>
      </c>
      <c r="AT28">
        <v>0</v>
      </c>
      <c r="AV28">
        <v>0</v>
      </c>
      <c r="AW28">
        <v>0</v>
      </c>
      <c r="AX28">
        <v>0</v>
      </c>
      <c r="AY28">
        <v>0</v>
      </c>
      <c r="BA28" t="str">
        <f>_xlfn.XLOOKUP(J28,'[1]Brown et al 2011 mutations'!$C$3:$C$32,'[1]Brown et al 2011 mutations'!$D$3:$D$32,"",0,1)</f>
        <v/>
      </c>
      <c r="BB28">
        <f>_xlfn.XLOOKUP(J28,'[1]Shao E50A'!$C$4:$C$13,'[1]Shao E50A'!$M$4:$M$13,"",0,1)</f>
        <v>1</v>
      </c>
      <c r="BC28" t="str">
        <f>_xlfn.XLOOKUP(J28,'[1]Shao E50C'!$C$3:$C$41,'[1]Shao E50C'!$M$3:$M$41,"",0,1)</f>
        <v/>
      </c>
      <c r="BD28" t="str">
        <f>_xlfn.XLOOKUP(I28,'[1]A1A2 mutations'!$B$2:$B$162,'[1]A1A2 mutations'!$L$2:$L$162,"",0,1)</f>
        <v/>
      </c>
      <c r="BE28" t="s">
        <v>54</v>
      </c>
      <c r="BF28" t="s">
        <v>104</v>
      </c>
    </row>
    <row r="29" spans="1:58" x14ac:dyDescent="0.4">
      <c r="A29" s="7">
        <v>163</v>
      </c>
      <c r="B29" s="8" t="s">
        <v>62</v>
      </c>
      <c r="C29" s="7" t="s">
        <v>52</v>
      </c>
      <c r="D29" s="7">
        <v>345875</v>
      </c>
      <c r="E29" s="7" t="s">
        <v>109</v>
      </c>
      <c r="F29" s="7"/>
      <c r="G29" s="7" t="s">
        <v>60</v>
      </c>
      <c r="H29" s="7" t="s">
        <v>106</v>
      </c>
      <c r="I29" s="7" t="s">
        <v>106</v>
      </c>
      <c r="J29" s="7" t="str">
        <f>_xlfn.XLOOKUP(I29,'[1]27405 to 1313 lookup table'!$G$5:$G$2978,'[1]27405 to 1313 lookup table'!$A$5:$A$2978,"",0,1)</f>
        <v>Cthe_2725</v>
      </c>
      <c r="K29" s="7" t="str">
        <f>_xlfn.XLOOKUP(I29,'[1]common name lookup'!$B$2:$B$97,'[1]common name lookup'!$C$2:$C$97,"", 0, 1)</f>
        <v/>
      </c>
      <c r="L29" s="8" t="s">
        <v>107</v>
      </c>
      <c r="M29">
        <v>0</v>
      </c>
      <c r="N29">
        <v>0</v>
      </c>
      <c r="O29">
        <v>0</v>
      </c>
      <c r="P29">
        <v>0</v>
      </c>
      <c r="R29">
        <v>0</v>
      </c>
      <c r="S29">
        <v>0</v>
      </c>
      <c r="T29">
        <v>0</v>
      </c>
      <c r="U29">
        <v>0</v>
      </c>
      <c r="W29">
        <v>0</v>
      </c>
      <c r="X29">
        <v>0</v>
      </c>
      <c r="Y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G29">
        <v>0</v>
      </c>
      <c r="AH29">
        <v>0</v>
      </c>
      <c r="AI29">
        <v>0</v>
      </c>
      <c r="AJ29">
        <v>0</v>
      </c>
      <c r="AL29">
        <v>0</v>
      </c>
      <c r="AM29">
        <v>0</v>
      </c>
      <c r="AN29">
        <v>0</v>
      </c>
      <c r="AO29">
        <v>0</v>
      </c>
      <c r="AQ29">
        <v>0</v>
      </c>
      <c r="AR29">
        <v>0</v>
      </c>
      <c r="AS29">
        <v>0</v>
      </c>
      <c r="AT29">
        <v>0</v>
      </c>
      <c r="AV29">
        <v>0</v>
      </c>
      <c r="AW29">
        <v>0</v>
      </c>
      <c r="AX29">
        <v>1</v>
      </c>
      <c r="AY29">
        <v>1</v>
      </c>
      <c r="BA29" t="str">
        <f>_xlfn.XLOOKUP(J29,'[1]Brown et al 2011 mutations'!$C$3:$C$32,'[1]Brown et al 2011 mutations'!$D$3:$D$32,"",0,1)</f>
        <v/>
      </c>
      <c r="BB29">
        <f>_xlfn.XLOOKUP(J29,'[1]Shao E50A'!$C$4:$C$13,'[1]Shao E50A'!$M$4:$M$13,"",0,1)</f>
        <v>1</v>
      </c>
      <c r="BC29" t="str">
        <f>_xlfn.XLOOKUP(J29,'[1]Shao E50C'!$C$3:$C$41,'[1]Shao E50C'!$M$3:$M$41,"",0,1)</f>
        <v/>
      </c>
      <c r="BD29" t="str">
        <f>_xlfn.XLOOKUP(I29,'[1]A1A2 mutations'!$B$2:$B$162,'[1]A1A2 mutations'!$L$2:$L$162,"",0,1)</f>
        <v/>
      </c>
      <c r="BE29" t="s">
        <v>54</v>
      </c>
      <c r="BF29" t="s">
        <v>104</v>
      </c>
    </row>
    <row r="30" spans="1:58" x14ac:dyDescent="0.4">
      <c r="A30" s="7">
        <v>164</v>
      </c>
      <c r="B30" s="8" t="s">
        <v>62</v>
      </c>
      <c r="C30" s="7" t="s">
        <v>52</v>
      </c>
      <c r="D30" s="7">
        <v>349611</v>
      </c>
      <c r="E30" s="7" t="s">
        <v>59</v>
      </c>
      <c r="F30" s="7"/>
      <c r="G30" s="7" t="s">
        <v>60</v>
      </c>
      <c r="H30" s="7" t="s">
        <v>110</v>
      </c>
      <c r="I30" s="7" t="s">
        <v>110</v>
      </c>
      <c r="J30" s="7" t="str">
        <f>_xlfn.XLOOKUP(I30,'[1]27405 to 1313 lookup table'!$G$5:$G$2978,'[1]27405 to 1313 lookup table'!$A$5:$A$2978,"",0,1)</f>
        <v>Cthe_2729</v>
      </c>
      <c r="K30" s="7" t="str">
        <f>_xlfn.XLOOKUP(I30,'[1]common name lookup'!$B$2:$B$97,'[1]common name lookup'!$C$2:$C$97,"", 0, 1)</f>
        <v/>
      </c>
      <c r="L30" s="8" t="s">
        <v>111</v>
      </c>
      <c r="M30">
        <v>0</v>
      </c>
      <c r="N30">
        <v>0</v>
      </c>
      <c r="O30">
        <v>0</v>
      </c>
      <c r="P30">
        <v>0</v>
      </c>
      <c r="R30">
        <v>0</v>
      </c>
      <c r="S30">
        <v>0</v>
      </c>
      <c r="T30">
        <v>0</v>
      </c>
      <c r="U30">
        <v>0</v>
      </c>
      <c r="W30">
        <v>0</v>
      </c>
      <c r="X30">
        <v>0</v>
      </c>
      <c r="Y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G30">
        <v>0</v>
      </c>
      <c r="AH30">
        <v>0</v>
      </c>
      <c r="AI30">
        <v>0</v>
      </c>
      <c r="AJ30">
        <v>0</v>
      </c>
      <c r="AL30">
        <v>0</v>
      </c>
      <c r="AM30">
        <v>0</v>
      </c>
      <c r="AN30">
        <v>0</v>
      </c>
      <c r="AO30">
        <v>0</v>
      </c>
      <c r="AQ30">
        <v>0</v>
      </c>
      <c r="AR30">
        <v>0</v>
      </c>
      <c r="AS30">
        <v>0</v>
      </c>
      <c r="AT30">
        <v>0</v>
      </c>
      <c r="AV30">
        <v>0</v>
      </c>
      <c r="AW30">
        <v>0</v>
      </c>
      <c r="AX30">
        <v>0</v>
      </c>
      <c r="AY30">
        <v>0</v>
      </c>
      <c r="BA30" t="str">
        <f>_xlfn.XLOOKUP(J30,'[1]Brown et al 2011 mutations'!$C$3:$C$32,'[1]Brown et al 2011 mutations'!$D$3:$D$32,"",0,1)</f>
        <v/>
      </c>
    </row>
    <row r="31" spans="1:58" x14ac:dyDescent="0.4">
      <c r="A31" s="7">
        <v>165</v>
      </c>
      <c r="B31" s="8" t="s">
        <v>62</v>
      </c>
      <c r="C31" s="7" t="s">
        <v>52</v>
      </c>
      <c r="D31" s="7">
        <v>350179</v>
      </c>
      <c r="E31" s="7" t="s">
        <v>112</v>
      </c>
      <c r="F31" s="7"/>
      <c r="G31" s="7" t="s">
        <v>60</v>
      </c>
      <c r="H31" s="7" t="s">
        <v>110</v>
      </c>
      <c r="I31" s="7" t="s">
        <v>110</v>
      </c>
      <c r="J31" s="7" t="str">
        <f>_xlfn.XLOOKUP(I31,'[1]27405 to 1313 lookup table'!$G$5:$G$2978,'[1]27405 to 1313 lookup table'!$A$5:$A$2978,"",0,1)</f>
        <v>Cthe_2729</v>
      </c>
      <c r="K31" s="7" t="str">
        <f>_xlfn.XLOOKUP(I31,'[1]common name lookup'!$B$2:$B$97,'[1]common name lookup'!$C$2:$C$97,"", 0, 1)</f>
        <v/>
      </c>
      <c r="L31" s="8" t="s">
        <v>111</v>
      </c>
      <c r="M31">
        <v>0</v>
      </c>
      <c r="N31">
        <v>0.83</v>
      </c>
      <c r="O31">
        <v>0</v>
      </c>
      <c r="P31">
        <v>0</v>
      </c>
      <c r="R31">
        <v>0</v>
      </c>
      <c r="S31">
        <v>0</v>
      </c>
      <c r="T31">
        <v>0</v>
      </c>
      <c r="U31">
        <v>0</v>
      </c>
      <c r="W31">
        <v>0</v>
      </c>
      <c r="X31">
        <v>0</v>
      </c>
      <c r="Y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G31">
        <v>0</v>
      </c>
      <c r="AH31">
        <v>0</v>
      </c>
      <c r="AI31">
        <v>0</v>
      </c>
      <c r="AJ31">
        <v>0</v>
      </c>
      <c r="AL31">
        <v>0</v>
      </c>
      <c r="AM31">
        <v>0</v>
      </c>
      <c r="AN31">
        <v>0</v>
      </c>
      <c r="AO31">
        <v>0</v>
      </c>
      <c r="AQ31">
        <v>0</v>
      </c>
      <c r="AR31">
        <v>0</v>
      </c>
      <c r="AS31">
        <v>0</v>
      </c>
      <c r="AT31">
        <v>0</v>
      </c>
      <c r="AV31">
        <v>0</v>
      </c>
      <c r="AW31">
        <v>0</v>
      </c>
      <c r="AX31">
        <v>0</v>
      </c>
      <c r="AY31">
        <v>0</v>
      </c>
      <c r="BA31" t="str">
        <f>_xlfn.XLOOKUP(J31,'[1]Brown et al 2011 mutations'!$C$3:$C$32,'[1]Brown et al 2011 mutations'!$D$3:$D$32,"",0,1)</f>
        <v/>
      </c>
    </row>
    <row r="32" spans="1:58" x14ac:dyDescent="0.4">
      <c r="A32" s="7">
        <v>166</v>
      </c>
      <c r="B32" s="8" t="s">
        <v>62</v>
      </c>
      <c r="C32" s="7" t="s">
        <v>52</v>
      </c>
      <c r="D32" s="7">
        <v>350212</v>
      </c>
      <c r="E32" s="7" t="s">
        <v>113</v>
      </c>
      <c r="F32" s="7"/>
      <c r="G32" s="7" t="s">
        <v>60</v>
      </c>
      <c r="H32" s="7" t="s">
        <v>110</v>
      </c>
      <c r="I32" s="7" t="s">
        <v>110</v>
      </c>
      <c r="J32" s="7" t="str">
        <f>_xlfn.XLOOKUP(I32,'[1]27405 to 1313 lookup table'!$G$5:$G$2978,'[1]27405 to 1313 lookup table'!$A$5:$A$2978,"",0,1)</f>
        <v>Cthe_2729</v>
      </c>
      <c r="K32" s="7" t="str">
        <f>_xlfn.XLOOKUP(I32,'[1]common name lookup'!$B$2:$B$97,'[1]common name lookup'!$C$2:$C$97,"", 0, 1)</f>
        <v/>
      </c>
      <c r="L32" s="8" t="s">
        <v>111</v>
      </c>
      <c r="M32">
        <v>0</v>
      </c>
      <c r="N32">
        <v>1</v>
      </c>
      <c r="O32">
        <v>0</v>
      </c>
      <c r="P32">
        <v>0</v>
      </c>
      <c r="R32">
        <v>0</v>
      </c>
      <c r="S32">
        <v>0</v>
      </c>
      <c r="T32">
        <v>0</v>
      </c>
      <c r="U32">
        <v>0</v>
      </c>
      <c r="W32">
        <v>0</v>
      </c>
      <c r="X32">
        <v>0</v>
      </c>
      <c r="Y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G32">
        <v>0</v>
      </c>
      <c r="AH32">
        <v>0</v>
      </c>
      <c r="AI32">
        <v>0</v>
      </c>
      <c r="AJ32">
        <v>0</v>
      </c>
      <c r="AL32">
        <v>0</v>
      </c>
      <c r="AM32">
        <v>0</v>
      </c>
      <c r="AN32">
        <v>0</v>
      </c>
      <c r="AO32">
        <v>0</v>
      </c>
      <c r="AQ32">
        <v>0</v>
      </c>
      <c r="AR32">
        <v>0</v>
      </c>
      <c r="AS32">
        <v>0</v>
      </c>
      <c r="AT32">
        <v>0</v>
      </c>
      <c r="AV32">
        <v>0</v>
      </c>
      <c r="AW32">
        <v>0</v>
      </c>
      <c r="AX32">
        <v>0</v>
      </c>
      <c r="AY32">
        <v>0</v>
      </c>
      <c r="BA32" t="str">
        <f>_xlfn.XLOOKUP(J32,'[1]Brown et al 2011 mutations'!$C$3:$C$32,'[1]Brown et al 2011 mutations'!$D$3:$D$32,"",0,1)</f>
        <v/>
      </c>
    </row>
    <row r="33" spans="1:58" x14ac:dyDescent="0.4">
      <c r="A33" s="7">
        <v>167</v>
      </c>
      <c r="B33" s="8" t="s">
        <v>62</v>
      </c>
      <c r="C33" s="7" t="s">
        <v>52</v>
      </c>
      <c r="D33" s="7">
        <v>351163</v>
      </c>
      <c r="E33" s="7" t="s">
        <v>78</v>
      </c>
      <c r="F33" s="7"/>
      <c r="G33" s="7" t="s">
        <v>60</v>
      </c>
      <c r="H33" s="7" t="s">
        <v>114</v>
      </c>
      <c r="I33" s="7" t="s">
        <v>114</v>
      </c>
      <c r="J33" s="7" t="str">
        <f>_xlfn.XLOOKUP(I33,'[1]27405 to 1313 lookup table'!$G$5:$G$2978,'[1]27405 to 1313 lookup table'!$A$5:$A$2978,"",0,1)</f>
        <v>Cthe_2730</v>
      </c>
      <c r="K33" s="7" t="str">
        <f>_xlfn.XLOOKUP(I33,'[1]common name lookup'!$B$2:$B$97,'[1]common name lookup'!$C$2:$C$97,"", 0, 1)</f>
        <v/>
      </c>
      <c r="L33" s="8" t="s">
        <v>111</v>
      </c>
      <c r="M33">
        <v>0</v>
      </c>
      <c r="N33">
        <v>0</v>
      </c>
      <c r="O33">
        <v>0.7</v>
      </c>
      <c r="P33">
        <v>1</v>
      </c>
      <c r="R33">
        <v>0</v>
      </c>
      <c r="S33">
        <v>0</v>
      </c>
      <c r="T33">
        <v>0</v>
      </c>
      <c r="U33">
        <v>0</v>
      </c>
      <c r="W33">
        <v>0</v>
      </c>
      <c r="X33">
        <v>0</v>
      </c>
      <c r="Y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G33">
        <v>0</v>
      </c>
      <c r="AH33">
        <v>0</v>
      </c>
      <c r="AI33">
        <v>0</v>
      </c>
      <c r="AJ33">
        <v>0</v>
      </c>
      <c r="AL33">
        <v>0</v>
      </c>
      <c r="AM33">
        <v>0</v>
      </c>
      <c r="AN33">
        <v>0</v>
      </c>
      <c r="AO33">
        <v>0</v>
      </c>
      <c r="AQ33">
        <v>0</v>
      </c>
      <c r="AR33">
        <v>0</v>
      </c>
      <c r="AS33">
        <v>0</v>
      </c>
      <c r="AT33">
        <v>0</v>
      </c>
      <c r="AV33">
        <v>0</v>
      </c>
      <c r="AW33">
        <v>0</v>
      </c>
      <c r="AX33">
        <v>0</v>
      </c>
      <c r="AY33">
        <v>0</v>
      </c>
      <c r="BA33" t="str">
        <f>_xlfn.XLOOKUP(J33,'[1]Brown et al 2011 mutations'!$C$3:$C$32,'[1]Brown et al 2011 mutations'!$D$3:$D$32,"",0,1)</f>
        <v/>
      </c>
    </row>
    <row r="34" spans="1:58" x14ac:dyDescent="0.4">
      <c r="A34" s="7">
        <v>168</v>
      </c>
      <c r="B34" s="8" t="s">
        <v>62</v>
      </c>
      <c r="C34" s="7" t="s">
        <v>63</v>
      </c>
      <c r="D34" s="7">
        <v>351695</v>
      </c>
      <c r="E34" s="7" t="s">
        <v>64</v>
      </c>
      <c r="F34" s="7"/>
      <c r="G34" s="7" t="s">
        <v>55</v>
      </c>
      <c r="H34" s="7" t="s">
        <v>115</v>
      </c>
      <c r="I34" s="7" t="s">
        <v>116</v>
      </c>
      <c r="J34" s="7" t="str">
        <f>_xlfn.XLOOKUP(I34,'[1]27405 to 1313 lookup table'!$G$5:$G$2978,'[1]27405 to 1313 lookup table'!$A$5:$A$2978,"",0,1)</f>
        <v>Cthe_2731</v>
      </c>
      <c r="K34" s="7" t="str">
        <f>_xlfn.XLOOKUP(I34,'[1]common name lookup'!$B$2:$B$97,'[1]common name lookup'!$C$2:$C$97,"", 0, 1)</f>
        <v/>
      </c>
      <c r="L34" s="8" t="s">
        <v>117</v>
      </c>
      <c r="M34">
        <v>0</v>
      </c>
      <c r="N34">
        <v>0</v>
      </c>
      <c r="O34">
        <v>0</v>
      </c>
      <c r="P34">
        <v>0</v>
      </c>
      <c r="R34">
        <v>0</v>
      </c>
      <c r="S34">
        <v>0</v>
      </c>
      <c r="T34">
        <v>0</v>
      </c>
      <c r="U34">
        <v>0</v>
      </c>
      <c r="W34">
        <v>0</v>
      </c>
      <c r="X34">
        <v>0</v>
      </c>
      <c r="Y34">
        <v>0</v>
      </c>
      <c r="AA34">
        <v>0</v>
      </c>
      <c r="AB34">
        <v>0.98</v>
      </c>
      <c r="AC34">
        <v>0</v>
      </c>
      <c r="AD34">
        <v>0</v>
      </c>
      <c r="AE34">
        <v>0</v>
      </c>
      <c r="AG34">
        <v>0</v>
      </c>
      <c r="AH34">
        <v>0</v>
      </c>
      <c r="AI34">
        <v>0</v>
      </c>
      <c r="AJ34">
        <v>0</v>
      </c>
      <c r="AL34">
        <v>0</v>
      </c>
      <c r="AM34">
        <v>0</v>
      </c>
      <c r="AN34">
        <v>0</v>
      </c>
      <c r="AO34">
        <v>0</v>
      </c>
      <c r="AQ34">
        <v>0</v>
      </c>
      <c r="AR34">
        <v>0</v>
      </c>
      <c r="AS34">
        <v>0</v>
      </c>
      <c r="AT34">
        <v>0</v>
      </c>
      <c r="AV34">
        <v>0</v>
      </c>
      <c r="AW34">
        <v>0</v>
      </c>
      <c r="AX34">
        <v>0</v>
      </c>
      <c r="AY34">
        <v>0</v>
      </c>
      <c r="BA34" t="str">
        <f>_xlfn.XLOOKUP(J34,'[1]Brown et al 2011 mutations'!$C$3:$C$32,'[1]Brown et al 2011 mutations'!$D$3:$D$32,"",0,1)</f>
        <v/>
      </c>
    </row>
    <row r="35" spans="1:58" x14ac:dyDescent="0.4">
      <c r="A35" s="7">
        <v>173</v>
      </c>
      <c r="B35" s="8" t="s">
        <v>62</v>
      </c>
      <c r="C35" s="7" t="s">
        <v>52</v>
      </c>
      <c r="D35" s="7">
        <v>472649</v>
      </c>
      <c r="E35" s="7" t="s">
        <v>118</v>
      </c>
      <c r="F35" s="7"/>
      <c r="G35" s="7" t="s">
        <v>69</v>
      </c>
      <c r="H35" s="7" t="s">
        <v>119</v>
      </c>
      <c r="I35" s="7" t="s">
        <v>119</v>
      </c>
      <c r="J35" s="7" t="str">
        <f>_xlfn.XLOOKUP(I35,'[1]27405 to 1313 lookup table'!$G$5:$G$2978,'[1]27405 to 1313 lookup table'!$A$5:$A$2978,"",0,1)</f>
        <v>Cthe_2877</v>
      </c>
      <c r="K35" s="7" t="str">
        <f>_xlfn.XLOOKUP(I35,'[1]common name lookup'!$B$2:$B$97,'[1]common name lookup'!$C$2:$C$97,"", 0, 1)</f>
        <v/>
      </c>
      <c r="L35" s="8" t="s">
        <v>74</v>
      </c>
      <c r="M35">
        <v>0</v>
      </c>
      <c r="N35">
        <v>0</v>
      </c>
      <c r="O35">
        <v>0</v>
      </c>
      <c r="P35">
        <v>0</v>
      </c>
      <c r="R35">
        <v>0</v>
      </c>
      <c r="S35">
        <v>0</v>
      </c>
      <c r="T35">
        <v>0</v>
      </c>
      <c r="U35">
        <v>0</v>
      </c>
      <c r="W35">
        <v>0</v>
      </c>
      <c r="X35">
        <v>0</v>
      </c>
      <c r="Y35">
        <v>0</v>
      </c>
      <c r="AA35">
        <v>0</v>
      </c>
      <c r="AB35">
        <v>0</v>
      </c>
      <c r="AC35">
        <v>0</v>
      </c>
      <c r="AD35">
        <v>0</v>
      </c>
      <c r="AE35">
        <v>0.38</v>
      </c>
      <c r="AG35">
        <v>0</v>
      </c>
      <c r="AH35">
        <v>0</v>
      </c>
      <c r="AI35">
        <v>0</v>
      </c>
      <c r="AJ35">
        <v>0</v>
      </c>
      <c r="AL35">
        <v>0</v>
      </c>
      <c r="AM35">
        <v>0</v>
      </c>
      <c r="AN35">
        <v>0</v>
      </c>
      <c r="AO35">
        <v>0</v>
      </c>
      <c r="AQ35">
        <v>0</v>
      </c>
      <c r="AR35">
        <v>0</v>
      </c>
      <c r="AS35">
        <v>0</v>
      </c>
      <c r="AT35">
        <v>0</v>
      </c>
      <c r="AV35">
        <v>0</v>
      </c>
      <c r="AW35">
        <v>0</v>
      </c>
      <c r="AX35">
        <v>0</v>
      </c>
      <c r="AY35">
        <v>0</v>
      </c>
      <c r="BA35" t="str">
        <f>_xlfn.XLOOKUP(J35,'[1]Brown et al 2011 mutations'!$C$3:$C$32,'[1]Brown et al 2011 mutations'!$D$3:$D$32,"",0,1)</f>
        <v/>
      </c>
    </row>
    <row r="36" spans="1:58" x14ac:dyDescent="0.4">
      <c r="A36" s="7">
        <v>174</v>
      </c>
      <c r="B36" s="8" t="s">
        <v>62</v>
      </c>
      <c r="C36" s="7" t="s">
        <v>52</v>
      </c>
      <c r="D36" s="7">
        <v>493780</v>
      </c>
      <c r="E36" s="7" t="s">
        <v>120</v>
      </c>
      <c r="F36" s="7"/>
      <c r="G36" s="7" t="s">
        <v>60</v>
      </c>
      <c r="H36" s="7" t="s">
        <v>121</v>
      </c>
      <c r="I36" s="7" t="s">
        <v>121</v>
      </c>
      <c r="J36" s="7" t="str">
        <f>_xlfn.XLOOKUP(I36,'[1]27405 to 1313 lookup table'!$G$5:$G$2978,'[1]27405 to 1313 lookup table'!$A$5:$A$2978,"",0,1)</f>
        <v>Cthe_2897</v>
      </c>
      <c r="K36" s="7" t="str">
        <f>_xlfn.XLOOKUP(I36,'[1]common name lookup'!$B$2:$B$97,'[1]common name lookup'!$C$2:$C$97,"", 0, 1)</f>
        <v/>
      </c>
      <c r="L36" s="8" t="s">
        <v>122</v>
      </c>
      <c r="M36">
        <v>0</v>
      </c>
      <c r="N36">
        <v>0</v>
      </c>
      <c r="O36">
        <v>0</v>
      </c>
      <c r="P36">
        <v>0</v>
      </c>
      <c r="R36">
        <v>0</v>
      </c>
      <c r="S36">
        <v>0</v>
      </c>
      <c r="T36">
        <v>0</v>
      </c>
      <c r="U36">
        <v>0</v>
      </c>
      <c r="W36">
        <v>0</v>
      </c>
      <c r="X36">
        <v>0</v>
      </c>
      <c r="Y36">
        <v>0</v>
      </c>
      <c r="AA36">
        <v>0</v>
      </c>
      <c r="AB36">
        <v>0</v>
      </c>
      <c r="AC36">
        <v>0</v>
      </c>
      <c r="AD36">
        <v>0</v>
      </c>
      <c r="AE36">
        <v>1</v>
      </c>
      <c r="AG36">
        <v>0</v>
      </c>
      <c r="AH36">
        <v>0</v>
      </c>
      <c r="AI36">
        <v>0</v>
      </c>
      <c r="AJ36">
        <v>0</v>
      </c>
      <c r="AL36">
        <v>0</v>
      </c>
      <c r="AM36">
        <v>0</v>
      </c>
      <c r="AN36">
        <v>0</v>
      </c>
      <c r="AO36">
        <v>0</v>
      </c>
      <c r="AQ36">
        <v>0</v>
      </c>
      <c r="AR36">
        <v>0</v>
      </c>
      <c r="AS36">
        <v>0</v>
      </c>
      <c r="AT36">
        <v>0</v>
      </c>
      <c r="AV36">
        <v>0</v>
      </c>
      <c r="AW36">
        <v>0</v>
      </c>
      <c r="AX36">
        <v>0</v>
      </c>
      <c r="AY36">
        <v>0</v>
      </c>
      <c r="BA36" t="str">
        <f>_xlfn.XLOOKUP(J36,'[1]Brown et al 2011 mutations'!$C$3:$C$32,'[1]Brown et al 2011 mutations'!$D$3:$D$32,"",0,1)</f>
        <v/>
      </c>
    </row>
    <row r="37" spans="1:58" x14ac:dyDescent="0.4">
      <c r="A37" s="7">
        <v>175</v>
      </c>
      <c r="B37" s="8" t="s">
        <v>62</v>
      </c>
      <c r="C37" s="7" t="s">
        <v>52</v>
      </c>
      <c r="D37" s="7">
        <v>494001</v>
      </c>
      <c r="E37" s="7" t="s">
        <v>123</v>
      </c>
      <c r="F37" s="7"/>
      <c r="G37" s="7" t="s">
        <v>60</v>
      </c>
      <c r="H37" s="7" t="s">
        <v>121</v>
      </c>
      <c r="I37" s="7" t="s">
        <v>121</v>
      </c>
      <c r="J37" s="7" t="str">
        <f>_xlfn.XLOOKUP(I37,'[1]27405 to 1313 lookup table'!$G$5:$G$2978,'[1]27405 to 1313 lookup table'!$A$5:$A$2978,"",0,1)</f>
        <v>Cthe_2897</v>
      </c>
      <c r="K37" s="7" t="str">
        <f>_xlfn.XLOOKUP(I37,'[1]common name lookup'!$B$2:$B$97,'[1]common name lookup'!$C$2:$C$97,"", 0, 1)</f>
        <v/>
      </c>
      <c r="L37" s="8" t="s">
        <v>122</v>
      </c>
      <c r="M37">
        <v>0</v>
      </c>
      <c r="N37">
        <v>0</v>
      </c>
      <c r="O37">
        <v>0</v>
      </c>
      <c r="P37">
        <v>0</v>
      </c>
      <c r="R37">
        <v>0</v>
      </c>
      <c r="S37">
        <v>0</v>
      </c>
      <c r="T37">
        <v>0</v>
      </c>
      <c r="U37">
        <v>0</v>
      </c>
      <c r="W37">
        <v>0</v>
      </c>
      <c r="X37">
        <v>0</v>
      </c>
      <c r="Y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G37">
        <v>0</v>
      </c>
      <c r="AH37">
        <v>0.53</v>
      </c>
      <c r="AI37">
        <v>0</v>
      </c>
      <c r="AJ37">
        <v>0</v>
      </c>
      <c r="AL37">
        <v>0</v>
      </c>
      <c r="AM37">
        <v>0</v>
      </c>
      <c r="AN37">
        <v>0</v>
      </c>
      <c r="AO37">
        <v>0</v>
      </c>
      <c r="AQ37">
        <v>0</v>
      </c>
      <c r="AR37">
        <v>0</v>
      </c>
      <c r="AS37">
        <v>0</v>
      </c>
      <c r="AT37">
        <v>0</v>
      </c>
      <c r="AV37">
        <v>0</v>
      </c>
      <c r="AW37">
        <v>0</v>
      </c>
      <c r="AX37">
        <v>0</v>
      </c>
      <c r="AY37">
        <v>0</v>
      </c>
      <c r="BA37" t="str">
        <f>_xlfn.XLOOKUP(J37,'[1]Brown et al 2011 mutations'!$C$3:$C$32,'[1]Brown et al 2011 mutations'!$D$3:$D$32,"",0,1)</f>
        <v/>
      </c>
    </row>
    <row r="38" spans="1:58" x14ac:dyDescent="0.4">
      <c r="A38" s="7">
        <v>176</v>
      </c>
      <c r="B38" s="8" t="s">
        <v>62</v>
      </c>
      <c r="C38" s="7" t="s">
        <v>52</v>
      </c>
      <c r="D38" s="7">
        <v>495983</v>
      </c>
      <c r="E38" s="7" t="s">
        <v>124</v>
      </c>
      <c r="F38" s="7"/>
      <c r="G38" s="7" t="s">
        <v>60</v>
      </c>
      <c r="H38" s="7" t="s">
        <v>125</v>
      </c>
      <c r="I38" s="7" t="s">
        <v>125</v>
      </c>
      <c r="J38" s="7" t="str">
        <f>_xlfn.XLOOKUP(I38,'[1]27405 to 1313 lookup table'!$G$5:$G$2978,'[1]27405 to 1313 lookup table'!$A$5:$A$2978,"",0,1)</f>
        <v>Cthe_2900</v>
      </c>
      <c r="K38" s="7" t="str">
        <f>_xlfn.XLOOKUP(I38,'[1]common name lookup'!$B$2:$B$97,'[1]common name lookup'!$C$2:$C$97,"", 0, 1)</f>
        <v/>
      </c>
      <c r="L38" s="8" t="s">
        <v>117</v>
      </c>
      <c r="M38">
        <v>0</v>
      </c>
      <c r="N38">
        <v>0</v>
      </c>
      <c r="O38">
        <v>0</v>
      </c>
      <c r="P38">
        <v>0</v>
      </c>
      <c r="R38">
        <v>0</v>
      </c>
      <c r="S38">
        <v>0</v>
      </c>
      <c r="T38">
        <v>0</v>
      </c>
      <c r="U38">
        <v>0</v>
      </c>
      <c r="W38">
        <v>0</v>
      </c>
      <c r="X38">
        <v>0</v>
      </c>
      <c r="Y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G38">
        <v>0</v>
      </c>
      <c r="AH38">
        <v>0</v>
      </c>
      <c r="AI38">
        <v>0</v>
      </c>
      <c r="AJ38">
        <v>0</v>
      </c>
      <c r="AL38">
        <v>0</v>
      </c>
      <c r="AM38">
        <v>0</v>
      </c>
      <c r="AN38">
        <v>0.97</v>
      </c>
      <c r="AO38">
        <v>1</v>
      </c>
      <c r="AQ38">
        <v>0</v>
      </c>
      <c r="AR38">
        <v>0</v>
      </c>
      <c r="AS38">
        <v>0</v>
      </c>
      <c r="AT38">
        <v>0</v>
      </c>
      <c r="AV38">
        <v>0</v>
      </c>
      <c r="AW38">
        <v>0</v>
      </c>
      <c r="AX38">
        <v>0</v>
      </c>
      <c r="AY38">
        <v>0</v>
      </c>
      <c r="BA38" t="str">
        <f>_xlfn.XLOOKUP(J38,'[1]Brown et al 2011 mutations'!$C$3:$C$32,'[1]Brown et al 2011 mutations'!$D$3:$D$32,"",0,1)</f>
        <v/>
      </c>
    </row>
    <row r="39" spans="1:58" x14ac:dyDescent="0.4">
      <c r="A39" s="7">
        <v>177</v>
      </c>
      <c r="B39" s="8" t="s">
        <v>62</v>
      </c>
      <c r="C39" s="7" t="s">
        <v>52</v>
      </c>
      <c r="D39" s="7">
        <v>517914</v>
      </c>
      <c r="E39" s="7" t="s">
        <v>126</v>
      </c>
      <c r="F39" s="7"/>
      <c r="G39" s="7" t="s">
        <v>60</v>
      </c>
      <c r="H39" s="7" t="s">
        <v>127</v>
      </c>
      <c r="I39" s="7" t="s">
        <v>127</v>
      </c>
      <c r="J39" s="7" t="str">
        <f>_xlfn.XLOOKUP(I39,'[1]27405 to 1313 lookup table'!$G$5:$G$2978,'[1]27405 to 1313 lookup table'!$A$5:$A$2978,"",0,1)</f>
        <v>Cthe_2932</v>
      </c>
      <c r="K39" s="7" t="str">
        <f>_xlfn.XLOOKUP(I39,'[1]common name lookup'!$B$2:$B$97,'[1]common name lookup'!$C$2:$C$97,"", 0, 1)</f>
        <v/>
      </c>
      <c r="L39" s="8" t="s">
        <v>128</v>
      </c>
      <c r="M39">
        <v>0</v>
      </c>
      <c r="N39">
        <v>0</v>
      </c>
      <c r="O39">
        <v>0</v>
      </c>
      <c r="P39">
        <v>0</v>
      </c>
      <c r="R39">
        <v>0</v>
      </c>
      <c r="S39">
        <v>0</v>
      </c>
      <c r="T39">
        <v>0</v>
      </c>
      <c r="U39">
        <v>0</v>
      </c>
      <c r="W39">
        <v>0</v>
      </c>
      <c r="X39">
        <v>0</v>
      </c>
      <c r="Y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G39">
        <v>0</v>
      </c>
      <c r="AH39">
        <v>0</v>
      </c>
      <c r="AI39">
        <v>0.8</v>
      </c>
      <c r="AJ39">
        <v>1</v>
      </c>
      <c r="AL39">
        <v>0</v>
      </c>
      <c r="AM39">
        <v>0</v>
      </c>
      <c r="AN39">
        <v>0</v>
      </c>
      <c r="AO39">
        <v>0</v>
      </c>
      <c r="AQ39">
        <v>0</v>
      </c>
      <c r="AR39">
        <v>0</v>
      </c>
      <c r="AS39">
        <v>0</v>
      </c>
      <c r="AT39">
        <v>0</v>
      </c>
      <c r="AV39">
        <v>0</v>
      </c>
      <c r="AW39">
        <v>0</v>
      </c>
      <c r="AX39">
        <v>0</v>
      </c>
      <c r="AY39">
        <v>0</v>
      </c>
      <c r="BA39" t="str">
        <f>_xlfn.XLOOKUP(J39,'[1]Brown et al 2011 mutations'!$C$3:$C$32,'[1]Brown et al 2011 mutations'!$D$3:$D$32,"",0,1)</f>
        <v/>
      </c>
    </row>
    <row r="40" spans="1:58" x14ac:dyDescent="0.4">
      <c r="A40" s="7">
        <v>188</v>
      </c>
      <c r="B40" s="8" t="s">
        <v>62</v>
      </c>
      <c r="C40" s="7" t="s">
        <v>52</v>
      </c>
      <c r="D40" s="7">
        <v>521074</v>
      </c>
      <c r="E40" s="7" t="s">
        <v>129</v>
      </c>
      <c r="F40" s="7"/>
      <c r="G40" s="7" t="s">
        <v>80</v>
      </c>
      <c r="H40" s="7" t="s">
        <v>130</v>
      </c>
      <c r="I40" s="7" t="s">
        <v>130</v>
      </c>
      <c r="J40" s="7" t="str">
        <f>_xlfn.XLOOKUP(I40,'[1]27405 to 1313 lookup table'!$G$5:$G$2978,'[1]27405 to 1313 lookup table'!$A$5:$A$2978,"",0,1)</f>
        <v/>
      </c>
      <c r="K40" s="7" t="str">
        <f>_xlfn.XLOOKUP(I40,'[1]common name lookup'!$B$2:$B$97,'[1]common name lookup'!$C$2:$C$97,"", 0, 1)</f>
        <v/>
      </c>
      <c r="L40" s="8" t="s">
        <v>131</v>
      </c>
      <c r="M40">
        <v>0</v>
      </c>
      <c r="N40">
        <v>0</v>
      </c>
      <c r="O40">
        <v>0</v>
      </c>
      <c r="P40">
        <v>0</v>
      </c>
      <c r="R40">
        <v>0</v>
      </c>
      <c r="S40">
        <v>0</v>
      </c>
      <c r="T40">
        <v>0</v>
      </c>
      <c r="U40">
        <v>1</v>
      </c>
      <c r="W40">
        <v>0</v>
      </c>
      <c r="X40">
        <v>0</v>
      </c>
      <c r="Y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G40">
        <v>0</v>
      </c>
      <c r="AH40">
        <v>0</v>
      </c>
      <c r="AI40">
        <v>0</v>
      </c>
      <c r="AJ40">
        <v>0</v>
      </c>
      <c r="AL40">
        <v>0</v>
      </c>
      <c r="AM40">
        <v>0</v>
      </c>
      <c r="AN40">
        <v>0</v>
      </c>
      <c r="AO40">
        <v>0</v>
      </c>
      <c r="AQ40">
        <v>0</v>
      </c>
      <c r="AR40">
        <v>0</v>
      </c>
      <c r="AS40">
        <v>0</v>
      </c>
      <c r="AT40">
        <v>0</v>
      </c>
      <c r="AV40">
        <v>0</v>
      </c>
      <c r="AW40">
        <v>0</v>
      </c>
      <c r="AX40">
        <v>0</v>
      </c>
      <c r="AY40">
        <v>0</v>
      </c>
      <c r="BA40" t="str">
        <f>_xlfn.XLOOKUP(J40,'[1]Brown et al 2011 mutations'!$C$3:$C$32,'[1]Brown et al 2011 mutations'!$D$3:$D$32,"",0,1)</f>
        <v/>
      </c>
    </row>
    <row r="41" spans="1:58" x14ac:dyDescent="0.4">
      <c r="A41" s="7">
        <v>190</v>
      </c>
      <c r="B41" s="8" t="s">
        <v>62</v>
      </c>
      <c r="C41" s="7" t="s">
        <v>52</v>
      </c>
      <c r="D41" s="7">
        <v>523339</v>
      </c>
      <c r="E41" s="7" t="s">
        <v>132</v>
      </c>
      <c r="F41" s="7"/>
      <c r="G41" s="7" t="s">
        <v>69</v>
      </c>
      <c r="H41" s="7" t="s">
        <v>130</v>
      </c>
      <c r="I41" s="7" t="s">
        <v>130</v>
      </c>
      <c r="J41" s="7" t="str">
        <f>_xlfn.XLOOKUP(I41,'[1]27405 to 1313 lookup table'!$G$5:$G$2978,'[1]27405 to 1313 lookup table'!$A$5:$A$2978,"",0,1)</f>
        <v/>
      </c>
      <c r="K41" s="7" t="str">
        <f>_xlfn.XLOOKUP(I41,'[1]common name lookup'!$B$2:$B$97,'[1]common name lookup'!$C$2:$C$97,"", 0, 1)</f>
        <v/>
      </c>
      <c r="L41" s="8" t="s">
        <v>131</v>
      </c>
      <c r="M41">
        <v>1</v>
      </c>
      <c r="N41">
        <v>1</v>
      </c>
      <c r="O41">
        <v>1</v>
      </c>
      <c r="P41">
        <v>1</v>
      </c>
      <c r="R41">
        <v>1</v>
      </c>
      <c r="S41">
        <v>1</v>
      </c>
      <c r="T41">
        <v>1</v>
      </c>
      <c r="U41">
        <v>1</v>
      </c>
      <c r="W41">
        <v>1</v>
      </c>
      <c r="X41">
        <v>0.97</v>
      </c>
      <c r="Y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G41">
        <v>1</v>
      </c>
      <c r="AH41">
        <v>1</v>
      </c>
      <c r="AI41">
        <v>1</v>
      </c>
      <c r="AJ41">
        <v>1</v>
      </c>
      <c r="AL41">
        <v>1</v>
      </c>
      <c r="AM41">
        <v>0</v>
      </c>
      <c r="AN41">
        <v>1</v>
      </c>
      <c r="AO41">
        <v>0</v>
      </c>
      <c r="AQ41">
        <v>1</v>
      </c>
      <c r="AR41">
        <v>1</v>
      </c>
      <c r="AS41">
        <v>1</v>
      </c>
      <c r="AT41">
        <v>1</v>
      </c>
      <c r="AV41">
        <v>1</v>
      </c>
      <c r="AW41">
        <v>1</v>
      </c>
      <c r="AX41">
        <v>1</v>
      </c>
      <c r="AY41">
        <v>1</v>
      </c>
      <c r="BA41" t="str">
        <f>_xlfn.XLOOKUP(J41,'[1]Brown et al 2011 mutations'!$C$3:$C$32,'[1]Brown et al 2011 mutations'!$D$3:$D$32,"",0,1)</f>
        <v/>
      </c>
    </row>
    <row r="42" spans="1:58" x14ac:dyDescent="0.4">
      <c r="A42" s="7">
        <v>196</v>
      </c>
      <c r="B42" s="8" t="s">
        <v>62</v>
      </c>
      <c r="C42" s="7" t="s">
        <v>52</v>
      </c>
      <c r="D42" s="7">
        <v>558692</v>
      </c>
      <c r="E42" s="7" t="s">
        <v>59</v>
      </c>
      <c r="F42" s="7"/>
      <c r="G42" s="7" t="s">
        <v>60</v>
      </c>
      <c r="H42" s="7" t="s">
        <v>133</v>
      </c>
      <c r="I42" s="7"/>
      <c r="J42" s="7" t="str">
        <f>_xlfn.XLOOKUP(I42,'[1]27405 to 1313 lookup table'!$G$5:$G$2978,'[1]27405 to 1313 lookup table'!$A$5:$A$2978,"",0,1)</f>
        <v/>
      </c>
      <c r="K42" s="7" t="str">
        <f>_xlfn.XLOOKUP(I42,'[1]common name lookup'!$B$2:$B$97,'[1]common name lookup'!$C$2:$C$97,"", 0, 1)</f>
        <v/>
      </c>
      <c r="L42" s="8"/>
      <c r="M42">
        <v>0</v>
      </c>
      <c r="N42">
        <v>0.9</v>
      </c>
      <c r="O42">
        <v>0</v>
      </c>
      <c r="P42">
        <v>0</v>
      </c>
      <c r="R42">
        <v>0</v>
      </c>
      <c r="S42">
        <v>0</v>
      </c>
      <c r="T42">
        <v>0</v>
      </c>
      <c r="U42">
        <v>0</v>
      </c>
      <c r="W42">
        <v>0</v>
      </c>
      <c r="X42">
        <v>0</v>
      </c>
      <c r="Y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G42">
        <v>0</v>
      </c>
      <c r="AH42">
        <v>0</v>
      </c>
      <c r="AI42">
        <v>0</v>
      </c>
      <c r="AJ42">
        <v>0</v>
      </c>
      <c r="AL42">
        <v>0</v>
      </c>
      <c r="AM42">
        <v>0</v>
      </c>
      <c r="AN42">
        <v>0</v>
      </c>
      <c r="AO42">
        <v>0</v>
      </c>
      <c r="AQ42">
        <v>0</v>
      </c>
      <c r="AR42">
        <v>0</v>
      </c>
      <c r="AS42">
        <v>0</v>
      </c>
      <c r="AT42">
        <v>0</v>
      </c>
      <c r="AV42">
        <v>0</v>
      </c>
      <c r="AW42">
        <v>0</v>
      </c>
      <c r="AX42">
        <v>0</v>
      </c>
      <c r="AY42">
        <v>0</v>
      </c>
      <c r="BA42" t="str">
        <f>_xlfn.XLOOKUP(J42,'[1]Brown et al 2011 mutations'!$C$3:$C$32,'[1]Brown et al 2011 mutations'!$D$3:$D$32,"",0,1)</f>
        <v/>
      </c>
    </row>
    <row r="43" spans="1:58" x14ac:dyDescent="0.4">
      <c r="A43" s="7">
        <v>197</v>
      </c>
      <c r="B43" s="8" t="s">
        <v>62</v>
      </c>
      <c r="C43" s="7" t="s">
        <v>52</v>
      </c>
      <c r="D43" s="7">
        <v>558701</v>
      </c>
      <c r="E43" s="7" t="s">
        <v>75</v>
      </c>
      <c r="F43" s="7"/>
      <c r="G43" s="7" t="s">
        <v>60</v>
      </c>
      <c r="H43" s="7" t="s">
        <v>133</v>
      </c>
      <c r="I43" s="7"/>
      <c r="J43" s="7" t="str">
        <f>_xlfn.XLOOKUP(I43,'[1]27405 to 1313 lookup table'!$G$5:$G$2978,'[1]27405 to 1313 lookup table'!$A$5:$A$2978,"",0,1)</f>
        <v/>
      </c>
      <c r="K43" s="7" t="str">
        <f>_xlfn.XLOOKUP(I43,'[1]common name lookup'!$B$2:$B$97,'[1]common name lookup'!$C$2:$C$97,"", 0, 1)</f>
        <v/>
      </c>
      <c r="L43" s="8"/>
      <c r="M43">
        <v>0</v>
      </c>
      <c r="N43">
        <v>0</v>
      </c>
      <c r="O43">
        <v>0</v>
      </c>
      <c r="P43">
        <v>0</v>
      </c>
      <c r="R43">
        <v>0</v>
      </c>
      <c r="S43">
        <v>0</v>
      </c>
      <c r="T43">
        <v>0</v>
      </c>
      <c r="U43">
        <v>0</v>
      </c>
      <c r="W43">
        <v>0</v>
      </c>
      <c r="X43">
        <v>0</v>
      </c>
      <c r="Y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G43">
        <v>0</v>
      </c>
      <c r="AH43">
        <v>0</v>
      </c>
      <c r="AI43">
        <v>0</v>
      </c>
      <c r="AJ43">
        <v>0</v>
      </c>
      <c r="AL43">
        <v>0</v>
      </c>
      <c r="AM43">
        <v>0</v>
      </c>
      <c r="AN43">
        <v>0</v>
      </c>
      <c r="AO43">
        <v>0</v>
      </c>
      <c r="AQ43">
        <v>0</v>
      </c>
      <c r="AR43">
        <v>0</v>
      </c>
      <c r="AS43">
        <v>0</v>
      </c>
      <c r="AT43">
        <v>0.5</v>
      </c>
      <c r="AV43">
        <v>0</v>
      </c>
      <c r="AW43">
        <v>0</v>
      </c>
      <c r="AX43">
        <v>0</v>
      </c>
      <c r="AY43">
        <v>0</v>
      </c>
      <c r="BA43" t="str">
        <f>_xlfn.XLOOKUP(J43,'[1]Brown et al 2011 mutations'!$C$3:$C$32,'[1]Brown et al 2011 mutations'!$D$3:$D$32,"",0,1)</f>
        <v/>
      </c>
    </row>
    <row r="44" spans="1:58" x14ac:dyDescent="0.4">
      <c r="A44" s="7">
        <v>198</v>
      </c>
      <c r="B44" s="8" t="s">
        <v>62</v>
      </c>
      <c r="C44" s="7" t="s">
        <v>52</v>
      </c>
      <c r="D44" s="7">
        <v>559117</v>
      </c>
      <c r="E44" s="7" t="s">
        <v>53</v>
      </c>
      <c r="F44" s="7"/>
      <c r="G44" s="7" t="s">
        <v>55</v>
      </c>
      <c r="H44" s="7" t="s">
        <v>133</v>
      </c>
      <c r="I44" s="7"/>
      <c r="J44" s="7" t="str">
        <f>_xlfn.XLOOKUP(I44,'[1]27405 to 1313 lookup table'!$G$5:$G$2978,'[1]27405 to 1313 lookup table'!$A$5:$A$2978,"",0,1)</f>
        <v/>
      </c>
      <c r="K44" s="7" t="str">
        <f>_xlfn.XLOOKUP(I44,'[1]common name lookup'!$B$2:$B$97,'[1]common name lookup'!$C$2:$C$97,"", 0, 1)</f>
        <v/>
      </c>
      <c r="L44" s="8"/>
      <c r="M44">
        <v>1</v>
      </c>
      <c r="N44">
        <v>1</v>
      </c>
      <c r="O44">
        <v>1</v>
      </c>
      <c r="P44">
        <v>1</v>
      </c>
      <c r="R44">
        <v>1</v>
      </c>
      <c r="S44">
        <v>1</v>
      </c>
      <c r="T44">
        <v>1</v>
      </c>
      <c r="U44">
        <v>0.95</v>
      </c>
      <c r="W44">
        <v>1</v>
      </c>
      <c r="X44">
        <v>1</v>
      </c>
      <c r="Y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G44">
        <v>1</v>
      </c>
      <c r="AH44">
        <v>1</v>
      </c>
      <c r="AI44">
        <v>1</v>
      </c>
      <c r="AJ44">
        <v>0.83</v>
      </c>
      <c r="AL44">
        <v>1</v>
      </c>
      <c r="AM44">
        <v>1</v>
      </c>
      <c r="AN44">
        <v>0.95</v>
      </c>
      <c r="AO44">
        <v>0</v>
      </c>
      <c r="AQ44">
        <v>1</v>
      </c>
      <c r="AR44">
        <v>0.97</v>
      </c>
      <c r="AS44">
        <v>0.97</v>
      </c>
      <c r="AT44">
        <v>0.67</v>
      </c>
      <c r="AV44">
        <v>1</v>
      </c>
      <c r="AW44">
        <v>1</v>
      </c>
      <c r="AX44">
        <v>0.85</v>
      </c>
      <c r="AY44">
        <v>0.95</v>
      </c>
      <c r="BA44" t="str">
        <f>_xlfn.XLOOKUP(J44,'[1]Brown et al 2011 mutations'!$C$3:$C$32,'[1]Brown et al 2011 mutations'!$D$3:$D$32,"",0,1)</f>
        <v/>
      </c>
    </row>
    <row r="45" spans="1:58" x14ac:dyDescent="0.4">
      <c r="A45" s="7">
        <v>199</v>
      </c>
      <c r="B45" s="8" t="s">
        <v>62</v>
      </c>
      <c r="C45" s="7" t="s">
        <v>52</v>
      </c>
      <c r="D45" s="7">
        <v>571607</v>
      </c>
      <c r="E45" s="7" t="s">
        <v>134</v>
      </c>
      <c r="F45" s="7"/>
      <c r="G45" s="7" t="s">
        <v>60</v>
      </c>
      <c r="H45" s="7" t="s">
        <v>135</v>
      </c>
      <c r="I45" s="7" t="s">
        <v>136</v>
      </c>
      <c r="J45" s="7" t="str">
        <f>_xlfn.XLOOKUP(I45,'[1]27405 to 1313 lookup table'!$G$5:$G$2978,'[1]27405 to 1313 lookup table'!$A$5:$A$2978,"",0,1)</f>
        <v>Cthe_2969</v>
      </c>
      <c r="K45" s="7" t="str">
        <f>_xlfn.XLOOKUP(I45,'[1]common name lookup'!$B$2:$B$97,'[1]common name lookup'!$C$2:$C$97,"", 0, 1)</f>
        <v/>
      </c>
      <c r="L45" s="8" t="s">
        <v>137</v>
      </c>
      <c r="M45">
        <v>0</v>
      </c>
      <c r="N45">
        <v>0</v>
      </c>
      <c r="O45">
        <v>0</v>
      </c>
      <c r="P45">
        <v>0</v>
      </c>
      <c r="R45">
        <v>0</v>
      </c>
      <c r="S45">
        <v>0</v>
      </c>
      <c r="T45">
        <v>0</v>
      </c>
      <c r="U45">
        <v>0</v>
      </c>
      <c r="W45">
        <v>0</v>
      </c>
      <c r="X45">
        <v>0</v>
      </c>
      <c r="Y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G45">
        <v>0</v>
      </c>
      <c r="AH45">
        <v>0</v>
      </c>
      <c r="AI45">
        <v>0</v>
      </c>
      <c r="AJ45">
        <v>0</v>
      </c>
      <c r="AL45">
        <v>0</v>
      </c>
      <c r="AM45">
        <v>0</v>
      </c>
      <c r="AN45">
        <v>0</v>
      </c>
      <c r="AO45">
        <v>0</v>
      </c>
      <c r="AQ45">
        <v>0</v>
      </c>
      <c r="AR45">
        <v>0</v>
      </c>
      <c r="AS45">
        <v>0</v>
      </c>
      <c r="AT45">
        <v>0</v>
      </c>
      <c r="AV45">
        <v>0</v>
      </c>
      <c r="AW45">
        <v>0</v>
      </c>
      <c r="AX45">
        <v>1</v>
      </c>
      <c r="AY45">
        <v>1</v>
      </c>
      <c r="BA45" t="str">
        <f>_xlfn.XLOOKUP(J45,'[1]Brown et al 2011 mutations'!$C$3:$C$32,'[1]Brown et al 2011 mutations'!$D$3:$D$32,"",0,1)</f>
        <v/>
      </c>
      <c r="BB45" t="str">
        <f>_xlfn.XLOOKUP(J45,'[1]Shao E50A'!$C$4:$C$13,'[1]Shao E50A'!$M$4:$M$13,"",0,1)</f>
        <v/>
      </c>
      <c r="BC45" t="str">
        <f>_xlfn.XLOOKUP(J45,'[1]Shao E50C'!$C$3:$C$41,'[1]Shao E50C'!$M$3:$M$41,"",0,1)</f>
        <v/>
      </c>
      <c r="BD45" t="str">
        <f>_xlfn.XLOOKUP(I45,'[1]A1A2 mutations'!$B$2:$B$162,'[1]A1A2 mutations'!$L$2:$L$162,"",0,1)</f>
        <v/>
      </c>
      <c r="BE45" t="s">
        <v>54</v>
      </c>
      <c r="BF45" t="s">
        <v>138</v>
      </c>
    </row>
    <row r="46" spans="1:58" x14ac:dyDescent="0.4">
      <c r="A46" s="7">
        <v>200</v>
      </c>
      <c r="B46" s="8" t="s">
        <v>62</v>
      </c>
      <c r="C46" s="7" t="s">
        <v>52</v>
      </c>
      <c r="D46" s="7">
        <v>575494</v>
      </c>
      <c r="E46" s="7" t="s">
        <v>59</v>
      </c>
      <c r="F46" s="7"/>
      <c r="G46" s="7" t="s">
        <v>60</v>
      </c>
      <c r="H46" s="7" t="s">
        <v>139</v>
      </c>
      <c r="I46" s="7" t="s">
        <v>139</v>
      </c>
      <c r="J46" s="7" t="str">
        <f>_xlfn.XLOOKUP(I46,'[1]27405 to 1313 lookup table'!$G$5:$G$2978,'[1]27405 to 1313 lookup table'!$A$5:$A$2978,"",0,1)</f>
        <v>Cthe_2972</v>
      </c>
      <c r="K46" s="7" t="str">
        <f>_xlfn.XLOOKUP(I46,'[1]common name lookup'!$B$2:$B$97,'[1]common name lookup'!$C$2:$C$97,"", 0, 1)</f>
        <v/>
      </c>
      <c r="L46" s="8" t="s">
        <v>140</v>
      </c>
      <c r="M46">
        <v>1</v>
      </c>
      <c r="N46">
        <v>1</v>
      </c>
      <c r="O46">
        <v>0.98</v>
      </c>
      <c r="P46">
        <v>1</v>
      </c>
      <c r="R46">
        <v>1</v>
      </c>
      <c r="S46">
        <v>1</v>
      </c>
      <c r="T46">
        <v>1</v>
      </c>
      <c r="U46">
        <v>1</v>
      </c>
      <c r="W46">
        <v>1</v>
      </c>
      <c r="X46">
        <v>1</v>
      </c>
      <c r="Y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G46">
        <v>1</v>
      </c>
      <c r="AH46">
        <v>1</v>
      </c>
      <c r="AI46">
        <v>1</v>
      </c>
      <c r="AJ46">
        <v>1</v>
      </c>
      <c r="AL46">
        <v>1</v>
      </c>
      <c r="AM46">
        <v>1</v>
      </c>
      <c r="AN46">
        <v>1</v>
      </c>
      <c r="AO46">
        <v>1</v>
      </c>
      <c r="AQ46">
        <v>1</v>
      </c>
      <c r="AR46">
        <v>1</v>
      </c>
      <c r="AS46">
        <v>1</v>
      </c>
      <c r="AT46">
        <v>1</v>
      </c>
      <c r="AV46">
        <v>1</v>
      </c>
      <c r="AW46">
        <v>1</v>
      </c>
      <c r="AX46">
        <v>1</v>
      </c>
      <c r="AY46">
        <v>0.93</v>
      </c>
      <c r="BA46" t="str">
        <f>_xlfn.XLOOKUP(J46,'[1]Brown et al 2011 mutations'!$C$3:$C$32,'[1]Brown et al 2011 mutations'!$D$3:$D$32,"",0,1)</f>
        <v/>
      </c>
    </row>
    <row r="47" spans="1:58" x14ac:dyDescent="0.4">
      <c r="A47" s="7">
        <v>201</v>
      </c>
      <c r="B47" s="8" t="s">
        <v>62</v>
      </c>
      <c r="C47" s="7" t="s">
        <v>52</v>
      </c>
      <c r="D47" s="7">
        <v>604412</v>
      </c>
      <c r="E47" s="7" t="s">
        <v>141</v>
      </c>
      <c r="F47" s="7"/>
      <c r="G47" s="7" t="s">
        <v>60</v>
      </c>
      <c r="H47" s="7" t="s">
        <v>142</v>
      </c>
      <c r="I47" s="7" t="s">
        <v>142</v>
      </c>
      <c r="J47" s="7" t="str">
        <f>_xlfn.XLOOKUP(I47,'[1]27405 to 1313 lookup table'!$G$5:$G$2978,'[1]27405 to 1313 lookup table'!$A$5:$A$2978,"",0,1)</f>
        <v>Cthe_2997</v>
      </c>
      <c r="K47" s="7" t="str">
        <f>_xlfn.XLOOKUP(I47,'[1]common name lookup'!$B$2:$B$97,'[1]common name lookup'!$C$2:$C$97,"", 0, 1)</f>
        <v/>
      </c>
      <c r="L47" s="8" t="s">
        <v>143</v>
      </c>
      <c r="M47">
        <v>0</v>
      </c>
      <c r="N47">
        <v>0</v>
      </c>
      <c r="O47">
        <v>0</v>
      </c>
      <c r="P47">
        <v>0</v>
      </c>
      <c r="R47">
        <v>0</v>
      </c>
      <c r="S47">
        <v>0</v>
      </c>
      <c r="T47">
        <v>0</v>
      </c>
      <c r="U47">
        <v>0</v>
      </c>
      <c r="W47">
        <v>0</v>
      </c>
      <c r="X47">
        <v>0</v>
      </c>
      <c r="Y47">
        <v>0</v>
      </c>
      <c r="AA47">
        <v>0</v>
      </c>
      <c r="AB47">
        <v>1</v>
      </c>
      <c r="AC47">
        <v>0</v>
      </c>
      <c r="AD47">
        <v>0</v>
      </c>
      <c r="AE47">
        <v>0</v>
      </c>
      <c r="AG47">
        <v>0</v>
      </c>
      <c r="AH47">
        <v>0</v>
      </c>
      <c r="AI47">
        <v>0</v>
      </c>
      <c r="AJ47">
        <v>0</v>
      </c>
      <c r="AL47">
        <v>0</v>
      </c>
      <c r="AM47">
        <v>0</v>
      </c>
      <c r="AN47">
        <v>0</v>
      </c>
      <c r="AO47">
        <v>0</v>
      </c>
      <c r="AQ47">
        <v>0</v>
      </c>
      <c r="AR47">
        <v>0</v>
      </c>
      <c r="AS47">
        <v>0</v>
      </c>
      <c r="AT47">
        <v>0</v>
      </c>
      <c r="AV47">
        <v>0</v>
      </c>
      <c r="AW47">
        <v>0</v>
      </c>
      <c r="AX47">
        <v>0</v>
      </c>
      <c r="AY47">
        <v>0</v>
      </c>
      <c r="BA47" t="str">
        <f>_xlfn.XLOOKUP(J47,'[1]Brown et al 2011 mutations'!$C$3:$C$32,'[1]Brown et al 2011 mutations'!$D$3:$D$32,"",0,1)</f>
        <v/>
      </c>
    </row>
    <row r="48" spans="1:58" x14ac:dyDescent="0.4">
      <c r="A48" s="7">
        <v>202</v>
      </c>
      <c r="B48" s="8" t="s">
        <v>62</v>
      </c>
      <c r="C48" s="7" t="s">
        <v>52</v>
      </c>
      <c r="D48" s="7">
        <v>610116</v>
      </c>
      <c r="E48" s="7" t="s">
        <v>59</v>
      </c>
      <c r="F48" s="7"/>
      <c r="G48" s="7" t="s">
        <v>60</v>
      </c>
      <c r="H48" s="7" t="s">
        <v>133</v>
      </c>
      <c r="I48" s="7"/>
      <c r="J48" s="7" t="str">
        <f>_xlfn.XLOOKUP(I48,'[1]27405 to 1313 lookup table'!$G$5:$G$2978,'[1]27405 to 1313 lookup table'!$A$5:$A$2978,"",0,1)</f>
        <v/>
      </c>
      <c r="K48" s="7" t="str">
        <f>_xlfn.XLOOKUP(I48,'[1]common name lookup'!$B$2:$B$97,'[1]common name lookup'!$C$2:$C$97,"", 0, 1)</f>
        <v/>
      </c>
      <c r="L48" s="8"/>
      <c r="M48">
        <v>0</v>
      </c>
      <c r="N48">
        <v>1</v>
      </c>
      <c r="O48">
        <v>1</v>
      </c>
      <c r="P48">
        <v>1</v>
      </c>
      <c r="R48">
        <v>0</v>
      </c>
      <c r="S48">
        <v>0</v>
      </c>
      <c r="T48">
        <v>0</v>
      </c>
      <c r="U48">
        <v>0</v>
      </c>
      <c r="W48">
        <v>0</v>
      </c>
      <c r="X48">
        <v>0</v>
      </c>
      <c r="Y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G48">
        <v>0</v>
      </c>
      <c r="AH48">
        <v>0</v>
      </c>
      <c r="AI48">
        <v>0</v>
      </c>
      <c r="AJ48">
        <v>0</v>
      </c>
      <c r="AL48">
        <v>0</v>
      </c>
      <c r="AM48">
        <v>0</v>
      </c>
      <c r="AN48">
        <v>0</v>
      </c>
      <c r="AO48">
        <v>0</v>
      </c>
      <c r="AQ48">
        <v>0</v>
      </c>
      <c r="AR48">
        <v>0</v>
      </c>
      <c r="AS48">
        <v>0</v>
      </c>
      <c r="AT48">
        <v>0</v>
      </c>
      <c r="AV48">
        <v>0</v>
      </c>
      <c r="AW48">
        <v>0</v>
      </c>
      <c r="AX48">
        <v>0</v>
      </c>
      <c r="AY48">
        <v>0</v>
      </c>
      <c r="BA48" t="str">
        <f>_xlfn.XLOOKUP(J48,'[1]Brown et al 2011 mutations'!$C$3:$C$32,'[1]Brown et al 2011 mutations'!$D$3:$D$32,"",0,1)</f>
        <v/>
      </c>
    </row>
    <row r="49" spans="1:58" x14ac:dyDescent="0.4">
      <c r="A49" s="7">
        <v>203</v>
      </c>
      <c r="B49" s="8" t="s">
        <v>62</v>
      </c>
      <c r="C49" s="7" t="s">
        <v>52</v>
      </c>
      <c r="D49" s="7">
        <v>632217</v>
      </c>
      <c r="E49" s="7" t="s">
        <v>144</v>
      </c>
      <c r="F49" s="7"/>
      <c r="G49" s="7" t="s">
        <v>60</v>
      </c>
      <c r="H49" s="7" t="s">
        <v>145</v>
      </c>
      <c r="I49" s="7" t="s">
        <v>145</v>
      </c>
      <c r="J49" s="7" t="str">
        <f>_xlfn.XLOOKUP(I49,'[1]27405 to 1313 lookup table'!$G$5:$G$2978,'[1]27405 to 1313 lookup table'!$A$5:$A$2978,"",0,1)</f>
        <v>Cthe_3024</v>
      </c>
      <c r="K49" s="7" t="str">
        <f>_xlfn.XLOOKUP(I49,'[1]common name lookup'!$B$2:$B$97,'[1]common name lookup'!$C$2:$C$97,"", 0, 1)</f>
        <v>ech-f</v>
      </c>
      <c r="L49" s="8" t="s">
        <v>146</v>
      </c>
      <c r="M49">
        <v>0</v>
      </c>
      <c r="N49">
        <v>0</v>
      </c>
      <c r="O49">
        <v>0</v>
      </c>
      <c r="P49">
        <v>0</v>
      </c>
      <c r="R49">
        <v>0</v>
      </c>
      <c r="S49">
        <v>0</v>
      </c>
      <c r="T49">
        <v>0</v>
      </c>
      <c r="U49">
        <v>0</v>
      </c>
      <c r="W49">
        <v>0</v>
      </c>
      <c r="X49">
        <v>0</v>
      </c>
      <c r="Y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G49">
        <v>0</v>
      </c>
      <c r="AH49">
        <v>0</v>
      </c>
      <c r="AI49">
        <v>1</v>
      </c>
      <c r="AJ49">
        <v>1</v>
      </c>
      <c r="AL49">
        <v>0</v>
      </c>
      <c r="AM49">
        <v>0</v>
      </c>
      <c r="AN49">
        <v>0</v>
      </c>
      <c r="AO49">
        <v>0</v>
      </c>
      <c r="AQ49">
        <v>0</v>
      </c>
      <c r="AR49">
        <v>0</v>
      </c>
      <c r="AS49">
        <v>0</v>
      </c>
      <c r="AT49">
        <v>0</v>
      </c>
      <c r="AV49">
        <v>0</v>
      </c>
      <c r="AW49">
        <v>0</v>
      </c>
      <c r="AX49">
        <v>0</v>
      </c>
      <c r="AY49">
        <v>0</v>
      </c>
      <c r="BA49" t="str">
        <f>_xlfn.XLOOKUP(J49,'[1]Brown et al 2011 mutations'!$C$3:$C$32,'[1]Brown et al 2011 mutations'!$D$3:$D$32,"",0,1)</f>
        <v/>
      </c>
      <c r="BB49" t="str">
        <f>_xlfn.XLOOKUP(J49,'[1]Shao E50A'!$C$4:$C$13,'[1]Shao E50A'!$M$4:$M$13,"",0,1)</f>
        <v/>
      </c>
      <c r="BC49" t="str">
        <f>_xlfn.XLOOKUP(J49,'[1]Shao E50C'!$C$3:$C$41,'[1]Shao E50C'!$M$3:$M$41,"",0,1)</f>
        <v/>
      </c>
      <c r="BD49" t="str">
        <f>_xlfn.XLOOKUP(I49,'[1]A1A2 mutations'!$B$2:$B$162,'[1]A1A2 mutations'!$L$2:$L$162,"",0,1)</f>
        <v/>
      </c>
      <c r="BE49" t="s">
        <v>54</v>
      </c>
      <c r="BF49" t="s">
        <v>147</v>
      </c>
    </row>
    <row r="50" spans="1:58" x14ac:dyDescent="0.4">
      <c r="A50" s="7">
        <v>204</v>
      </c>
      <c r="B50" s="8" t="s">
        <v>62</v>
      </c>
      <c r="C50" s="7" t="s">
        <v>52</v>
      </c>
      <c r="D50" s="7">
        <v>634276</v>
      </c>
      <c r="E50" s="7" t="s">
        <v>78</v>
      </c>
      <c r="F50" s="7"/>
      <c r="G50" s="7" t="s">
        <v>60</v>
      </c>
      <c r="H50" s="7" t="s">
        <v>148</v>
      </c>
      <c r="I50" s="7" t="s">
        <v>149</v>
      </c>
      <c r="J50" s="7" t="str">
        <f>_xlfn.XLOOKUP(I50,'[1]27405 to 1313 lookup table'!$G$5:$G$2978,'[1]27405 to 1313 lookup table'!$A$5:$A$2978,"",0,1)</f>
        <v>Cthe_3026</v>
      </c>
      <c r="K50" s="7" t="str">
        <f>_xlfn.XLOOKUP(I50,'[1]common name lookup'!$B$2:$B$97,'[1]common name lookup'!$C$2:$C$97,"", 0, 1)</f>
        <v/>
      </c>
      <c r="L50" s="8" t="s">
        <v>122</v>
      </c>
      <c r="M50">
        <v>0</v>
      </c>
      <c r="N50">
        <v>0</v>
      </c>
      <c r="O50">
        <v>0</v>
      </c>
      <c r="P50">
        <v>0</v>
      </c>
      <c r="R50">
        <v>0</v>
      </c>
      <c r="S50">
        <v>0</v>
      </c>
      <c r="T50">
        <v>0</v>
      </c>
      <c r="U50">
        <v>0</v>
      </c>
      <c r="W50">
        <v>0</v>
      </c>
      <c r="X50">
        <v>0</v>
      </c>
      <c r="Y50">
        <v>1</v>
      </c>
      <c r="AA50">
        <v>0</v>
      </c>
      <c r="AB50">
        <v>0</v>
      </c>
      <c r="AC50">
        <v>0</v>
      </c>
      <c r="AD50">
        <v>0</v>
      </c>
      <c r="AE50">
        <v>0</v>
      </c>
      <c r="AG50">
        <v>0</v>
      </c>
      <c r="AH50">
        <v>0</v>
      </c>
      <c r="AI50">
        <v>0</v>
      </c>
      <c r="AJ50">
        <v>0</v>
      </c>
      <c r="AL50">
        <v>0</v>
      </c>
      <c r="AM50">
        <v>0</v>
      </c>
      <c r="AN50">
        <v>0</v>
      </c>
      <c r="AO50">
        <v>0</v>
      </c>
      <c r="AQ50">
        <v>0</v>
      </c>
      <c r="AR50">
        <v>0</v>
      </c>
      <c r="AS50">
        <v>0</v>
      </c>
      <c r="AT50">
        <v>0</v>
      </c>
      <c r="AV50">
        <v>0</v>
      </c>
      <c r="AW50">
        <v>0</v>
      </c>
      <c r="AX50">
        <v>0</v>
      </c>
      <c r="AY50">
        <v>0</v>
      </c>
      <c r="BA50" t="str">
        <f>_xlfn.XLOOKUP(J50,'[1]Brown et al 2011 mutations'!$C$3:$C$32,'[1]Brown et al 2011 mutations'!$D$3:$D$32,"",0,1)</f>
        <v/>
      </c>
    </row>
    <row r="51" spans="1:58" x14ac:dyDescent="0.4">
      <c r="A51" s="7">
        <v>205</v>
      </c>
      <c r="B51" s="8" t="s">
        <v>62</v>
      </c>
      <c r="C51" s="7" t="s">
        <v>52</v>
      </c>
      <c r="D51" s="7">
        <v>634883</v>
      </c>
      <c r="E51" s="7" t="s">
        <v>150</v>
      </c>
      <c r="F51" s="7"/>
      <c r="G51" s="7" t="s">
        <v>60</v>
      </c>
      <c r="H51" s="7" t="s">
        <v>151</v>
      </c>
      <c r="I51" s="7" t="s">
        <v>151</v>
      </c>
      <c r="J51" s="7" t="str">
        <f>_xlfn.XLOOKUP(I51,'[1]27405 to 1313 lookup table'!$G$5:$G$2978,'[1]27405 to 1313 lookup table'!$A$5:$A$2978,"",0,1)</f>
        <v>Cthe_3027</v>
      </c>
      <c r="K51" s="7" t="str">
        <f>_xlfn.XLOOKUP(I51,'[1]common name lookup'!$B$2:$B$97,'[1]common name lookup'!$C$2:$C$97,"", 0, 1)</f>
        <v/>
      </c>
      <c r="L51" s="8" t="s">
        <v>152</v>
      </c>
      <c r="M51">
        <v>0</v>
      </c>
      <c r="N51">
        <v>0</v>
      </c>
      <c r="O51">
        <v>0</v>
      </c>
      <c r="P51">
        <v>0</v>
      </c>
      <c r="R51">
        <v>0</v>
      </c>
      <c r="S51">
        <v>0</v>
      </c>
      <c r="T51">
        <v>0</v>
      </c>
      <c r="U51">
        <v>0</v>
      </c>
      <c r="W51">
        <v>0</v>
      </c>
      <c r="X51">
        <v>0</v>
      </c>
      <c r="Y51">
        <v>0</v>
      </c>
      <c r="AA51">
        <v>0</v>
      </c>
      <c r="AB51">
        <v>1</v>
      </c>
      <c r="AC51">
        <v>0</v>
      </c>
      <c r="AD51">
        <v>0</v>
      </c>
      <c r="AE51">
        <v>0</v>
      </c>
      <c r="AG51">
        <v>0</v>
      </c>
      <c r="AH51">
        <v>0</v>
      </c>
      <c r="AI51">
        <v>0</v>
      </c>
      <c r="AJ51">
        <v>0</v>
      </c>
      <c r="AL51">
        <v>0</v>
      </c>
      <c r="AM51">
        <v>0</v>
      </c>
      <c r="AN51">
        <v>0</v>
      </c>
      <c r="AO51">
        <v>0</v>
      </c>
      <c r="AQ51">
        <v>0</v>
      </c>
      <c r="AR51">
        <v>0</v>
      </c>
      <c r="AS51">
        <v>0</v>
      </c>
      <c r="AT51">
        <v>0</v>
      </c>
      <c r="AV51">
        <v>0</v>
      </c>
      <c r="AW51">
        <v>0</v>
      </c>
      <c r="AX51">
        <v>0</v>
      </c>
      <c r="AY51">
        <v>0</v>
      </c>
      <c r="BA51" t="str">
        <f>_xlfn.XLOOKUP(J51,'[1]Brown et al 2011 mutations'!$C$3:$C$32,'[1]Brown et al 2011 mutations'!$D$3:$D$32,"",0,1)</f>
        <v/>
      </c>
    </row>
    <row r="52" spans="1:58" x14ac:dyDescent="0.4">
      <c r="A52" s="7">
        <v>206</v>
      </c>
      <c r="B52" s="8" t="s">
        <v>62</v>
      </c>
      <c r="C52" s="7" t="s">
        <v>52</v>
      </c>
      <c r="D52" s="7">
        <v>662383</v>
      </c>
      <c r="E52" s="7" t="s">
        <v>97</v>
      </c>
      <c r="F52" s="7"/>
      <c r="G52" s="7" t="s">
        <v>69</v>
      </c>
      <c r="H52" s="7" t="s">
        <v>153</v>
      </c>
      <c r="I52" s="7" t="s">
        <v>154</v>
      </c>
      <c r="J52" s="7" t="str">
        <f>_xlfn.XLOOKUP(I52,'[1]27405 to 1313 lookup table'!$G$5:$G$2978,'[1]27405 to 1313 lookup table'!$A$5:$A$2978,"",0,1)</f>
        <v>Cthe_3050</v>
      </c>
      <c r="K52" s="7" t="str">
        <f>_xlfn.XLOOKUP(I52,'[1]common name lookup'!$B$2:$B$97,'[1]common name lookup'!$C$2:$C$97,"", 0, 1)</f>
        <v/>
      </c>
      <c r="L52" s="8" t="s">
        <v>155</v>
      </c>
      <c r="M52">
        <v>1</v>
      </c>
      <c r="N52">
        <v>1</v>
      </c>
      <c r="O52">
        <v>1</v>
      </c>
      <c r="P52">
        <v>0.98</v>
      </c>
      <c r="R52">
        <v>1</v>
      </c>
      <c r="S52">
        <v>1</v>
      </c>
      <c r="T52">
        <v>1</v>
      </c>
      <c r="U52">
        <v>1</v>
      </c>
      <c r="W52">
        <v>1</v>
      </c>
      <c r="X52">
        <v>1</v>
      </c>
      <c r="Y52">
        <v>0.96</v>
      </c>
      <c r="AA52">
        <v>1</v>
      </c>
      <c r="AB52">
        <v>1</v>
      </c>
      <c r="AC52">
        <v>1</v>
      </c>
      <c r="AD52">
        <v>1</v>
      </c>
      <c r="AE52">
        <v>1</v>
      </c>
      <c r="AG52">
        <v>1</v>
      </c>
      <c r="AH52">
        <v>0.99</v>
      </c>
      <c r="AI52">
        <v>0.95</v>
      </c>
      <c r="AJ52">
        <v>1</v>
      </c>
      <c r="AL52">
        <v>1</v>
      </c>
      <c r="AM52">
        <v>0</v>
      </c>
      <c r="AN52">
        <v>1</v>
      </c>
      <c r="AO52">
        <v>1</v>
      </c>
      <c r="AQ52">
        <v>1</v>
      </c>
      <c r="AR52">
        <v>0.99</v>
      </c>
      <c r="AS52">
        <v>1</v>
      </c>
      <c r="AT52">
        <v>1</v>
      </c>
      <c r="AV52">
        <v>1</v>
      </c>
      <c r="AW52">
        <v>1</v>
      </c>
      <c r="AX52">
        <v>1</v>
      </c>
      <c r="AY52">
        <v>1</v>
      </c>
      <c r="BA52" t="str">
        <f>_xlfn.XLOOKUP(J52,'[1]Brown et al 2011 mutations'!$C$3:$C$32,'[1]Brown et al 2011 mutations'!$D$3:$D$32,"",0,1)</f>
        <v/>
      </c>
    </row>
    <row r="53" spans="1:58" x14ac:dyDescent="0.4">
      <c r="A53" s="7">
        <v>207</v>
      </c>
      <c r="B53" s="8" t="s">
        <v>62</v>
      </c>
      <c r="C53" s="7" t="s">
        <v>52</v>
      </c>
      <c r="D53" s="7">
        <v>664797</v>
      </c>
      <c r="E53" s="7" t="s">
        <v>78</v>
      </c>
      <c r="F53" s="7"/>
      <c r="G53" s="7" t="s">
        <v>60</v>
      </c>
      <c r="H53" s="7" t="s">
        <v>156</v>
      </c>
      <c r="I53" s="7" t="s">
        <v>156</v>
      </c>
      <c r="J53" s="7" t="str">
        <f>_xlfn.XLOOKUP(I53,'[1]27405 to 1313 lookup table'!$G$5:$G$2978,'[1]27405 to 1313 lookup table'!$A$5:$A$2978,"",0,1)</f>
        <v/>
      </c>
      <c r="K53" s="7" t="str">
        <f>_xlfn.XLOOKUP(I53,'[1]common name lookup'!$B$2:$B$97,'[1]common name lookup'!$C$2:$C$97,"", 0, 1)</f>
        <v/>
      </c>
      <c r="L53" s="8" t="s">
        <v>157</v>
      </c>
      <c r="M53">
        <v>0.53</v>
      </c>
      <c r="N53">
        <v>0</v>
      </c>
      <c r="O53">
        <v>0.49</v>
      </c>
      <c r="P53">
        <v>0</v>
      </c>
      <c r="R53">
        <v>0.53</v>
      </c>
      <c r="S53">
        <v>0.57999999999999996</v>
      </c>
      <c r="T53">
        <v>0.51</v>
      </c>
      <c r="U53">
        <v>0</v>
      </c>
      <c r="W53">
        <v>0.53</v>
      </c>
      <c r="X53">
        <v>0.49</v>
      </c>
      <c r="Y53">
        <v>0</v>
      </c>
      <c r="AA53">
        <v>0.53</v>
      </c>
      <c r="AB53">
        <v>0.53</v>
      </c>
      <c r="AC53">
        <v>0.53</v>
      </c>
      <c r="AD53">
        <v>0</v>
      </c>
      <c r="AE53">
        <v>0.47</v>
      </c>
      <c r="AG53">
        <v>0.53</v>
      </c>
      <c r="AH53">
        <v>0</v>
      </c>
      <c r="AI53">
        <v>0</v>
      </c>
      <c r="AJ53">
        <v>0</v>
      </c>
      <c r="AL53">
        <v>0.53</v>
      </c>
      <c r="AM53">
        <v>0.37</v>
      </c>
      <c r="AN53">
        <v>0</v>
      </c>
      <c r="AO53">
        <v>0</v>
      </c>
      <c r="AQ53">
        <v>0.53</v>
      </c>
      <c r="AR53">
        <v>0</v>
      </c>
      <c r="AS53">
        <v>0</v>
      </c>
      <c r="AT53">
        <v>0</v>
      </c>
      <c r="AV53">
        <v>0.53</v>
      </c>
      <c r="AW53">
        <v>0.36</v>
      </c>
      <c r="AX53">
        <v>0</v>
      </c>
      <c r="AY53">
        <v>0</v>
      </c>
      <c r="BA53" t="str">
        <f>_xlfn.XLOOKUP(J53,'[1]Brown et al 2011 mutations'!$C$3:$C$32,'[1]Brown et al 2011 mutations'!$D$3:$D$32,"",0,1)</f>
        <v/>
      </c>
    </row>
    <row r="54" spans="1:58" x14ac:dyDescent="0.4">
      <c r="A54" s="7">
        <v>208</v>
      </c>
      <c r="B54" s="8" t="s">
        <v>62</v>
      </c>
      <c r="C54" s="7" t="s">
        <v>52</v>
      </c>
      <c r="D54" s="7">
        <v>665962</v>
      </c>
      <c r="E54" s="7" t="s">
        <v>158</v>
      </c>
      <c r="F54" s="7"/>
      <c r="G54" s="7" t="s">
        <v>60</v>
      </c>
      <c r="H54" s="7" t="s">
        <v>159</v>
      </c>
      <c r="I54" s="7" t="s">
        <v>160</v>
      </c>
      <c r="J54" s="7" t="str">
        <f>_xlfn.XLOOKUP(I54,'[1]27405 to 1313 lookup table'!$G$5:$G$2978,'[1]27405 to 1313 lookup table'!$A$5:$A$2978,"",0,1)</f>
        <v>Cthe_3052</v>
      </c>
      <c r="K54" s="7" t="str">
        <f>_xlfn.XLOOKUP(I54,'[1]common name lookup'!$B$2:$B$97,'[1]common name lookup'!$C$2:$C$97,"", 0, 1)</f>
        <v/>
      </c>
      <c r="L54" s="8" t="s">
        <v>161</v>
      </c>
      <c r="M54">
        <v>0.55000000000000004</v>
      </c>
      <c r="N54">
        <v>0.6</v>
      </c>
      <c r="O54">
        <v>0.57999999999999996</v>
      </c>
      <c r="P54">
        <v>0</v>
      </c>
      <c r="R54">
        <v>0.55000000000000004</v>
      </c>
      <c r="S54">
        <v>0.55000000000000004</v>
      </c>
      <c r="T54">
        <v>0.6</v>
      </c>
      <c r="U54">
        <v>0.41</v>
      </c>
      <c r="W54">
        <v>0.55000000000000004</v>
      </c>
      <c r="X54">
        <v>0.53</v>
      </c>
      <c r="Y54">
        <v>0.45</v>
      </c>
      <c r="AA54">
        <v>0.55000000000000004</v>
      </c>
      <c r="AB54">
        <v>0.49</v>
      </c>
      <c r="AC54">
        <v>0.55000000000000004</v>
      </c>
      <c r="AD54">
        <v>0.49</v>
      </c>
      <c r="AE54">
        <v>0.59</v>
      </c>
      <c r="AG54">
        <v>0.55000000000000004</v>
      </c>
      <c r="AH54">
        <v>0.6</v>
      </c>
      <c r="AI54">
        <v>0.5</v>
      </c>
      <c r="AJ54">
        <v>0</v>
      </c>
      <c r="AL54">
        <v>0.55000000000000004</v>
      </c>
      <c r="AM54">
        <v>0.56999999999999995</v>
      </c>
      <c r="AN54">
        <v>0.38</v>
      </c>
      <c r="AO54">
        <v>0</v>
      </c>
      <c r="AQ54">
        <v>0.55000000000000004</v>
      </c>
      <c r="AR54">
        <v>0.57999999999999996</v>
      </c>
      <c r="AS54">
        <v>0.77</v>
      </c>
      <c r="AT54">
        <v>0.61</v>
      </c>
      <c r="AV54">
        <v>0.55000000000000004</v>
      </c>
      <c r="AW54">
        <v>0.51</v>
      </c>
      <c r="AX54">
        <v>0.36</v>
      </c>
      <c r="AY54">
        <v>0.7</v>
      </c>
      <c r="BA54" t="str">
        <f>_xlfn.XLOOKUP(J54,'[1]Brown et al 2011 mutations'!$C$3:$C$32,'[1]Brown et al 2011 mutations'!$D$3:$D$32,"",0,1)</f>
        <v/>
      </c>
    </row>
    <row r="55" spans="1:58" x14ac:dyDescent="0.4">
      <c r="A55" s="7">
        <v>209</v>
      </c>
      <c r="B55" s="8" t="s">
        <v>62</v>
      </c>
      <c r="C55" s="7" t="s">
        <v>52</v>
      </c>
      <c r="D55" s="7">
        <v>677214</v>
      </c>
      <c r="E55" s="7" t="s">
        <v>158</v>
      </c>
      <c r="F55" s="7"/>
      <c r="G55" s="7" t="s">
        <v>60</v>
      </c>
      <c r="H55" s="7" t="s">
        <v>133</v>
      </c>
      <c r="I55" s="7"/>
      <c r="J55" s="7" t="str">
        <f>_xlfn.XLOOKUP(I55,'[1]27405 to 1313 lookup table'!$G$5:$G$2978,'[1]27405 to 1313 lookup table'!$A$5:$A$2978,"",0,1)</f>
        <v/>
      </c>
      <c r="K55" s="7" t="str">
        <f>_xlfn.XLOOKUP(I55,'[1]common name lookup'!$B$2:$B$97,'[1]common name lookup'!$C$2:$C$97,"", 0, 1)</f>
        <v/>
      </c>
      <c r="L55" s="8"/>
      <c r="M55">
        <v>0.46</v>
      </c>
      <c r="N55">
        <v>0.5</v>
      </c>
      <c r="O55">
        <v>0.42</v>
      </c>
      <c r="P55">
        <v>0</v>
      </c>
      <c r="R55">
        <v>0.46</v>
      </c>
      <c r="S55">
        <v>0.42</v>
      </c>
      <c r="T55">
        <v>0.37</v>
      </c>
      <c r="U55">
        <v>0.4</v>
      </c>
      <c r="W55">
        <v>0.46</v>
      </c>
      <c r="X55">
        <v>0.44</v>
      </c>
      <c r="Y55">
        <v>0</v>
      </c>
      <c r="AA55">
        <v>0.46</v>
      </c>
      <c r="AB55">
        <v>0.42</v>
      </c>
      <c r="AC55">
        <v>0.38</v>
      </c>
      <c r="AD55">
        <v>0.38</v>
      </c>
      <c r="AE55">
        <v>0.42</v>
      </c>
      <c r="AG55">
        <v>0.46</v>
      </c>
      <c r="AH55">
        <v>0.49</v>
      </c>
      <c r="AI55">
        <v>0</v>
      </c>
      <c r="AJ55">
        <v>0</v>
      </c>
      <c r="AL55">
        <v>0.46</v>
      </c>
      <c r="AM55">
        <v>0.36</v>
      </c>
      <c r="AN55">
        <v>0.53</v>
      </c>
      <c r="AO55">
        <v>0.4</v>
      </c>
      <c r="AQ55">
        <v>0.46</v>
      </c>
      <c r="AR55">
        <v>0.42</v>
      </c>
      <c r="AS55">
        <v>0.46</v>
      </c>
      <c r="AT55">
        <v>0.57999999999999996</v>
      </c>
      <c r="AV55">
        <v>0.46</v>
      </c>
      <c r="AW55">
        <v>0.4</v>
      </c>
      <c r="AX55">
        <v>0</v>
      </c>
      <c r="AY55">
        <v>0.4</v>
      </c>
      <c r="BA55" t="str">
        <f>_xlfn.XLOOKUP(J55,'[1]Brown et al 2011 mutations'!$C$3:$C$32,'[1]Brown et al 2011 mutations'!$D$3:$D$32,"",0,1)</f>
        <v/>
      </c>
    </row>
    <row r="56" spans="1:58" x14ac:dyDescent="0.4">
      <c r="A56" s="7">
        <v>210</v>
      </c>
      <c r="B56" s="8" t="s">
        <v>62</v>
      </c>
      <c r="C56" s="7" t="s">
        <v>52</v>
      </c>
      <c r="D56" s="7">
        <v>677241</v>
      </c>
      <c r="E56" s="7" t="s">
        <v>158</v>
      </c>
      <c r="F56" s="7"/>
      <c r="G56" s="7" t="s">
        <v>60</v>
      </c>
      <c r="H56" s="7" t="s">
        <v>133</v>
      </c>
      <c r="I56" s="7"/>
      <c r="J56" s="7" t="str">
        <f>_xlfn.XLOOKUP(I56,'[1]27405 to 1313 lookup table'!$G$5:$G$2978,'[1]27405 to 1313 lookup table'!$A$5:$A$2978,"",0,1)</f>
        <v/>
      </c>
      <c r="K56" s="7" t="str">
        <f>_xlfn.XLOOKUP(I56,'[1]common name lookup'!$B$2:$B$97,'[1]common name lookup'!$C$2:$C$97,"", 0, 1)</f>
        <v/>
      </c>
      <c r="L56" s="8"/>
      <c r="M56">
        <v>0.42</v>
      </c>
      <c r="N56">
        <v>0.38</v>
      </c>
      <c r="O56">
        <v>0</v>
      </c>
      <c r="P56">
        <v>0</v>
      </c>
      <c r="R56">
        <v>0.42</v>
      </c>
      <c r="S56">
        <v>0.36</v>
      </c>
      <c r="T56">
        <v>0</v>
      </c>
      <c r="U56">
        <v>0.46</v>
      </c>
      <c r="W56">
        <v>0.42</v>
      </c>
      <c r="X56">
        <v>0.36</v>
      </c>
      <c r="Y56">
        <v>0.37</v>
      </c>
      <c r="AA56">
        <v>0.42</v>
      </c>
      <c r="AB56">
        <v>0</v>
      </c>
      <c r="AC56">
        <v>0.35</v>
      </c>
      <c r="AD56">
        <v>0</v>
      </c>
      <c r="AE56">
        <v>0.37</v>
      </c>
      <c r="AG56">
        <v>0.42</v>
      </c>
      <c r="AH56">
        <v>0.41</v>
      </c>
      <c r="AI56">
        <v>0</v>
      </c>
      <c r="AJ56">
        <v>0</v>
      </c>
      <c r="AL56">
        <v>0.42</v>
      </c>
      <c r="AM56">
        <v>0</v>
      </c>
      <c r="AN56">
        <v>0.49</v>
      </c>
      <c r="AO56">
        <v>0.38</v>
      </c>
      <c r="AQ56">
        <v>0.42</v>
      </c>
      <c r="AR56">
        <v>0.39</v>
      </c>
      <c r="AS56">
        <v>0.44</v>
      </c>
      <c r="AT56">
        <v>0.62</v>
      </c>
      <c r="AV56">
        <v>0.42</v>
      </c>
      <c r="AW56">
        <v>0.37</v>
      </c>
      <c r="AX56">
        <v>0</v>
      </c>
      <c r="AY56">
        <v>0.36</v>
      </c>
      <c r="BA56" t="str">
        <f>_xlfn.XLOOKUP(J56,'[1]Brown et al 2011 mutations'!$C$3:$C$32,'[1]Brown et al 2011 mutations'!$D$3:$D$32,"",0,1)</f>
        <v/>
      </c>
    </row>
    <row r="57" spans="1:58" x14ac:dyDescent="0.4">
      <c r="A57" s="7">
        <v>211</v>
      </c>
      <c r="B57" s="8" t="s">
        <v>62</v>
      </c>
      <c r="C57" s="7" t="s">
        <v>52</v>
      </c>
      <c r="D57" s="7">
        <v>677287</v>
      </c>
      <c r="E57" s="7" t="s">
        <v>75</v>
      </c>
      <c r="F57" s="7"/>
      <c r="G57" s="7" t="s">
        <v>60</v>
      </c>
      <c r="H57" s="7" t="s">
        <v>133</v>
      </c>
      <c r="I57" s="7"/>
      <c r="J57" s="7" t="str">
        <f>_xlfn.XLOOKUP(I57,'[1]27405 to 1313 lookup table'!$G$5:$G$2978,'[1]27405 to 1313 lookup table'!$A$5:$A$2978,"",0,1)</f>
        <v/>
      </c>
      <c r="K57" s="7" t="str">
        <f>_xlfn.XLOOKUP(I57,'[1]common name lookup'!$B$2:$B$97,'[1]common name lookup'!$C$2:$C$97,"", 0, 1)</f>
        <v/>
      </c>
      <c r="L57" s="8"/>
      <c r="M57">
        <v>0.76</v>
      </c>
      <c r="N57">
        <v>0.83</v>
      </c>
      <c r="O57">
        <v>0.84</v>
      </c>
      <c r="P57">
        <v>0.79</v>
      </c>
      <c r="R57">
        <v>0.76</v>
      </c>
      <c r="S57">
        <v>0.79</v>
      </c>
      <c r="T57">
        <v>0.86</v>
      </c>
      <c r="U57">
        <v>0.65</v>
      </c>
      <c r="W57">
        <v>0.76</v>
      </c>
      <c r="X57">
        <v>0.82</v>
      </c>
      <c r="Y57">
        <v>0.66</v>
      </c>
      <c r="AA57">
        <v>0.76</v>
      </c>
      <c r="AB57">
        <v>0.81</v>
      </c>
      <c r="AC57">
        <v>0.83</v>
      </c>
      <c r="AD57">
        <v>0.79</v>
      </c>
      <c r="AE57">
        <v>0.8</v>
      </c>
      <c r="AG57">
        <v>0.76</v>
      </c>
      <c r="AH57">
        <v>0.74</v>
      </c>
      <c r="AI57">
        <v>0.92</v>
      </c>
      <c r="AJ57">
        <v>0.75</v>
      </c>
      <c r="AL57">
        <v>0.76</v>
      </c>
      <c r="AM57">
        <v>0.8</v>
      </c>
      <c r="AN57">
        <v>0.65</v>
      </c>
      <c r="AO57">
        <v>1</v>
      </c>
      <c r="AQ57">
        <v>0.76</v>
      </c>
      <c r="AR57">
        <v>0.79</v>
      </c>
      <c r="AS57">
        <v>0.81</v>
      </c>
      <c r="AT57">
        <v>0.8</v>
      </c>
      <c r="AV57">
        <v>0.76</v>
      </c>
      <c r="AW57">
        <v>0.77</v>
      </c>
      <c r="AX57">
        <v>0.6</v>
      </c>
      <c r="AY57">
        <v>0.82</v>
      </c>
      <c r="BA57" t="str">
        <f>_xlfn.XLOOKUP(J57,'[1]Brown et al 2011 mutations'!$C$3:$C$32,'[1]Brown et al 2011 mutations'!$D$3:$D$32,"",0,1)</f>
        <v/>
      </c>
    </row>
    <row r="58" spans="1:58" x14ac:dyDescent="0.4">
      <c r="A58" s="7">
        <v>212</v>
      </c>
      <c r="B58" s="8" t="s">
        <v>62</v>
      </c>
      <c r="C58" s="7" t="s">
        <v>52</v>
      </c>
      <c r="D58" s="7">
        <v>677297</v>
      </c>
      <c r="E58" s="7" t="s">
        <v>75</v>
      </c>
      <c r="F58" s="7"/>
      <c r="G58" s="7" t="s">
        <v>60</v>
      </c>
      <c r="H58" s="7" t="s">
        <v>133</v>
      </c>
      <c r="I58" s="7"/>
      <c r="J58" s="7" t="str">
        <f>_xlfn.XLOOKUP(I58,'[1]27405 to 1313 lookup table'!$G$5:$G$2978,'[1]27405 to 1313 lookup table'!$A$5:$A$2978,"",0,1)</f>
        <v/>
      </c>
      <c r="K58" s="7" t="str">
        <f>_xlfn.XLOOKUP(I58,'[1]common name lookup'!$B$2:$B$97,'[1]common name lookup'!$C$2:$C$97,"", 0, 1)</f>
        <v/>
      </c>
      <c r="L58" s="8"/>
      <c r="M58">
        <v>0.87</v>
      </c>
      <c r="N58">
        <v>0.87</v>
      </c>
      <c r="O58">
        <v>0.88</v>
      </c>
      <c r="P58">
        <v>0.81</v>
      </c>
      <c r="R58">
        <v>0.87</v>
      </c>
      <c r="S58">
        <v>0.88</v>
      </c>
      <c r="T58">
        <v>0.86</v>
      </c>
      <c r="U58">
        <v>0.75</v>
      </c>
      <c r="W58">
        <v>0.87</v>
      </c>
      <c r="X58">
        <v>0.88</v>
      </c>
      <c r="Y58">
        <v>0.77</v>
      </c>
      <c r="AA58">
        <v>0.87</v>
      </c>
      <c r="AB58">
        <v>0.87</v>
      </c>
      <c r="AC58">
        <v>0.87</v>
      </c>
      <c r="AD58">
        <v>0.9</v>
      </c>
      <c r="AE58">
        <v>0.85</v>
      </c>
      <c r="AG58">
        <v>0.87</v>
      </c>
      <c r="AH58">
        <v>0.81</v>
      </c>
      <c r="AI58">
        <v>0.86</v>
      </c>
      <c r="AJ58">
        <v>0.71</v>
      </c>
      <c r="AL58">
        <v>0.87</v>
      </c>
      <c r="AM58">
        <v>0.91</v>
      </c>
      <c r="AN58">
        <v>0.64</v>
      </c>
      <c r="AO58">
        <v>0.86</v>
      </c>
      <c r="AQ58">
        <v>0.87</v>
      </c>
      <c r="AR58">
        <v>0.83</v>
      </c>
      <c r="AS58">
        <v>1</v>
      </c>
      <c r="AT58">
        <v>0.8</v>
      </c>
      <c r="AV58">
        <v>0.87</v>
      </c>
      <c r="AW58">
        <v>0.81</v>
      </c>
      <c r="AX58">
        <v>0.64</v>
      </c>
      <c r="AY58">
        <v>0.86</v>
      </c>
      <c r="BA58" t="str">
        <f>_xlfn.XLOOKUP(J58,'[1]Brown et al 2011 mutations'!$C$3:$C$32,'[1]Brown et al 2011 mutations'!$D$3:$D$32,"",0,1)</f>
        <v/>
      </c>
    </row>
    <row r="59" spans="1:58" x14ac:dyDescent="0.4">
      <c r="A59" s="7">
        <v>213</v>
      </c>
      <c r="B59" s="8" t="s">
        <v>62</v>
      </c>
      <c r="C59" s="7" t="s">
        <v>52</v>
      </c>
      <c r="D59" s="7">
        <v>677661</v>
      </c>
      <c r="E59" s="7" t="s">
        <v>75</v>
      </c>
      <c r="F59" s="7"/>
      <c r="G59" s="7" t="s">
        <v>60</v>
      </c>
      <c r="H59" s="7" t="s">
        <v>133</v>
      </c>
      <c r="I59" s="7"/>
      <c r="J59" s="7" t="str">
        <f>_xlfn.XLOOKUP(I59,'[1]27405 to 1313 lookup table'!$G$5:$G$2978,'[1]27405 to 1313 lookup table'!$A$5:$A$2978,"",0,1)</f>
        <v/>
      </c>
      <c r="K59" s="7" t="str">
        <f>_xlfn.XLOOKUP(I59,'[1]common name lookup'!$B$2:$B$97,'[1]common name lookup'!$C$2:$C$97,"", 0, 1)</f>
        <v/>
      </c>
      <c r="L59" s="8"/>
      <c r="M59">
        <v>0.37</v>
      </c>
      <c r="N59">
        <v>0</v>
      </c>
      <c r="O59">
        <v>0</v>
      </c>
      <c r="P59">
        <v>0</v>
      </c>
      <c r="R59">
        <v>0.37</v>
      </c>
      <c r="S59">
        <v>0</v>
      </c>
      <c r="T59">
        <v>0</v>
      </c>
      <c r="U59">
        <v>0</v>
      </c>
      <c r="W59">
        <v>0.37</v>
      </c>
      <c r="X59">
        <v>0</v>
      </c>
      <c r="Y59">
        <v>0</v>
      </c>
      <c r="AA59">
        <v>0.37</v>
      </c>
      <c r="AB59">
        <v>0</v>
      </c>
      <c r="AC59">
        <v>0</v>
      </c>
      <c r="AD59">
        <v>0</v>
      </c>
      <c r="AE59">
        <v>0</v>
      </c>
      <c r="AG59">
        <v>0.37</v>
      </c>
      <c r="AH59">
        <v>0</v>
      </c>
      <c r="AI59">
        <v>0</v>
      </c>
      <c r="AJ59">
        <v>0</v>
      </c>
      <c r="AL59">
        <v>0.37</v>
      </c>
      <c r="AM59">
        <v>0</v>
      </c>
      <c r="AN59">
        <v>0</v>
      </c>
      <c r="AO59">
        <v>0</v>
      </c>
      <c r="AQ59">
        <v>0.37</v>
      </c>
      <c r="AR59">
        <v>0</v>
      </c>
      <c r="AS59">
        <v>0</v>
      </c>
      <c r="AT59">
        <v>0</v>
      </c>
      <c r="AV59">
        <v>0.37</v>
      </c>
      <c r="AW59">
        <v>0</v>
      </c>
      <c r="AX59">
        <v>0</v>
      </c>
      <c r="AY59">
        <v>0</v>
      </c>
      <c r="BA59" t="str">
        <f>_xlfn.XLOOKUP(J59,'[1]Brown et al 2011 mutations'!$C$3:$C$32,'[1]Brown et al 2011 mutations'!$D$3:$D$32,"",0,1)</f>
        <v/>
      </c>
    </row>
    <row r="60" spans="1:58" x14ac:dyDescent="0.4">
      <c r="A60" s="7">
        <v>214</v>
      </c>
      <c r="B60" s="8" t="s">
        <v>62</v>
      </c>
      <c r="C60" s="7" t="s">
        <v>52</v>
      </c>
      <c r="D60" s="7">
        <v>707443</v>
      </c>
      <c r="E60" s="7" t="s">
        <v>162</v>
      </c>
      <c r="F60" s="7"/>
      <c r="G60" s="7" t="s">
        <v>80</v>
      </c>
      <c r="H60" s="7" t="s">
        <v>163</v>
      </c>
      <c r="I60" s="7" t="s">
        <v>164</v>
      </c>
      <c r="J60" s="7" t="str">
        <f>_xlfn.XLOOKUP(I60,'[1]27405 to 1313 lookup table'!$G$5:$G$2978,'[1]27405 to 1313 lookup table'!$A$5:$A$2978,"",0,1)</f>
        <v>Cthe_3077</v>
      </c>
      <c r="K60" s="7" t="str">
        <f>_xlfn.XLOOKUP(I60,'[1]common name lookup'!$B$2:$B$97,'[1]common name lookup'!$C$2:$C$97,"", 0, 1)</f>
        <v/>
      </c>
      <c r="L60" s="8" t="s">
        <v>165</v>
      </c>
      <c r="M60">
        <v>0</v>
      </c>
      <c r="N60">
        <v>0.36</v>
      </c>
      <c r="O60">
        <v>0</v>
      </c>
      <c r="P60">
        <v>0</v>
      </c>
      <c r="R60">
        <v>0</v>
      </c>
      <c r="S60">
        <v>0</v>
      </c>
      <c r="T60">
        <v>0</v>
      </c>
      <c r="U60">
        <v>0</v>
      </c>
      <c r="W60">
        <v>0</v>
      </c>
      <c r="X60">
        <v>0</v>
      </c>
      <c r="Y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G60">
        <v>0</v>
      </c>
      <c r="AH60">
        <v>0</v>
      </c>
      <c r="AI60">
        <v>0</v>
      </c>
      <c r="AJ60">
        <v>0</v>
      </c>
      <c r="AL60">
        <v>0</v>
      </c>
      <c r="AM60">
        <v>0</v>
      </c>
      <c r="AN60">
        <v>0</v>
      </c>
      <c r="AO60">
        <v>0</v>
      </c>
      <c r="AQ60">
        <v>0</v>
      </c>
      <c r="AR60">
        <v>0</v>
      </c>
      <c r="AS60">
        <v>0.39</v>
      </c>
      <c r="AT60">
        <v>0</v>
      </c>
      <c r="AV60">
        <v>0</v>
      </c>
      <c r="AW60">
        <v>0</v>
      </c>
      <c r="AX60">
        <v>0</v>
      </c>
      <c r="AY60">
        <v>0</v>
      </c>
      <c r="BA60">
        <f>_xlfn.XLOOKUP(J60,'[1]Brown et al 2011 mutations'!$C$3:$C$32,'[1]Brown et al 2011 mutations'!$D$3:$D$32,"",0,1)</f>
        <v>1</v>
      </c>
    </row>
    <row r="61" spans="1:58" x14ac:dyDescent="0.4">
      <c r="A61" s="7">
        <v>215</v>
      </c>
      <c r="B61" s="8" t="s">
        <v>62</v>
      </c>
      <c r="C61" s="7" t="s">
        <v>52</v>
      </c>
      <c r="D61" s="7">
        <v>711589</v>
      </c>
      <c r="E61" s="7" t="s">
        <v>75</v>
      </c>
      <c r="F61" s="7"/>
      <c r="G61" s="7" t="s">
        <v>60</v>
      </c>
      <c r="H61" s="7" t="s">
        <v>166</v>
      </c>
      <c r="I61" s="7" t="s">
        <v>166</v>
      </c>
      <c r="J61" s="7" t="str">
        <f>_xlfn.XLOOKUP(I61,'[1]27405 to 1313 lookup table'!$G$5:$G$2978,'[1]27405 to 1313 lookup table'!$A$5:$A$2978,"",0,1)</f>
        <v>Cthe_3078</v>
      </c>
      <c r="K61" s="7" t="str">
        <f>_xlfn.XLOOKUP(I61,'[1]common name lookup'!$B$2:$B$97,'[1]common name lookup'!$C$2:$C$97,"", 0, 1)</f>
        <v/>
      </c>
      <c r="L61" s="8" t="s">
        <v>165</v>
      </c>
      <c r="M61">
        <v>1</v>
      </c>
      <c r="N61">
        <v>0.8</v>
      </c>
      <c r="O61">
        <v>1</v>
      </c>
      <c r="P61">
        <v>0</v>
      </c>
      <c r="R61">
        <v>1</v>
      </c>
      <c r="S61">
        <v>1</v>
      </c>
      <c r="T61">
        <v>0.95</v>
      </c>
      <c r="U61">
        <v>0</v>
      </c>
      <c r="W61">
        <v>1</v>
      </c>
      <c r="X61">
        <v>1</v>
      </c>
      <c r="Y61">
        <v>0</v>
      </c>
      <c r="AA61">
        <v>1</v>
      </c>
      <c r="AB61">
        <v>1</v>
      </c>
      <c r="AC61">
        <v>0.89</v>
      </c>
      <c r="AD61">
        <v>1</v>
      </c>
      <c r="AE61">
        <v>1</v>
      </c>
      <c r="AG61">
        <v>1</v>
      </c>
      <c r="AH61">
        <v>0</v>
      </c>
      <c r="AI61">
        <v>0</v>
      </c>
      <c r="AJ61">
        <v>0</v>
      </c>
      <c r="AL61">
        <v>1</v>
      </c>
      <c r="AM61">
        <v>1</v>
      </c>
      <c r="AN61">
        <v>0</v>
      </c>
      <c r="AO61">
        <v>0</v>
      </c>
      <c r="AQ61">
        <v>1</v>
      </c>
      <c r="AR61">
        <v>0.91</v>
      </c>
      <c r="AS61">
        <v>0.8</v>
      </c>
      <c r="AT61">
        <v>0</v>
      </c>
      <c r="AV61">
        <v>1</v>
      </c>
      <c r="AW61">
        <v>1</v>
      </c>
      <c r="AX61">
        <v>0</v>
      </c>
      <c r="AY61">
        <v>0</v>
      </c>
      <c r="BA61">
        <f>_xlfn.XLOOKUP(J61,'[1]Brown et al 2011 mutations'!$C$3:$C$32,'[1]Brown et al 2011 mutations'!$D$3:$D$32,"",0,1)</f>
        <v>1</v>
      </c>
    </row>
    <row r="62" spans="1:58" x14ac:dyDescent="0.4">
      <c r="A62" s="7">
        <v>216</v>
      </c>
      <c r="B62" s="8" t="s">
        <v>62</v>
      </c>
      <c r="C62" s="7" t="s">
        <v>52</v>
      </c>
      <c r="D62" s="7">
        <v>711613</v>
      </c>
      <c r="E62" s="7" t="s">
        <v>167</v>
      </c>
      <c r="F62" s="7"/>
      <c r="G62" s="7" t="s">
        <v>60</v>
      </c>
      <c r="H62" s="7" t="s">
        <v>166</v>
      </c>
      <c r="I62" s="7" t="s">
        <v>166</v>
      </c>
      <c r="J62" s="7" t="str">
        <f>_xlfn.XLOOKUP(I62,'[1]27405 to 1313 lookup table'!$G$5:$G$2978,'[1]27405 to 1313 lookup table'!$A$5:$A$2978,"",0,1)</f>
        <v>Cthe_3078</v>
      </c>
      <c r="K62" s="7" t="str">
        <f>_xlfn.XLOOKUP(I62,'[1]common name lookup'!$B$2:$B$97,'[1]common name lookup'!$C$2:$C$97,"", 0, 1)</f>
        <v/>
      </c>
      <c r="L62" s="8" t="s">
        <v>165</v>
      </c>
      <c r="M62">
        <v>0</v>
      </c>
      <c r="N62">
        <v>0.8</v>
      </c>
      <c r="O62">
        <v>0</v>
      </c>
      <c r="P62">
        <v>0</v>
      </c>
      <c r="R62">
        <v>0</v>
      </c>
      <c r="S62">
        <v>0</v>
      </c>
      <c r="T62">
        <v>0</v>
      </c>
      <c r="U62">
        <v>0</v>
      </c>
      <c r="W62">
        <v>0</v>
      </c>
      <c r="X62">
        <v>0</v>
      </c>
      <c r="Y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G62">
        <v>0</v>
      </c>
      <c r="AH62">
        <v>0</v>
      </c>
      <c r="AI62">
        <v>0</v>
      </c>
      <c r="AJ62">
        <v>0</v>
      </c>
      <c r="AL62">
        <v>0</v>
      </c>
      <c r="AM62">
        <v>0</v>
      </c>
      <c r="AN62">
        <v>0</v>
      </c>
      <c r="AO62">
        <v>0</v>
      </c>
      <c r="AQ62">
        <v>0</v>
      </c>
      <c r="AR62">
        <v>0</v>
      </c>
      <c r="AS62">
        <v>0</v>
      </c>
      <c r="AT62">
        <v>0</v>
      </c>
      <c r="AV62">
        <v>0</v>
      </c>
      <c r="AW62">
        <v>0</v>
      </c>
      <c r="AX62">
        <v>0</v>
      </c>
      <c r="AY62">
        <v>0</v>
      </c>
      <c r="BA62">
        <f>_xlfn.XLOOKUP(J62,'[1]Brown et al 2011 mutations'!$C$3:$C$32,'[1]Brown et al 2011 mutations'!$D$3:$D$32,"",0,1)</f>
        <v>1</v>
      </c>
    </row>
    <row r="63" spans="1:58" x14ac:dyDescent="0.4">
      <c r="A63" s="7">
        <v>217</v>
      </c>
      <c r="B63" s="8" t="s">
        <v>62</v>
      </c>
      <c r="C63" s="7" t="s">
        <v>52</v>
      </c>
      <c r="D63" s="7">
        <v>724895</v>
      </c>
      <c r="E63" s="7" t="s">
        <v>168</v>
      </c>
      <c r="F63" s="7" t="s">
        <v>54</v>
      </c>
      <c r="G63" s="7" t="s">
        <v>55</v>
      </c>
      <c r="H63" s="7" t="s">
        <v>169</v>
      </c>
      <c r="I63" s="7" t="s">
        <v>169</v>
      </c>
      <c r="J63" s="7" t="str">
        <f>_xlfn.XLOOKUP(I63,'[1]27405 to 1313 lookup table'!$G$5:$G$2978,'[1]27405 to 1313 lookup table'!$A$5:$A$2978,"",0,1)</f>
        <v/>
      </c>
      <c r="K63" s="7" t="str">
        <f>_xlfn.XLOOKUP(I63,'[1]common name lookup'!$B$2:$B$97,'[1]common name lookup'!$C$2:$C$97,"", 0, 1)</f>
        <v/>
      </c>
      <c r="L63" s="8" t="s">
        <v>170</v>
      </c>
      <c r="M63">
        <v>0</v>
      </c>
      <c r="N63">
        <v>0</v>
      </c>
      <c r="O63">
        <v>0</v>
      </c>
      <c r="P63">
        <v>0</v>
      </c>
      <c r="R63">
        <v>0</v>
      </c>
      <c r="S63">
        <v>0</v>
      </c>
      <c r="T63">
        <v>0</v>
      </c>
      <c r="U63">
        <v>0</v>
      </c>
      <c r="W63">
        <v>0</v>
      </c>
      <c r="X63">
        <v>0</v>
      </c>
      <c r="Y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G63">
        <v>0</v>
      </c>
      <c r="AH63">
        <v>0</v>
      </c>
      <c r="AI63">
        <v>0</v>
      </c>
      <c r="AJ63">
        <v>0</v>
      </c>
      <c r="AL63">
        <v>0</v>
      </c>
      <c r="AM63">
        <v>0</v>
      </c>
      <c r="AN63">
        <v>0</v>
      </c>
      <c r="AO63">
        <v>0</v>
      </c>
      <c r="AQ63">
        <v>0</v>
      </c>
      <c r="AR63">
        <v>0</v>
      </c>
      <c r="AS63">
        <v>0</v>
      </c>
      <c r="AT63">
        <v>0</v>
      </c>
      <c r="AV63">
        <v>0</v>
      </c>
      <c r="AW63">
        <v>0</v>
      </c>
      <c r="AX63">
        <v>1</v>
      </c>
      <c r="AY63">
        <v>0.91</v>
      </c>
      <c r="BA63" t="str">
        <f>_xlfn.XLOOKUP(J63,'[1]Brown et al 2011 mutations'!$C$3:$C$32,'[1]Brown et al 2011 mutations'!$D$3:$D$32,"",0,1)</f>
        <v/>
      </c>
      <c r="BB63" t="str">
        <f>_xlfn.XLOOKUP(J63,'[1]Shao E50A'!$C$4:$C$13,'[1]Shao E50A'!$M$4:$M$13,"",0,1)</f>
        <v/>
      </c>
      <c r="BC63" t="str">
        <f>_xlfn.XLOOKUP(J63,'[1]Shao E50C'!$C$3:$C$41,'[1]Shao E50C'!$M$3:$M$41,"",0,1)</f>
        <v/>
      </c>
      <c r="BD63" t="str">
        <f>_xlfn.XLOOKUP(I63,'[1]A1A2 mutations'!$B$2:$B$162,'[1]A1A2 mutations'!$L$2:$L$162,"",0,1)</f>
        <v/>
      </c>
      <c r="BE63" t="s">
        <v>54</v>
      </c>
      <c r="BF63" t="s">
        <v>171</v>
      </c>
    </row>
    <row r="64" spans="1:58" x14ac:dyDescent="0.4">
      <c r="A64" s="7">
        <v>218</v>
      </c>
      <c r="B64" s="8" t="s">
        <v>62</v>
      </c>
      <c r="C64" s="7" t="s">
        <v>52</v>
      </c>
      <c r="D64" s="7">
        <v>724927</v>
      </c>
      <c r="E64" s="7" t="s">
        <v>172</v>
      </c>
      <c r="F64" s="7" t="s">
        <v>54</v>
      </c>
      <c r="G64" s="7" t="s">
        <v>69</v>
      </c>
      <c r="H64" s="7" t="s">
        <v>169</v>
      </c>
      <c r="I64" s="7" t="s">
        <v>169</v>
      </c>
      <c r="J64" s="7" t="str">
        <f>_xlfn.XLOOKUP(I64,'[1]27405 to 1313 lookup table'!$G$5:$G$2978,'[1]27405 to 1313 lookup table'!$A$5:$A$2978,"",0,1)</f>
        <v/>
      </c>
      <c r="K64" s="7" t="str">
        <f>_xlfn.XLOOKUP(I64,'[1]common name lookup'!$B$2:$B$97,'[1]common name lookup'!$C$2:$C$97,"", 0, 1)</f>
        <v/>
      </c>
      <c r="L64" s="8" t="s">
        <v>170</v>
      </c>
      <c r="M64">
        <v>0</v>
      </c>
      <c r="N64">
        <v>0</v>
      </c>
      <c r="O64">
        <v>0</v>
      </c>
      <c r="P64">
        <v>0</v>
      </c>
      <c r="R64">
        <v>0</v>
      </c>
      <c r="S64">
        <v>0</v>
      </c>
      <c r="T64">
        <v>0</v>
      </c>
      <c r="U64">
        <v>0</v>
      </c>
      <c r="W64">
        <v>0</v>
      </c>
      <c r="X64">
        <v>0</v>
      </c>
      <c r="Y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G64">
        <v>0</v>
      </c>
      <c r="AH64">
        <v>0</v>
      </c>
      <c r="AI64">
        <v>0</v>
      </c>
      <c r="AJ64">
        <v>0</v>
      </c>
      <c r="AL64">
        <v>0</v>
      </c>
      <c r="AM64">
        <v>0</v>
      </c>
      <c r="AN64">
        <v>1</v>
      </c>
      <c r="AO64">
        <v>1</v>
      </c>
      <c r="AQ64">
        <v>0</v>
      </c>
      <c r="AR64">
        <v>0</v>
      </c>
      <c r="AS64">
        <v>0</v>
      </c>
      <c r="AT64">
        <v>0</v>
      </c>
      <c r="AV64">
        <v>0</v>
      </c>
      <c r="AW64">
        <v>0</v>
      </c>
      <c r="AX64">
        <v>0</v>
      </c>
      <c r="AY64">
        <v>0</v>
      </c>
      <c r="BA64" t="str">
        <f>_xlfn.XLOOKUP(J64,'[1]Brown et al 2011 mutations'!$C$3:$C$32,'[1]Brown et al 2011 mutations'!$D$3:$D$32,"",0,1)</f>
        <v/>
      </c>
      <c r="BB64" t="str">
        <f>_xlfn.XLOOKUP(J64,'[1]Shao E50A'!$C$4:$C$13,'[1]Shao E50A'!$M$4:$M$13,"",0,1)</f>
        <v/>
      </c>
      <c r="BC64" t="str">
        <f>_xlfn.XLOOKUP(J64,'[1]Shao E50C'!$C$3:$C$41,'[1]Shao E50C'!$M$3:$M$41,"",0,1)</f>
        <v/>
      </c>
      <c r="BD64" t="str">
        <f>_xlfn.XLOOKUP(I64,'[1]A1A2 mutations'!$B$2:$B$162,'[1]A1A2 mutations'!$L$2:$L$162,"",0,1)</f>
        <v/>
      </c>
      <c r="BE64" t="s">
        <v>54</v>
      </c>
      <c r="BF64" t="s">
        <v>171</v>
      </c>
    </row>
    <row r="65" spans="1:58" x14ac:dyDescent="0.4">
      <c r="A65" s="7">
        <v>219</v>
      </c>
      <c r="B65" s="8" t="s">
        <v>62</v>
      </c>
      <c r="C65" s="7" t="s">
        <v>52</v>
      </c>
      <c r="D65" s="7">
        <v>724964</v>
      </c>
      <c r="E65" s="7" t="s">
        <v>59</v>
      </c>
      <c r="F65" s="7"/>
      <c r="G65" s="7" t="s">
        <v>60</v>
      </c>
      <c r="H65" s="7" t="s">
        <v>173</v>
      </c>
      <c r="I65" s="7" t="s">
        <v>169</v>
      </c>
      <c r="J65" s="7" t="str">
        <f>_xlfn.XLOOKUP(I65,'[1]27405 to 1313 lookup table'!$G$5:$G$2978,'[1]27405 to 1313 lookup table'!$A$5:$A$2978,"",0,1)</f>
        <v/>
      </c>
      <c r="K65" s="7" t="str">
        <f>_xlfn.XLOOKUP(I65,'[1]common name lookup'!$B$2:$B$97,'[1]common name lookup'!$C$2:$C$97,"", 0, 1)</f>
        <v/>
      </c>
      <c r="L65" s="8" t="s">
        <v>170</v>
      </c>
      <c r="M65">
        <v>0</v>
      </c>
      <c r="N65">
        <v>0</v>
      </c>
      <c r="O65">
        <v>0</v>
      </c>
      <c r="P65">
        <v>0</v>
      </c>
      <c r="R65">
        <v>0</v>
      </c>
      <c r="S65">
        <v>0</v>
      </c>
      <c r="T65">
        <v>0</v>
      </c>
      <c r="U65">
        <v>0</v>
      </c>
      <c r="W65">
        <v>0</v>
      </c>
      <c r="X65">
        <v>0</v>
      </c>
      <c r="Y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G65">
        <v>0</v>
      </c>
      <c r="AH65">
        <v>0</v>
      </c>
      <c r="AI65">
        <v>0.95</v>
      </c>
      <c r="AJ65">
        <v>1</v>
      </c>
      <c r="AL65">
        <v>0</v>
      </c>
      <c r="AM65">
        <v>0</v>
      </c>
      <c r="AN65">
        <v>0</v>
      </c>
      <c r="AO65">
        <v>0</v>
      </c>
      <c r="AQ65">
        <v>0</v>
      </c>
      <c r="AR65">
        <v>0</v>
      </c>
      <c r="AS65">
        <v>0</v>
      </c>
      <c r="AT65">
        <v>0</v>
      </c>
      <c r="AV65">
        <v>0</v>
      </c>
      <c r="AW65">
        <v>0</v>
      </c>
      <c r="AX65">
        <v>0</v>
      </c>
      <c r="AY65">
        <v>0</v>
      </c>
      <c r="BA65" t="str">
        <f>_xlfn.XLOOKUP(J65,'[1]Brown et al 2011 mutations'!$C$3:$C$32,'[1]Brown et al 2011 mutations'!$D$3:$D$32,"",0,1)</f>
        <v/>
      </c>
      <c r="BB65" t="str">
        <f>_xlfn.XLOOKUP(J65,'[1]Shao E50A'!$C$4:$C$13,'[1]Shao E50A'!$M$4:$M$13,"",0,1)</f>
        <v/>
      </c>
      <c r="BC65" t="str">
        <f>_xlfn.XLOOKUP(J65,'[1]Shao E50C'!$C$3:$C$41,'[1]Shao E50C'!$M$3:$M$41,"",0,1)</f>
        <v/>
      </c>
      <c r="BD65" t="str">
        <f>_xlfn.XLOOKUP(I65,'[1]A1A2 mutations'!$B$2:$B$162,'[1]A1A2 mutations'!$L$2:$L$162,"",0,1)</f>
        <v/>
      </c>
      <c r="BE65" t="s">
        <v>54</v>
      </c>
      <c r="BF65" t="s">
        <v>171</v>
      </c>
    </row>
    <row r="66" spans="1:58" x14ac:dyDescent="0.4">
      <c r="A66" s="7">
        <v>220</v>
      </c>
      <c r="B66" s="8" t="s">
        <v>62</v>
      </c>
      <c r="C66" s="7" t="s">
        <v>52</v>
      </c>
      <c r="D66" s="7">
        <v>729753</v>
      </c>
      <c r="E66" s="7" t="s">
        <v>174</v>
      </c>
      <c r="F66" s="7"/>
      <c r="G66" s="7" t="s">
        <v>55</v>
      </c>
      <c r="H66" s="7" t="s">
        <v>133</v>
      </c>
      <c r="I66" s="7"/>
      <c r="J66" s="7" t="str">
        <f>_xlfn.XLOOKUP(I66,'[1]27405 to 1313 lookup table'!$G$5:$G$2978,'[1]27405 to 1313 lookup table'!$A$5:$A$2978,"",0,1)</f>
        <v/>
      </c>
      <c r="K66" s="7" t="str">
        <f>_xlfn.XLOOKUP(I66,'[1]common name lookup'!$B$2:$B$97,'[1]common name lookup'!$C$2:$C$97,"", 0, 1)</f>
        <v/>
      </c>
      <c r="L66" s="8"/>
      <c r="M66">
        <v>1</v>
      </c>
      <c r="N66">
        <v>0.98</v>
      </c>
      <c r="O66">
        <v>1</v>
      </c>
      <c r="P66">
        <v>1</v>
      </c>
      <c r="R66">
        <v>1</v>
      </c>
      <c r="S66">
        <v>1</v>
      </c>
      <c r="T66">
        <v>1</v>
      </c>
      <c r="U66">
        <v>1</v>
      </c>
      <c r="W66">
        <v>1</v>
      </c>
      <c r="X66">
        <v>1</v>
      </c>
      <c r="Y66">
        <v>1</v>
      </c>
      <c r="AA66">
        <v>1</v>
      </c>
      <c r="AB66">
        <v>1</v>
      </c>
      <c r="AC66">
        <v>1</v>
      </c>
      <c r="AD66">
        <v>1</v>
      </c>
      <c r="AE66">
        <v>0.98</v>
      </c>
      <c r="AG66">
        <v>1</v>
      </c>
      <c r="AH66">
        <v>0.99</v>
      </c>
      <c r="AI66">
        <v>1</v>
      </c>
      <c r="AJ66">
        <v>1</v>
      </c>
      <c r="AL66">
        <v>1</v>
      </c>
      <c r="AM66">
        <v>1</v>
      </c>
      <c r="AN66">
        <v>1</v>
      </c>
      <c r="AO66">
        <v>1</v>
      </c>
      <c r="AQ66">
        <v>1</v>
      </c>
      <c r="AR66">
        <v>1</v>
      </c>
      <c r="AS66">
        <v>0.99</v>
      </c>
      <c r="AT66">
        <v>1</v>
      </c>
      <c r="AV66">
        <v>1</v>
      </c>
      <c r="AW66">
        <v>1</v>
      </c>
      <c r="AX66">
        <v>1</v>
      </c>
      <c r="AY66">
        <v>0.94</v>
      </c>
      <c r="BA66" t="str">
        <f>_xlfn.XLOOKUP(J66,'[1]Brown et al 2011 mutations'!$C$3:$C$32,'[1]Brown et al 2011 mutations'!$D$3:$D$32,"",0,1)</f>
        <v/>
      </c>
    </row>
    <row r="67" spans="1:58" x14ac:dyDescent="0.4">
      <c r="A67" s="7">
        <v>221</v>
      </c>
      <c r="B67" s="8" t="s">
        <v>62</v>
      </c>
      <c r="C67" s="7" t="s">
        <v>52</v>
      </c>
      <c r="D67" s="7">
        <v>730420</v>
      </c>
      <c r="E67" s="7" t="s">
        <v>78</v>
      </c>
      <c r="F67" s="7"/>
      <c r="G67" s="7" t="s">
        <v>60</v>
      </c>
      <c r="H67" s="7" t="s">
        <v>175</v>
      </c>
      <c r="I67" s="7" t="s">
        <v>176</v>
      </c>
      <c r="J67" s="7" t="str">
        <f>_xlfn.XLOOKUP(I67,'[1]27405 to 1313 lookup table'!$G$5:$G$2978,'[1]27405 to 1313 lookup table'!$A$5:$A$2978,"",0,1)</f>
        <v/>
      </c>
      <c r="K67" s="7" t="str">
        <f>_xlfn.XLOOKUP(I67,'[1]common name lookup'!$B$2:$B$97,'[1]common name lookup'!$C$2:$C$97,"", 0, 1)</f>
        <v/>
      </c>
      <c r="L67" s="8" t="s">
        <v>177</v>
      </c>
      <c r="M67">
        <v>0.66</v>
      </c>
      <c r="N67">
        <v>0.56000000000000005</v>
      </c>
      <c r="O67">
        <v>0.68</v>
      </c>
      <c r="P67">
        <v>0.41</v>
      </c>
      <c r="R67">
        <v>0.66</v>
      </c>
      <c r="S67">
        <v>0.62</v>
      </c>
      <c r="T67">
        <v>0.71</v>
      </c>
      <c r="U67">
        <v>0.53</v>
      </c>
      <c r="W67">
        <v>0.66</v>
      </c>
      <c r="X67">
        <v>0.59</v>
      </c>
      <c r="Y67">
        <v>0.36</v>
      </c>
      <c r="AA67">
        <v>0.66</v>
      </c>
      <c r="AB67">
        <v>0.67</v>
      </c>
      <c r="AC67">
        <v>0.56999999999999995</v>
      </c>
      <c r="AD67">
        <v>0.57999999999999996</v>
      </c>
      <c r="AE67">
        <v>0.63</v>
      </c>
      <c r="AG67">
        <v>0.66</v>
      </c>
      <c r="AH67">
        <v>0.56999999999999995</v>
      </c>
      <c r="AI67">
        <v>0.56000000000000005</v>
      </c>
      <c r="AJ67">
        <v>0.46</v>
      </c>
      <c r="AL67">
        <v>0.66</v>
      </c>
      <c r="AM67">
        <v>0.74</v>
      </c>
      <c r="AN67">
        <v>0.43</v>
      </c>
      <c r="AO67">
        <v>0.56000000000000005</v>
      </c>
      <c r="AQ67">
        <v>0.66</v>
      </c>
      <c r="AR67">
        <v>0.62</v>
      </c>
      <c r="AS67">
        <v>0.62</v>
      </c>
      <c r="AT67">
        <v>0.47</v>
      </c>
      <c r="AV67">
        <v>0.66</v>
      </c>
      <c r="AW67">
        <v>0.56000000000000005</v>
      </c>
      <c r="AX67">
        <v>0.59</v>
      </c>
      <c r="AY67">
        <v>0.42</v>
      </c>
      <c r="BA67" t="str">
        <f>_xlfn.XLOOKUP(J67,'[1]Brown et al 2011 mutations'!$C$3:$C$32,'[1]Brown et al 2011 mutations'!$D$3:$D$32,"",0,1)</f>
        <v/>
      </c>
    </row>
    <row r="68" spans="1:58" x14ac:dyDescent="0.4">
      <c r="A68" s="7">
        <v>222</v>
      </c>
      <c r="B68" s="8" t="s">
        <v>62</v>
      </c>
      <c r="C68" s="7" t="s">
        <v>52</v>
      </c>
      <c r="D68" s="7">
        <v>749225</v>
      </c>
      <c r="E68" s="7" t="s">
        <v>158</v>
      </c>
      <c r="F68" s="7"/>
      <c r="G68" s="7" t="s">
        <v>60</v>
      </c>
      <c r="H68" s="7" t="s">
        <v>133</v>
      </c>
      <c r="I68" s="7"/>
      <c r="J68" s="7" t="str">
        <f>_xlfn.XLOOKUP(I68,'[1]27405 to 1313 lookup table'!$G$5:$G$2978,'[1]27405 to 1313 lookup table'!$A$5:$A$2978,"",0,1)</f>
        <v/>
      </c>
      <c r="K68" s="7" t="str">
        <f>_xlfn.XLOOKUP(I68,'[1]common name lookup'!$B$2:$B$97,'[1]common name lookup'!$C$2:$C$97,"", 0, 1)</f>
        <v/>
      </c>
      <c r="L68" s="8"/>
      <c r="M68">
        <v>0</v>
      </c>
      <c r="N68">
        <v>0</v>
      </c>
      <c r="O68">
        <v>0</v>
      </c>
      <c r="P68">
        <v>0</v>
      </c>
      <c r="R68">
        <v>0</v>
      </c>
      <c r="S68">
        <v>0</v>
      </c>
      <c r="T68">
        <v>0</v>
      </c>
      <c r="U68">
        <v>0.41</v>
      </c>
      <c r="W68">
        <v>0</v>
      </c>
      <c r="X68">
        <v>0</v>
      </c>
      <c r="Y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G68">
        <v>0</v>
      </c>
      <c r="AH68">
        <v>0</v>
      </c>
      <c r="AI68">
        <v>0</v>
      </c>
      <c r="AJ68">
        <v>0</v>
      </c>
      <c r="AL68">
        <v>0</v>
      </c>
      <c r="AM68">
        <v>0</v>
      </c>
      <c r="AN68">
        <v>0</v>
      </c>
      <c r="AO68">
        <v>0</v>
      </c>
      <c r="AQ68">
        <v>0</v>
      </c>
      <c r="AR68">
        <v>0</v>
      </c>
      <c r="AS68">
        <v>0</v>
      </c>
      <c r="AT68">
        <v>0</v>
      </c>
      <c r="AV68">
        <v>0</v>
      </c>
      <c r="AW68">
        <v>0</v>
      </c>
      <c r="AX68">
        <v>0</v>
      </c>
      <c r="AY68">
        <v>0</v>
      </c>
      <c r="BA68" t="str">
        <f>_xlfn.XLOOKUP(J68,'[1]Brown et al 2011 mutations'!$C$3:$C$32,'[1]Brown et al 2011 mutations'!$D$3:$D$32,"",0,1)</f>
        <v/>
      </c>
    </row>
    <row r="69" spans="1:58" x14ac:dyDescent="0.4">
      <c r="A69" s="7">
        <v>223</v>
      </c>
      <c r="B69" s="8" t="s">
        <v>62</v>
      </c>
      <c r="C69" s="7" t="s">
        <v>52</v>
      </c>
      <c r="D69" s="7">
        <v>754647</v>
      </c>
      <c r="E69" s="7" t="s">
        <v>59</v>
      </c>
      <c r="F69" s="7"/>
      <c r="G69" s="7" t="s">
        <v>60</v>
      </c>
      <c r="H69" s="7" t="s">
        <v>178</v>
      </c>
      <c r="I69" s="7" t="s">
        <v>179</v>
      </c>
      <c r="J69" s="7" t="str">
        <f>_xlfn.XLOOKUP(I69,'[1]27405 to 1313 lookup table'!$G$5:$G$2978,'[1]27405 to 1313 lookup table'!$A$5:$A$2978,"",0,1)</f>
        <v>Cthe_3111</v>
      </c>
      <c r="K69" s="7" t="str">
        <f>_xlfn.XLOOKUP(I69,'[1]common name lookup'!$B$2:$B$97,'[1]common name lookup'!$C$2:$C$97,"", 0, 1)</f>
        <v/>
      </c>
      <c r="L69" s="8" t="s">
        <v>180</v>
      </c>
      <c r="M69">
        <v>0.68</v>
      </c>
      <c r="N69">
        <v>0.61</v>
      </c>
      <c r="O69">
        <v>0.63</v>
      </c>
      <c r="P69">
        <v>0.57999999999999996</v>
      </c>
      <c r="R69">
        <v>0.68</v>
      </c>
      <c r="S69">
        <v>0.7</v>
      </c>
      <c r="T69">
        <v>0.64</v>
      </c>
      <c r="U69">
        <v>0.56999999999999995</v>
      </c>
      <c r="W69">
        <v>0.68</v>
      </c>
      <c r="X69">
        <v>0.71</v>
      </c>
      <c r="Y69">
        <v>0.6</v>
      </c>
      <c r="AA69">
        <v>0.68</v>
      </c>
      <c r="AB69">
        <v>0.51</v>
      </c>
      <c r="AC69">
        <v>0.74</v>
      </c>
      <c r="AD69">
        <v>0.63</v>
      </c>
      <c r="AE69">
        <v>0.69</v>
      </c>
      <c r="AG69">
        <v>0.68</v>
      </c>
      <c r="AH69">
        <v>0.57999999999999996</v>
      </c>
      <c r="AI69">
        <v>0.5</v>
      </c>
      <c r="AJ69">
        <v>0.56999999999999995</v>
      </c>
      <c r="AL69">
        <v>0.68</v>
      </c>
      <c r="AM69">
        <v>0</v>
      </c>
      <c r="AN69">
        <v>0.4</v>
      </c>
      <c r="AO69">
        <v>0.44</v>
      </c>
      <c r="AQ69">
        <v>0.68</v>
      </c>
      <c r="AR69">
        <v>0.64</v>
      </c>
      <c r="AS69">
        <v>0.56999999999999995</v>
      </c>
      <c r="AT69">
        <v>0.56000000000000005</v>
      </c>
      <c r="AV69">
        <v>0.68</v>
      </c>
      <c r="AW69">
        <v>0.61</v>
      </c>
      <c r="AX69">
        <v>0.44</v>
      </c>
      <c r="AY69">
        <v>0.54</v>
      </c>
      <c r="BA69" t="str">
        <f>_xlfn.XLOOKUP(J69,'[1]Brown et al 2011 mutations'!$C$3:$C$32,'[1]Brown et al 2011 mutations'!$D$3:$D$32,"",0,1)</f>
        <v/>
      </c>
    </row>
    <row r="70" spans="1:58" x14ac:dyDescent="0.4">
      <c r="A70" s="7">
        <v>224</v>
      </c>
      <c r="B70" s="8" t="s">
        <v>62</v>
      </c>
      <c r="C70" s="7" t="s">
        <v>52</v>
      </c>
      <c r="D70" s="7">
        <v>761790</v>
      </c>
      <c r="E70" s="7" t="s">
        <v>181</v>
      </c>
      <c r="F70" s="7"/>
      <c r="G70" s="7" t="s">
        <v>69</v>
      </c>
      <c r="H70" s="7" t="s">
        <v>182</v>
      </c>
      <c r="I70" s="7" t="s">
        <v>182</v>
      </c>
      <c r="J70" s="7" t="str">
        <f>_xlfn.XLOOKUP(I70,'[1]27405 to 1313 lookup table'!$G$5:$G$2978,'[1]27405 to 1313 lookup table'!$A$5:$A$2978,"",0,1)</f>
        <v>Cthe_3117</v>
      </c>
      <c r="K70" s="7" t="str">
        <f>_xlfn.XLOOKUP(I70,'[1]common name lookup'!$B$2:$B$97,'[1]common name lookup'!$C$2:$C$97,"", 0, 1)</f>
        <v/>
      </c>
      <c r="L70" s="8" t="s">
        <v>183</v>
      </c>
      <c r="M70">
        <v>0</v>
      </c>
      <c r="N70">
        <v>0.96</v>
      </c>
      <c r="O70">
        <v>0</v>
      </c>
      <c r="P70">
        <v>0</v>
      </c>
      <c r="R70">
        <v>0</v>
      </c>
      <c r="S70">
        <v>0</v>
      </c>
      <c r="T70">
        <v>0</v>
      </c>
      <c r="U70">
        <v>0</v>
      </c>
      <c r="W70">
        <v>0</v>
      </c>
      <c r="X70">
        <v>0</v>
      </c>
      <c r="Y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G70">
        <v>0</v>
      </c>
      <c r="AH70">
        <v>0</v>
      </c>
      <c r="AI70">
        <v>0</v>
      </c>
      <c r="AJ70">
        <v>0</v>
      </c>
      <c r="AL70">
        <v>0</v>
      </c>
      <c r="AM70">
        <v>0</v>
      </c>
      <c r="AN70">
        <v>0</v>
      </c>
      <c r="AO70">
        <v>0</v>
      </c>
      <c r="AQ70">
        <v>0</v>
      </c>
      <c r="AR70">
        <v>0</v>
      </c>
      <c r="AS70">
        <v>0</v>
      </c>
      <c r="AT70">
        <v>0</v>
      </c>
      <c r="AV70">
        <v>0</v>
      </c>
      <c r="AW70">
        <v>0</v>
      </c>
      <c r="AX70">
        <v>0</v>
      </c>
      <c r="AY70">
        <v>0</v>
      </c>
      <c r="BA70" t="str">
        <f>_xlfn.XLOOKUP(J70,'[1]Brown et al 2011 mutations'!$C$3:$C$32,'[1]Brown et al 2011 mutations'!$D$3:$D$32,"",0,1)</f>
        <v/>
      </c>
    </row>
    <row r="71" spans="1:58" x14ac:dyDescent="0.4">
      <c r="A71" s="7">
        <v>228</v>
      </c>
      <c r="B71" s="8" t="s">
        <v>62</v>
      </c>
      <c r="C71" s="7" t="s">
        <v>52</v>
      </c>
      <c r="D71" s="7">
        <v>815852</v>
      </c>
      <c r="E71" s="7" t="s">
        <v>184</v>
      </c>
      <c r="F71" s="7" t="s">
        <v>54</v>
      </c>
      <c r="G71" s="7" t="s">
        <v>55</v>
      </c>
      <c r="H71" s="7" t="s">
        <v>185</v>
      </c>
      <c r="I71" s="7" t="s">
        <v>185</v>
      </c>
      <c r="J71" s="7" t="str">
        <f>_xlfn.XLOOKUP(I71,'[1]27405 to 1313 lookup table'!$G$5:$G$2978,'[1]27405 to 1313 lookup table'!$A$5:$A$2978,"",0,1)</f>
        <v>Cthe_3159</v>
      </c>
      <c r="K71" s="7" t="str">
        <f>_xlfn.XLOOKUP(I71,'[1]common name lookup'!$B$2:$B$97,'[1]common name lookup'!$C$2:$C$97,"", 0, 1)</f>
        <v/>
      </c>
      <c r="L71" s="8" t="s">
        <v>186</v>
      </c>
      <c r="M71">
        <v>0</v>
      </c>
      <c r="N71">
        <v>0</v>
      </c>
      <c r="O71">
        <v>0</v>
      </c>
      <c r="P71">
        <v>0</v>
      </c>
      <c r="R71">
        <v>0</v>
      </c>
      <c r="S71">
        <v>0</v>
      </c>
      <c r="T71">
        <v>0</v>
      </c>
      <c r="U71">
        <v>0</v>
      </c>
      <c r="W71">
        <v>0</v>
      </c>
      <c r="X71">
        <v>0</v>
      </c>
      <c r="Y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G71">
        <v>0</v>
      </c>
      <c r="AH71">
        <v>0</v>
      </c>
      <c r="AI71">
        <v>0</v>
      </c>
      <c r="AJ71">
        <v>0</v>
      </c>
      <c r="AL71">
        <v>0</v>
      </c>
      <c r="AM71">
        <v>0</v>
      </c>
      <c r="AN71">
        <v>0</v>
      </c>
      <c r="AO71">
        <v>0</v>
      </c>
      <c r="AQ71">
        <v>0</v>
      </c>
      <c r="AR71">
        <v>0</v>
      </c>
      <c r="AS71">
        <v>0</v>
      </c>
      <c r="AT71">
        <v>0</v>
      </c>
      <c r="AV71">
        <v>0</v>
      </c>
      <c r="AW71">
        <v>0</v>
      </c>
      <c r="AX71">
        <v>1</v>
      </c>
      <c r="AY71">
        <v>1</v>
      </c>
      <c r="BA71" t="str">
        <f>_xlfn.XLOOKUP(J71,'[1]Brown et al 2011 mutations'!$C$3:$C$32,'[1]Brown et al 2011 mutations'!$D$3:$D$32,"",0,1)</f>
        <v/>
      </c>
      <c r="BB71" t="str">
        <f>_xlfn.XLOOKUP(J71,'[1]Shao E50A'!$C$4:$C$13,'[1]Shao E50A'!$M$4:$M$13,"",0,1)</f>
        <v/>
      </c>
      <c r="BC71" t="str">
        <f>_xlfn.XLOOKUP(J71,'[1]Shao E50C'!$C$3:$C$41,'[1]Shao E50C'!$M$3:$M$41,"",0,1)</f>
        <v/>
      </c>
      <c r="BD71" t="str">
        <f>_xlfn.XLOOKUP(I71,'[1]A1A2 mutations'!$B$2:$B$162,'[1]A1A2 mutations'!$L$2:$L$162,"",0,1)</f>
        <v/>
      </c>
      <c r="BE71" t="s">
        <v>54</v>
      </c>
      <c r="BF71" t="s">
        <v>104</v>
      </c>
    </row>
    <row r="72" spans="1:58" x14ac:dyDescent="0.4">
      <c r="A72" s="7">
        <v>229</v>
      </c>
      <c r="B72" s="8" t="s">
        <v>62</v>
      </c>
      <c r="C72" s="7" t="s">
        <v>52</v>
      </c>
      <c r="D72" s="7">
        <v>815892</v>
      </c>
      <c r="E72" s="7" t="s">
        <v>187</v>
      </c>
      <c r="F72" s="7" t="s">
        <v>54</v>
      </c>
      <c r="G72" s="7" t="s">
        <v>69</v>
      </c>
      <c r="H72" s="7" t="s">
        <v>185</v>
      </c>
      <c r="I72" s="7" t="s">
        <v>185</v>
      </c>
      <c r="J72" s="7" t="str">
        <f>_xlfn.XLOOKUP(I72,'[1]27405 to 1313 lookup table'!$G$5:$G$2978,'[1]27405 to 1313 lookup table'!$A$5:$A$2978,"",0,1)</f>
        <v>Cthe_3159</v>
      </c>
      <c r="K72" s="7" t="str">
        <f>_xlfn.XLOOKUP(I72,'[1]common name lookup'!$B$2:$B$97,'[1]common name lookup'!$C$2:$C$97,"", 0, 1)</f>
        <v/>
      </c>
      <c r="L72" s="8" t="s">
        <v>186</v>
      </c>
      <c r="M72">
        <v>0</v>
      </c>
      <c r="N72">
        <v>0</v>
      </c>
      <c r="O72">
        <v>0</v>
      </c>
      <c r="P72">
        <v>0</v>
      </c>
      <c r="R72">
        <v>0</v>
      </c>
      <c r="S72">
        <v>0</v>
      </c>
      <c r="T72">
        <v>0</v>
      </c>
      <c r="U72">
        <v>0</v>
      </c>
      <c r="W72">
        <v>0</v>
      </c>
      <c r="X72">
        <v>0</v>
      </c>
      <c r="Y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G72">
        <v>0</v>
      </c>
      <c r="AH72">
        <v>0</v>
      </c>
      <c r="AI72">
        <v>1</v>
      </c>
      <c r="AJ72">
        <v>1</v>
      </c>
      <c r="AL72">
        <v>0</v>
      </c>
      <c r="AM72">
        <v>0</v>
      </c>
      <c r="AN72">
        <v>1</v>
      </c>
      <c r="AO72">
        <v>1</v>
      </c>
      <c r="AQ72">
        <v>0</v>
      </c>
      <c r="AR72">
        <v>0</v>
      </c>
      <c r="AS72">
        <v>1</v>
      </c>
      <c r="AT72">
        <v>1</v>
      </c>
      <c r="AV72">
        <v>0</v>
      </c>
      <c r="AW72">
        <v>0</v>
      </c>
      <c r="AX72">
        <v>0</v>
      </c>
      <c r="AY72">
        <v>0</v>
      </c>
      <c r="BA72" t="str">
        <f>_xlfn.XLOOKUP(J72,'[1]Brown et al 2011 mutations'!$C$3:$C$32,'[1]Brown et al 2011 mutations'!$D$3:$D$32,"",0,1)</f>
        <v/>
      </c>
      <c r="BB72" t="str">
        <f>_xlfn.XLOOKUP(J72,'[1]Shao E50A'!$C$4:$C$13,'[1]Shao E50A'!$M$4:$M$13,"",0,1)</f>
        <v/>
      </c>
      <c r="BC72" t="str">
        <f>_xlfn.XLOOKUP(J72,'[1]Shao E50C'!$C$3:$C$41,'[1]Shao E50C'!$M$3:$M$41,"",0,1)</f>
        <v/>
      </c>
      <c r="BD72" t="str">
        <f>_xlfn.XLOOKUP(I72,'[1]A1A2 mutations'!$B$2:$B$162,'[1]A1A2 mutations'!$L$2:$L$162,"",0,1)</f>
        <v/>
      </c>
      <c r="BE72" t="s">
        <v>54</v>
      </c>
      <c r="BF72" t="s">
        <v>104</v>
      </c>
    </row>
    <row r="73" spans="1:58" x14ac:dyDescent="0.4">
      <c r="A73" s="7">
        <v>230</v>
      </c>
      <c r="B73" s="8" t="s">
        <v>62</v>
      </c>
      <c r="C73" s="7" t="s">
        <v>52</v>
      </c>
      <c r="D73" s="7">
        <v>825580</v>
      </c>
      <c r="E73" s="7" t="s">
        <v>188</v>
      </c>
      <c r="F73" s="7"/>
      <c r="G73" s="7" t="s">
        <v>60</v>
      </c>
      <c r="H73" s="7" t="s">
        <v>189</v>
      </c>
      <c r="I73" s="7" t="s">
        <v>189</v>
      </c>
      <c r="J73" s="7" t="str">
        <f>_xlfn.XLOOKUP(I73,'[1]27405 to 1313 lookup table'!$G$5:$G$2978,'[1]27405 to 1313 lookup table'!$A$5:$A$2978,"",0,1)</f>
        <v>Cthe_3166</v>
      </c>
      <c r="K73" s="7" t="str">
        <f>_xlfn.XLOOKUP(I73,'[1]common name lookup'!$B$2:$B$97,'[1]common name lookup'!$C$2:$C$97,"", 0, 1)</f>
        <v/>
      </c>
      <c r="L73" s="8" t="s">
        <v>100</v>
      </c>
      <c r="M73">
        <v>0</v>
      </c>
      <c r="N73">
        <v>0</v>
      </c>
      <c r="O73">
        <v>0</v>
      </c>
      <c r="P73">
        <v>0</v>
      </c>
      <c r="R73">
        <v>0</v>
      </c>
      <c r="S73">
        <v>0</v>
      </c>
      <c r="T73">
        <v>0</v>
      </c>
      <c r="U73">
        <v>0</v>
      </c>
      <c r="W73">
        <v>0</v>
      </c>
      <c r="X73">
        <v>0</v>
      </c>
      <c r="Y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G73">
        <v>0</v>
      </c>
      <c r="AH73">
        <v>0</v>
      </c>
      <c r="AI73">
        <v>0</v>
      </c>
      <c r="AJ73">
        <v>1</v>
      </c>
      <c r="AL73">
        <v>0</v>
      </c>
      <c r="AM73">
        <v>0</v>
      </c>
      <c r="AN73">
        <v>0</v>
      </c>
      <c r="AO73">
        <v>0</v>
      </c>
      <c r="AQ73">
        <v>0</v>
      </c>
      <c r="AR73">
        <v>0</v>
      </c>
      <c r="AS73">
        <v>0</v>
      </c>
      <c r="AT73">
        <v>0</v>
      </c>
      <c r="AV73">
        <v>0</v>
      </c>
      <c r="AW73">
        <v>0</v>
      </c>
      <c r="AX73">
        <v>0</v>
      </c>
      <c r="AY73">
        <v>0</v>
      </c>
      <c r="BA73" t="str">
        <f>_xlfn.XLOOKUP(J73,'[1]Brown et al 2011 mutations'!$C$3:$C$32,'[1]Brown et al 2011 mutations'!$D$3:$D$32,"",0,1)</f>
        <v/>
      </c>
    </row>
    <row r="74" spans="1:58" x14ac:dyDescent="0.4">
      <c r="A74" s="7">
        <v>231</v>
      </c>
      <c r="B74" s="8" t="s">
        <v>62</v>
      </c>
      <c r="C74" s="7" t="s">
        <v>52</v>
      </c>
      <c r="D74" s="7">
        <v>826006</v>
      </c>
      <c r="E74" s="7" t="s">
        <v>190</v>
      </c>
      <c r="F74" s="7"/>
      <c r="G74" s="7" t="s">
        <v>60</v>
      </c>
      <c r="H74" s="7" t="s">
        <v>191</v>
      </c>
      <c r="I74" s="7" t="s">
        <v>191</v>
      </c>
      <c r="J74" s="7" t="str">
        <f>_xlfn.XLOOKUP(I74,'[1]27405 to 1313 lookup table'!$G$5:$G$2978,'[1]27405 to 1313 lookup table'!$A$5:$A$2978,"",0,1)</f>
        <v>Cthe_3167</v>
      </c>
      <c r="K74" s="7" t="str">
        <f>_xlfn.XLOOKUP(I74,'[1]common name lookup'!$B$2:$B$97,'[1]common name lookup'!$C$2:$C$97,"", 0, 1)</f>
        <v/>
      </c>
      <c r="L74" s="8" t="s">
        <v>100</v>
      </c>
      <c r="M74">
        <v>0</v>
      </c>
      <c r="N74">
        <v>0</v>
      </c>
      <c r="O74">
        <v>0</v>
      </c>
      <c r="P74">
        <v>0</v>
      </c>
      <c r="R74">
        <v>0</v>
      </c>
      <c r="S74">
        <v>0</v>
      </c>
      <c r="T74">
        <v>0</v>
      </c>
      <c r="U74">
        <v>0</v>
      </c>
      <c r="W74">
        <v>0</v>
      </c>
      <c r="X74">
        <v>0</v>
      </c>
      <c r="Y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G74">
        <v>0</v>
      </c>
      <c r="AH74">
        <v>0</v>
      </c>
      <c r="AI74">
        <v>0.73</v>
      </c>
      <c r="AJ74">
        <v>0</v>
      </c>
      <c r="AL74">
        <v>0</v>
      </c>
      <c r="AM74">
        <v>0</v>
      </c>
      <c r="AN74">
        <v>0</v>
      </c>
      <c r="AO74">
        <v>0</v>
      </c>
      <c r="AQ74">
        <v>0</v>
      </c>
      <c r="AR74">
        <v>0</v>
      </c>
      <c r="AS74">
        <v>0</v>
      </c>
      <c r="AT74">
        <v>0</v>
      </c>
      <c r="AV74">
        <v>0</v>
      </c>
      <c r="AW74">
        <v>0</v>
      </c>
      <c r="AX74">
        <v>0</v>
      </c>
      <c r="AY74">
        <v>0</v>
      </c>
      <c r="BA74" t="str">
        <f>_xlfn.XLOOKUP(J74,'[1]Brown et al 2011 mutations'!$C$3:$C$32,'[1]Brown et al 2011 mutations'!$D$3:$D$32,"",0,1)</f>
        <v/>
      </c>
    </row>
    <row r="75" spans="1:58" x14ac:dyDescent="0.4">
      <c r="A75" s="7">
        <v>232</v>
      </c>
      <c r="B75" s="8" t="s">
        <v>62</v>
      </c>
      <c r="C75" s="7" t="s">
        <v>52</v>
      </c>
      <c r="D75" s="7">
        <v>826021</v>
      </c>
      <c r="E75" s="7" t="s">
        <v>192</v>
      </c>
      <c r="F75" s="7"/>
      <c r="G75" s="7" t="s">
        <v>60</v>
      </c>
      <c r="H75" s="7" t="s">
        <v>191</v>
      </c>
      <c r="I75" s="7" t="s">
        <v>191</v>
      </c>
      <c r="J75" s="7" t="str">
        <f>_xlfn.XLOOKUP(I75,'[1]27405 to 1313 lookup table'!$G$5:$G$2978,'[1]27405 to 1313 lookup table'!$A$5:$A$2978,"",0,1)</f>
        <v>Cthe_3167</v>
      </c>
      <c r="K75" s="7" t="str">
        <f>_xlfn.XLOOKUP(I75,'[1]common name lookup'!$B$2:$B$97,'[1]common name lookup'!$C$2:$C$97,"", 0, 1)</f>
        <v/>
      </c>
      <c r="L75" s="8" t="s">
        <v>100</v>
      </c>
      <c r="M75">
        <v>0</v>
      </c>
      <c r="N75">
        <v>0</v>
      </c>
      <c r="O75">
        <v>0</v>
      </c>
      <c r="P75">
        <v>0</v>
      </c>
      <c r="R75">
        <v>0</v>
      </c>
      <c r="S75">
        <v>0</v>
      </c>
      <c r="T75">
        <v>0</v>
      </c>
      <c r="U75">
        <v>0</v>
      </c>
      <c r="W75">
        <v>0</v>
      </c>
      <c r="X75">
        <v>0</v>
      </c>
      <c r="Y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G75">
        <v>0</v>
      </c>
      <c r="AH75">
        <v>0</v>
      </c>
      <c r="AI75">
        <v>0</v>
      </c>
      <c r="AJ75">
        <v>0</v>
      </c>
      <c r="AL75">
        <v>0</v>
      </c>
      <c r="AM75">
        <v>0</v>
      </c>
      <c r="AN75">
        <v>0</v>
      </c>
      <c r="AO75">
        <v>0</v>
      </c>
      <c r="AQ75">
        <v>0</v>
      </c>
      <c r="AR75">
        <v>0</v>
      </c>
      <c r="AS75">
        <v>0</v>
      </c>
      <c r="AT75">
        <v>1</v>
      </c>
      <c r="AV75">
        <v>0</v>
      </c>
      <c r="AW75">
        <v>0</v>
      </c>
      <c r="AX75">
        <v>0</v>
      </c>
      <c r="AY75">
        <v>0</v>
      </c>
      <c r="BA75" t="str">
        <f>_xlfn.XLOOKUP(J75,'[1]Brown et al 2011 mutations'!$C$3:$C$32,'[1]Brown et al 2011 mutations'!$D$3:$D$32,"",0,1)</f>
        <v/>
      </c>
    </row>
    <row r="76" spans="1:58" x14ac:dyDescent="0.4">
      <c r="A76" s="7">
        <v>233</v>
      </c>
      <c r="B76" s="8" t="s">
        <v>62</v>
      </c>
      <c r="C76" s="7" t="s">
        <v>63</v>
      </c>
      <c r="D76" s="7">
        <v>838183</v>
      </c>
      <c r="E76" s="7" t="s">
        <v>64</v>
      </c>
      <c r="F76" s="7"/>
      <c r="G76" s="7" t="s">
        <v>55</v>
      </c>
      <c r="H76" s="7" t="s">
        <v>193</v>
      </c>
      <c r="I76" s="7" t="s">
        <v>194</v>
      </c>
      <c r="J76" s="7" t="str">
        <f>_xlfn.XLOOKUP(I76,'[1]27405 to 1313 lookup table'!$G$5:$G$2978,'[1]27405 to 1313 lookup table'!$A$5:$A$2978,"",0,1)</f>
        <v>Cthe_2414</v>
      </c>
      <c r="K76" s="7" t="str">
        <f>_xlfn.XLOOKUP(I76,'[1]common name lookup'!$B$2:$B$97,'[1]common name lookup'!$C$2:$C$97,"", 0, 1)</f>
        <v/>
      </c>
      <c r="L76" s="8" t="s">
        <v>195</v>
      </c>
      <c r="M76">
        <v>0.95</v>
      </c>
      <c r="N76">
        <v>0.99</v>
      </c>
      <c r="O76">
        <v>0.95</v>
      </c>
      <c r="P76">
        <v>0.96</v>
      </c>
      <c r="R76">
        <v>0.95</v>
      </c>
      <c r="S76">
        <v>0.95</v>
      </c>
      <c r="T76">
        <v>0.96</v>
      </c>
      <c r="U76">
        <v>0.99</v>
      </c>
      <c r="W76">
        <v>0.95</v>
      </c>
      <c r="X76">
        <v>0.94</v>
      </c>
      <c r="Y76">
        <v>0.97</v>
      </c>
      <c r="AA76">
        <v>0.95</v>
      </c>
      <c r="AB76">
        <v>0.96</v>
      </c>
      <c r="AC76">
        <v>0.98</v>
      </c>
      <c r="AD76">
        <v>0.96</v>
      </c>
      <c r="AE76">
        <v>0.95</v>
      </c>
      <c r="AG76">
        <v>0.95</v>
      </c>
      <c r="AH76">
        <v>0.98</v>
      </c>
      <c r="AI76">
        <v>0.99</v>
      </c>
      <c r="AJ76">
        <v>0.99</v>
      </c>
      <c r="AL76">
        <v>0.95</v>
      </c>
      <c r="AM76">
        <v>0</v>
      </c>
      <c r="AN76">
        <v>0.99</v>
      </c>
      <c r="AO76">
        <v>0.98</v>
      </c>
      <c r="AQ76">
        <v>0.95</v>
      </c>
      <c r="AR76">
        <v>0.97</v>
      </c>
      <c r="AS76">
        <v>1</v>
      </c>
      <c r="AT76">
        <v>1</v>
      </c>
      <c r="AV76">
        <v>0.95</v>
      </c>
      <c r="AW76">
        <v>0.97</v>
      </c>
      <c r="AX76">
        <v>0.99</v>
      </c>
      <c r="AY76">
        <v>0.98</v>
      </c>
      <c r="BA76" t="str">
        <f>_xlfn.XLOOKUP(J76,'[1]Brown et al 2011 mutations'!$C$3:$C$32,'[1]Brown et al 2011 mutations'!$D$3:$D$32,"",0,1)</f>
        <v/>
      </c>
    </row>
    <row r="77" spans="1:58" x14ac:dyDescent="0.4">
      <c r="A77" s="7">
        <v>234</v>
      </c>
      <c r="B77" s="8" t="s">
        <v>62</v>
      </c>
      <c r="C77" s="7" t="s">
        <v>52</v>
      </c>
      <c r="D77" s="7">
        <v>843314</v>
      </c>
      <c r="E77" s="7" t="s">
        <v>196</v>
      </c>
      <c r="F77" s="7"/>
      <c r="G77" s="7" t="s">
        <v>60</v>
      </c>
      <c r="H77" s="7" t="s">
        <v>197</v>
      </c>
      <c r="I77" s="7" t="s">
        <v>197</v>
      </c>
      <c r="J77" s="7" t="str">
        <f>_xlfn.XLOOKUP(I77,'[1]27405 to 1313 lookup table'!$G$5:$G$2978,'[1]27405 to 1313 lookup table'!$A$5:$A$2978,"",0,1)</f>
        <v>Cthe_1659</v>
      </c>
      <c r="K77" s="7" t="str">
        <f>_xlfn.XLOOKUP(I77,'[1]common name lookup'!$B$2:$B$97,'[1]common name lookup'!$C$2:$C$97,"", 0, 1)</f>
        <v/>
      </c>
      <c r="L77" s="8" t="s">
        <v>198</v>
      </c>
      <c r="M77">
        <v>0</v>
      </c>
      <c r="N77">
        <v>0</v>
      </c>
      <c r="O77">
        <v>0</v>
      </c>
      <c r="P77">
        <v>0</v>
      </c>
      <c r="R77">
        <v>0</v>
      </c>
      <c r="S77">
        <v>0</v>
      </c>
      <c r="T77">
        <v>0</v>
      </c>
      <c r="U77">
        <v>0</v>
      </c>
      <c r="W77">
        <v>0</v>
      </c>
      <c r="X77">
        <v>0</v>
      </c>
      <c r="Y77">
        <v>0</v>
      </c>
      <c r="AA77">
        <v>0</v>
      </c>
      <c r="AB77">
        <v>0</v>
      </c>
      <c r="AC77">
        <v>0</v>
      </c>
      <c r="AD77">
        <v>0.79</v>
      </c>
      <c r="AE77">
        <v>0</v>
      </c>
      <c r="AG77">
        <v>0</v>
      </c>
      <c r="AH77">
        <v>0</v>
      </c>
      <c r="AI77">
        <v>0</v>
      </c>
      <c r="AJ77">
        <v>0</v>
      </c>
      <c r="AL77">
        <v>0</v>
      </c>
      <c r="AM77">
        <v>0</v>
      </c>
      <c r="AN77">
        <v>0</v>
      </c>
      <c r="AO77">
        <v>0</v>
      </c>
      <c r="AQ77">
        <v>0</v>
      </c>
      <c r="AR77">
        <v>0</v>
      </c>
      <c r="AS77">
        <v>0</v>
      </c>
      <c r="AT77">
        <v>0</v>
      </c>
      <c r="AV77">
        <v>0</v>
      </c>
      <c r="AW77">
        <v>0</v>
      </c>
      <c r="AX77">
        <v>0</v>
      </c>
      <c r="AY77">
        <v>0</v>
      </c>
      <c r="BA77" t="str">
        <f>_xlfn.XLOOKUP(J77,'[1]Brown et al 2011 mutations'!$C$3:$C$32,'[1]Brown et al 2011 mutations'!$D$3:$D$32,"",0,1)</f>
        <v/>
      </c>
    </row>
    <row r="78" spans="1:58" x14ac:dyDescent="0.4">
      <c r="A78" s="7">
        <v>235</v>
      </c>
      <c r="B78" s="8" t="s">
        <v>62</v>
      </c>
      <c r="C78" s="7" t="s">
        <v>52</v>
      </c>
      <c r="D78" s="7">
        <v>844275</v>
      </c>
      <c r="E78" s="7" t="s">
        <v>199</v>
      </c>
      <c r="F78" s="7"/>
      <c r="G78" s="7" t="s">
        <v>60</v>
      </c>
      <c r="H78" s="7" t="s">
        <v>200</v>
      </c>
      <c r="I78" s="7" t="s">
        <v>200</v>
      </c>
      <c r="J78" s="7" t="str">
        <f>_xlfn.XLOOKUP(I78,'[1]27405 to 1313 lookup table'!$G$5:$G$2978,'[1]27405 to 1313 lookup table'!$A$5:$A$2978,"",0,1)</f>
        <v>Cthe_1658</v>
      </c>
      <c r="K78" s="7" t="str">
        <f>_xlfn.XLOOKUP(I78,'[1]common name lookup'!$B$2:$B$97,'[1]common name lookup'!$C$2:$C$97,"", 0, 1)</f>
        <v/>
      </c>
      <c r="L78" s="8" t="s">
        <v>201</v>
      </c>
      <c r="M78">
        <v>0</v>
      </c>
      <c r="N78">
        <v>0</v>
      </c>
      <c r="O78">
        <v>0</v>
      </c>
      <c r="P78">
        <v>0</v>
      </c>
      <c r="R78">
        <v>0</v>
      </c>
      <c r="S78">
        <v>0</v>
      </c>
      <c r="T78">
        <v>0</v>
      </c>
      <c r="U78">
        <v>0</v>
      </c>
      <c r="W78">
        <v>0</v>
      </c>
      <c r="X78">
        <v>0</v>
      </c>
      <c r="Y78">
        <v>0</v>
      </c>
      <c r="AA78">
        <v>0</v>
      </c>
      <c r="AB78">
        <v>0</v>
      </c>
      <c r="AC78">
        <v>0.56000000000000005</v>
      </c>
      <c r="AD78">
        <v>0</v>
      </c>
      <c r="AE78">
        <v>0</v>
      </c>
      <c r="AG78">
        <v>0</v>
      </c>
      <c r="AH78">
        <v>0</v>
      </c>
      <c r="AI78">
        <v>0</v>
      </c>
      <c r="AJ78">
        <v>0</v>
      </c>
      <c r="AL78">
        <v>0</v>
      </c>
      <c r="AM78">
        <v>0</v>
      </c>
      <c r="AN78">
        <v>0</v>
      </c>
      <c r="AO78">
        <v>0</v>
      </c>
      <c r="AQ78">
        <v>0</v>
      </c>
      <c r="AR78">
        <v>0</v>
      </c>
      <c r="AS78">
        <v>0</v>
      </c>
      <c r="AT78">
        <v>0</v>
      </c>
      <c r="AV78">
        <v>0</v>
      </c>
      <c r="AW78">
        <v>0</v>
      </c>
      <c r="AX78">
        <v>0</v>
      </c>
      <c r="AY78">
        <v>0</v>
      </c>
      <c r="BA78" t="str">
        <f>_xlfn.XLOOKUP(J78,'[1]Brown et al 2011 mutations'!$C$3:$C$32,'[1]Brown et al 2011 mutations'!$D$3:$D$32,"",0,1)</f>
        <v/>
      </c>
    </row>
    <row r="79" spans="1:58" x14ac:dyDescent="0.4">
      <c r="A79" s="7">
        <v>236</v>
      </c>
      <c r="B79" s="8" t="s">
        <v>62</v>
      </c>
      <c r="C79" s="7" t="s">
        <v>52</v>
      </c>
      <c r="D79" s="7">
        <v>853672</v>
      </c>
      <c r="E79" s="7" t="s">
        <v>202</v>
      </c>
      <c r="F79" s="7"/>
      <c r="G79" s="7" t="s">
        <v>69</v>
      </c>
      <c r="H79" s="7" t="s">
        <v>203</v>
      </c>
      <c r="I79" s="7" t="s">
        <v>203</v>
      </c>
      <c r="J79" s="7" t="str">
        <f>_xlfn.XLOOKUP(I79,'[1]27405 to 1313 lookup table'!$G$5:$G$2978,'[1]27405 to 1313 lookup table'!$A$5:$A$2978,"",0,1)</f>
        <v>Cthe_3190</v>
      </c>
      <c r="K79" s="7" t="str">
        <f>_xlfn.XLOOKUP(I79,'[1]common name lookup'!$B$2:$B$97,'[1]common name lookup'!$C$2:$C$97,"", 0, 1)</f>
        <v/>
      </c>
      <c r="L79" s="8" t="s">
        <v>204</v>
      </c>
      <c r="M79">
        <v>1</v>
      </c>
      <c r="N79">
        <v>1</v>
      </c>
      <c r="O79">
        <v>1</v>
      </c>
      <c r="P79">
        <v>1</v>
      </c>
      <c r="R79">
        <v>1</v>
      </c>
      <c r="S79">
        <v>1</v>
      </c>
      <c r="T79">
        <v>1</v>
      </c>
      <c r="U79">
        <v>1</v>
      </c>
      <c r="W79">
        <v>1</v>
      </c>
      <c r="X79">
        <v>1</v>
      </c>
      <c r="Y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G79">
        <v>1</v>
      </c>
      <c r="AH79">
        <v>1</v>
      </c>
      <c r="AI79">
        <v>1</v>
      </c>
      <c r="AJ79">
        <v>1</v>
      </c>
      <c r="AL79">
        <v>1</v>
      </c>
      <c r="AM79">
        <v>1</v>
      </c>
      <c r="AN79">
        <v>1</v>
      </c>
      <c r="AO79">
        <v>1</v>
      </c>
      <c r="AQ79">
        <v>1</v>
      </c>
      <c r="AR79">
        <v>1</v>
      </c>
      <c r="AS79">
        <v>1</v>
      </c>
      <c r="AT79">
        <v>0</v>
      </c>
      <c r="AV79">
        <v>1</v>
      </c>
      <c r="AW79">
        <v>1</v>
      </c>
      <c r="AX79">
        <v>1</v>
      </c>
      <c r="AY79">
        <v>1</v>
      </c>
      <c r="BA79" t="str">
        <f>_xlfn.XLOOKUP(J79,'[1]Brown et al 2011 mutations'!$C$3:$C$32,'[1]Brown et al 2011 mutations'!$D$3:$D$32,"",0,1)</f>
        <v/>
      </c>
    </row>
    <row r="80" spans="1:58" x14ac:dyDescent="0.4">
      <c r="A80" s="7">
        <v>237</v>
      </c>
      <c r="B80" s="8" t="s">
        <v>62</v>
      </c>
      <c r="C80" s="7" t="s">
        <v>52</v>
      </c>
      <c r="D80" s="7">
        <v>907589</v>
      </c>
      <c r="E80" s="7" t="s">
        <v>75</v>
      </c>
      <c r="F80" s="7"/>
      <c r="G80" s="7" t="s">
        <v>60</v>
      </c>
      <c r="H80" s="7" t="s">
        <v>205</v>
      </c>
      <c r="I80" s="7" t="s">
        <v>205</v>
      </c>
      <c r="J80" s="7" t="str">
        <f>_xlfn.XLOOKUP(I80,'[1]27405 to 1313 lookup table'!$G$5:$G$2978,'[1]27405 to 1313 lookup table'!$A$5:$A$2978,"",0,1)</f>
        <v>Cthe_0004</v>
      </c>
      <c r="K80" s="7" t="str">
        <f>_xlfn.XLOOKUP(I80,'[1]common name lookup'!$B$2:$B$97,'[1]common name lookup'!$C$2:$C$97,"", 0, 1)</f>
        <v/>
      </c>
      <c r="L80" s="8" t="s">
        <v>206</v>
      </c>
      <c r="M80">
        <v>0.97</v>
      </c>
      <c r="N80">
        <v>0.95</v>
      </c>
      <c r="O80">
        <v>0.99</v>
      </c>
      <c r="P80">
        <v>0.86</v>
      </c>
      <c r="R80">
        <v>0.97</v>
      </c>
      <c r="S80">
        <v>0.93</v>
      </c>
      <c r="T80">
        <v>0.96</v>
      </c>
      <c r="U80">
        <v>0.92</v>
      </c>
      <c r="W80">
        <v>0.97</v>
      </c>
      <c r="X80">
        <v>0.97</v>
      </c>
      <c r="Y80">
        <v>0.92</v>
      </c>
      <c r="AA80">
        <v>0.97</v>
      </c>
      <c r="AB80">
        <v>0.95</v>
      </c>
      <c r="AC80">
        <v>0.98</v>
      </c>
      <c r="AD80">
        <v>1</v>
      </c>
      <c r="AE80">
        <v>0.96</v>
      </c>
      <c r="AG80">
        <v>0.97</v>
      </c>
      <c r="AH80">
        <v>0.94</v>
      </c>
      <c r="AI80">
        <v>0.85</v>
      </c>
      <c r="AJ80">
        <v>0.96</v>
      </c>
      <c r="AL80">
        <v>0.97</v>
      </c>
      <c r="AM80">
        <v>1</v>
      </c>
      <c r="AN80">
        <v>0.85</v>
      </c>
      <c r="AO80">
        <v>0.86</v>
      </c>
      <c r="AQ80">
        <v>0.97</v>
      </c>
      <c r="AR80">
        <v>0.98</v>
      </c>
      <c r="AS80">
        <v>0.97</v>
      </c>
      <c r="AT80">
        <v>1</v>
      </c>
      <c r="AV80">
        <v>0.97</v>
      </c>
      <c r="AW80">
        <v>0.94</v>
      </c>
      <c r="AX80">
        <v>1</v>
      </c>
      <c r="AY80">
        <v>0.94</v>
      </c>
      <c r="BA80" t="str">
        <f>_xlfn.XLOOKUP(J80,'[1]Brown et al 2011 mutations'!$C$3:$C$32,'[1]Brown et al 2011 mutations'!$D$3:$D$32,"",0,1)</f>
        <v/>
      </c>
    </row>
    <row r="81" spans="1:58" x14ac:dyDescent="0.4">
      <c r="A81" s="7">
        <v>238</v>
      </c>
      <c r="B81" s="8" t="s">
        <v>62</v>
      </c>
      <c r="C81" s="7" t="s">
        <v>52</v>
      </c>
      <c r="D81" s="7">
        <v>907843</v>
      </c>
      <c r="E81" s="7" t="s">
        <v>207</v>
      </c>
      <c r="F81" s="7"/>
      <c r="G81" s="7" t="s">
        <v>60</v>
      </c>
      <c r="H81" s="7" t="s">
        <v>205</v>
      </c>
      <c r="I81" s="7" t="s">
        <v>205</v>
      </c>
      <c r="J81" s="7" t="str">
        <f>_xlfn.XLOOKUP(I81,'[1]27405 to 1313 lookup table'!$G$5:$G$2978,'[1]27405 to 1313 lookup table'!$A$5:$A$2978,"",0,1)</f>
        <v>Cthe_0004</v>
      </c>
      <c r="K81" s="7" t="str">
        <f>_xlfn.XLOOKUP(I81,'[1]common name lookup'!$B$2:$B$97,'[1]common name lookup'!$C$2:$C$97,"", 0, 1)</f>
        <v/>
      </c>
      <c r="L81" s="8" t="s">
        <v>206</v>
      </c>
      <c r="M81">
        <v>1</v>
      </c>
      <c r="N81">
        <v>1</v>
      </c>
      <c r="O81">
        <v>1</v>
      </c>
      <c r="P81">
        <v>1</v>
      </c>
      <c r="R81">
        <v>1</v>
      </c>
      <c r="S81">
        <v>1</v>
      </c>
      <c r="T81">
        <v>1</v>
      </c>
      <c r="U81">
        <v>1</v>
      </c>
      <c r="W81">
        <v>1</v>
      </c>
      <c r="X81">
        <v>1</v>
      </c>
      <c r="Y81">
        <v>1</v>
      </c>
      <c r="AA81">
        <v>1</v>
      </c>
      <c r="AB81">
        <v>0.98</v>
      </c>
      <c r="AC81">
        <v>1</v>
      </c>
      <c r="AD81">
        <v>1</v>
      </c>
      <c r="AE81">
        <v>1</v>
      </c>
      <c r="AG81">
        <v>1</v>
      </c>
      <c r="AH81">
        <v>1</v>
      </c>
      <c r="AI81">
        <v>1</v>
      </c>
      <c r="AJ81">
        <v>1</v>
      </c>
      <c r="AL81">
        <v>1</v>
      </c>
      <c r="AM81">
        <v>1</v>
      </c>
      <c r="AN81">
        <v>1</v>
      </c>
      <c r="AO81">
        <v>1</v>
      </c>
      <c r="AQ81">
        <v>1</v>
      </c>
      <c r="AR81">
        <v>0.99</v>
      </c>
      <c r="AS81">
        <v>1</v>
      </c>
      <c r="AT81">
        <v>1</v>
      </c>
      <c r="AV81">
        <v>1</v>
      </c>
      <c r="AW81">
        <v>1</v>
      </c>
      <c r="AX81">
        <v>1</v>
      </c>
      <c r="AY81">
        <v>1</v>
      </c>
      <c r="BA81" t="str">
        <f>_xlfn.XLOOKUP(J81,'[1]Brown et al 2011 mutations'!$C$3:$C$32,'[1]Brown et al 2011 mutations'!$D$3:$D$32,"",0,1)</f>
        <v/>
      </c>
    </row>
    <row r="82" spans="1:58" x14ac:dyDescent="0.4">
      <c r="A82" s="7">
        <v>239</v>
      </c>
      <c r="B82" s="8" t="s">
        <v>62</v>
      </c>
      <c r="C82" s="7" t="s">
        <v>52</v>
      </c>
      <c r="D82" s="7">
        <v>968511</v>
      </c>
      <c r="E82" s="7" t="s">
        <v>208</v>
      </c>
      <c r="F82" s="7"/>
      <c r="G82" s="7" t="s">
        <v>69</v>
      </c>
      <c r="H82" s="7" t="s">
        <v>209</v>
      </c>
      <c r="I82" s="7" t="s">
        <v>209</v>
      </c>
      <c r="J82" s="7" t="str">
        <f>_xlfn.XLOOKUP(I82,'[1]27405 to 1313 lookup table'!$G$5:$G$2978,'[1]27405 to 1313 lookup table'!$A$5:$A$2978,"",0,1)</f>
        <v/>
      </c>
      <c r="K82" s="7" t="str">
        <f>_xlfn.XLOOKUP(I82,'[1]common name lookup'!$B$2:$B$97,'[1]common name lookup'!$C$2:$C$97,"", 0, 1)</f>
        <v/>
      </c>
      <c r="L82" s="8" t="s">
        <v>210</v>
      </c>
      <c r="M82">
        <v>1</v>
      </c>
      <c r="N82">
        <v>1</v>
      </c>
      <c r="O82">
        <v>1</v>
      </c>
      <c r="P82">
        <v>1</v>
      </c>
      <c r="R82">
        <v>1</v>
      </c>
      <c r="S82">
        <v>1</v>
      </c>
      <c r="T82">
        <v>1</v>
      </c>
      <c r="U82">
        <v>1</v>
      </c>
      <c r="W82">
        <v>1</v>
      </c>
      <c r="X82">
        <v>1</v>
      </c>
      <c r="Y82">
        <v>0.95</v>
      </c>
      <c r="AA82">
        <v>1</v>
      </c>
      <c r="AB82">
        <v>1</v>
      </c>
      <c r="AC82">
        <v>1</v>
      </c>
      <c r="AD82">
        <v>1</v>
      </c>
      <c r="AE82">
        <v>1</v>
      </c>
      <c r="AG82">
        <v>1</v>
      </c>
      <c r="AH82">
        <v>1</v>
      </c>
      <c r="AI82">
        <v>1</v>
      </c>
      <c r="AJ82">
        <v>1</v>
      </c>
      <c r="AL82">
        <v>1</v>
      </c>
      <c r="AM82">
        <v>1</v>
      </c>
      <c r="AN82">
        <v>1</v>
      </c>
      <c r="AO82">
        <v>1</v>
      </c>
      <c r="AQ82">
        <v>1</v>
      </c>
      <c r="AR82">
        <v>1</v>
      </c>
      <c r="AS82">
        <v>1</v>
      </c>
      <c r="AT82">
        <v>1</v>
      </c>
      <c r="AV82">
        <v>1</v>
      </c>
      <c r="AW82">
        <v>1</v>
      </c>
      <c r="AX82">
        <v>1</v>
      </c>
      <c r="AY82">
        <v>1</v>
      </c>
      <c r="BA82" t="str">
        <f>_xlfn.XLOOKUP(J82,'[1]Brown et al 2011 mutations'!$C$3:$C$32,'[1]Brown et al 2011 mutations'!$D$3:$D$32,"",0,1)</f>
        <v/>
      </c>
    </row>
    <row r="83" spans="1:58" s="11" customFormat="1" x14ac:dyDescent="0.4">
      <c r="A83" s="9">
        <v>249</v>
      </c>
      <c r="B83" s="10" t="s">
        <v>62</v>
      </c>
      <c r="C83" s="9" t="s">
        <v>52</v>
      </c>
      <c r="D83" s="9">
        <v>988645</v>
      </c>
      <c r="E83" s="9" t="s">
        <v>211</v>
      </c>
      <c r="F83" s="9" t="s">
        <v>54</v>
      </c>
      <c r="G83" s="9" t="s">
        <v>69</v>
      </c>
      <c r="H83" s="9" t="s">
        <v>212</v>
      </c>
      <c r="I83" s="9" t="s">
        <v>212</v>
      </c>
      <c r="J83" s="9" t="str">
        <f>_xlfn.XLOOKUP(I83,'[1]27405 to 1313 lookup table'!$G$5:$G$2978,'[1]27405 to 1313 lookup table'!$A$5:$A$2978,"",0,1)</f>
        <v>Cthe_1396</v>
      </c>
      <c r="K83" s="9" t="str">
        <f>_xlfn.XLOOKUP(I83,'[1]common name lookup'!$B$2:$B$97,'[1]common name lookup'!$C$2:$C$97,"", 0, 1)</f>
        <v/>
      </c>
      <c r="L83" s="10" t="s">
        <v>213</v>
      </c>
      <c r="M83" s="11">
        <v>0</v>
      </c>
      <c r="N83" s="11">
        <v>0</v>
      </c>
      <c r="O83" s="11">
        <v>0</v>
      </c>
      <c r="P83" s="11">
        <v>0</v>
      </c>
      <c r="R83" s="11">
        <v>0</v>
      </c>
      <c r="S83" s="11">
        <v>0</v>
      </c>
      <c r="T83" s="11">
        <v>0</v>
      </c>
      <c r="U83" s="11">
        <v>0</v>
      </c>
      <c r="W83" s="11">
        <v>0</v>
      </c>
      <c r="X83" s="11">
        <v>0</v>
      </c>
      <c r="Y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0</v>
      </c>
      <c r="AG83" s="11">
        <v>0</v>
      </c>
      <c r="AH83" s="11">
        <v>0</v>
      </c>
      <c r="AI83" s="11">
        <v>1</v>
      </c>
      <c r="AJ83" s="11">
        <v>1</v>
      </c>
      <c r="AL83" s="11">
        <v>0</v>
      </c>
      <c r="AM83" s="11">
        <v>0</v>
      </c>
      <c r="AN83" s="11">
        <v>0.96</v>
      </c>
      <c r="AO83" s="11">
        <v>1</v>
      </c>
      <c r="AQ83" s="11">
        <v>0</v>
      </c>
      <c r="AR83" s="11">
        <v>0</v>
      </c>
      <c r="AS83" s="11">
        <v>1</v>
      </c>
      <c r="AT83" s="11">
        <v>1</v>
      </c>
      <c r="AV83" s="11">
        <v>0</v>
      </c>
      <c r="AW83" s="11">
        <v>0</v>
      </c>
      <c r="AX83" s="11">
        <v>0</v>
      </c>
      <c r="AY83" s="11">
        <v>0</v>
      </c>
      <c r="BA83" s="11" t="str">
        <f>_xlfn.XLOOKUP(J83,'[1]Brown et al 2011 mutations'!$C$3:$C$32,'[1]Brown et al 2011 mutations'!$D$3:$D$32,"",0,1)</f>
        <v/>
      </c>
      <c r="BB83" s="11" t="str">
        <f>_xlfn.XLOOKUP(J83,'[1]Shao E50A'!$C$4:$C$13,'[1]Shao E50A'!$M$4:$M$13,"",0,1)</f>
        <v/>
      </c>
      <c r="BC83" s="11">
        <f>_xlfn.XLOOKUP(J83,'[1]Shao E50C'!$C$3:$C$41,'[1]Shao E50C'!$M$3:$M$41,"",0,1)</f>
        <v>1</v>
      </c>
      <c r="BD83" s="11" t="str">
        <f>_xlfn.XLOOKUP(I83,'[1]A1A2 mutations'!$B$2:$B$162,'[1]A1A2 mutations'!$L$2:$L$162,"",0,1)</f>
        <v/>
      </c>
      <c r="BE83" s="11" t="s">
        <v>54</v>
      </c>
      <c r="BF83" s="11" t="s">
        <v>214</v>
      </c>
    </row>
    <row r="84" spans="1:58" s="11" customFormat="1" x14ac:dyDescent="0.4">
      <c r="A84" s="9">
        <v>250</v>
      </c>
      <c r="B84" s="10" t="s">
        <v>62</v>
      </c>
      <c r="C84" s="9" t="s">
        <v>52</v>
      </c>
      <c r="D84" s="9">
        <v>988703</v>
      </c>
      <c r="E84" s="9" t="s">
        <v>215</v>
      </c>
      <c r="F84" s="9" t="s">
        <v>54</v>
      </c>
      <c r="G84" s="9" t="s">
        <v>69</v>
      </c>
      <c r="H84" s="9" t="s">
        <v>212</v>
      </c>
      <c r="I84" s="9" t="s">
        <v>212</v>
      </c>
      <c r="J84" s="9" t="str">
        <f>_xlfn.XLOOKUP(I84,'[1]27405 to 1313 lookup table'!$G$5:$G$2978,'[1]27405 to 1313 lookup table'!$A$5:$A$2978,"",0,1)</f>
        <v>Cthe_1396</v>
      </c>
      <c r="K84" s="9" t="str">
        <f>_xlfn.XLOOKUP(I84,'[1]common name lookup'!$B$2:$B$97,'[1]common name lookup'!$C$2:$C$97,"", 0, 1)</f>
        <v/>
      </c>
      <c r="L84" s="10" t="s">
        <v>213</v>
      </c>
      <c r="M84" s="11">
        <v>0</v>
      </c>
      <c r="N84" s="11">
        <v>0</v>
      </c>
      <c r="O84" s="11">
        <v>0</v>
      </c>
      <c r="P84" s="11">
        <v>0</v>
      </c>
      <c r="R84" s="11">
        <v>0</v>
      </c>
      <c r="S84" s="11">
        <v>0</v>
      </c>
      <c r="T84" s="11">
        <v>0</v>
      </c>
      <c r="U84" s="11">
        <v>0</v>
      </c>
      <c r="W84" s="11">
        <v>0</v>
      </c>
      <c r="X84" s="11">
        <v>0</v>
      </c>
      <c r="Y84" s="11">
        <v>0</v>
      </c>
      <c r="AA84" s="11">
        <v>0</v>
      </c>
      <c r="AB84" s="11">
        <v>1</v>
      </c>
      <c r="AC84" s="11">
        <v>0</v>
      </c>
      <c r="AD84" s="11">
        <v>0</v>
      </c>
      <c r="AE84" s="11">
        <v>0</v>
      </c>
      <c r="AG84" s="11">
        <v>0</v>
      </c>
      <c r="AH84" s="11">
        <v>0</v>
      </c>
      <c r="AI84" s="11">
        <v>0</v>
      </c>
      <c r="AJ84" s="11">
        <v>0</v>
      </c>
      <c r="AL84" s="11">
        <v>0</v>
      </c>
      <c r="AM84" s="11">
        <v>0</v>
      </c>
      <c r="AN84" s="11">
        <v>0</v>
      </c>
      <c r="AO84" s="11">
        <v>0</v>
      </c>
      <c r="AQ84" s="11">
        <v>0</v>
      </c>
      <c r="AR84" s="11">
        <v>0</v>
      </c>
      <c r="AS84" s="11">
        <v>0</v>
      </c>
      <c r="AT84" s="11">
        <v>0</v>
      </c>
      <c r="AV84" s="11">
        <v>0</v>
      </c>
      <c r="AW84" s="11">
        <v>0</v>
      </c>
      <c r="AX84" s="11">
        <v>0</v>
      </c>
      <c r="AY84" s="11">
        <v>0</v>
      </c>
      <c r="BA84" s="11" t="str">
        <f>_xlfn.XLOOKUP(J84,'[1]Brown et al 2011 mutations'!$C$3:$C$32,'[1]Brown et al 2011 mutations'!$D$3:$D$32,"",0,1)</f>
        <v/>
      </c>
      <c r="BB84" s="11" t="str">
        <f>_xlfn.XLOOKUP(J84,'[1]Shao E50A'!$C$4:$C$13,'[1]Shao E50A'!$M$4:$M$13,"",0,1)</f>
        <v/>
      </c>
      <c r="BC84" s="11">
        <f>_xlfn.XLOOKUP(J84,'[1]Shao E50C'!$C$3:$C$41,'[1]Shao E50C'!$M$3:$M$41,"",0,1)</f>
        <v>1</v>
      </c>
      <c r="BD84" s="11" t="str">
        <f>_xlfn.XLOOKUP(I84,'[1]A1A2 mutations'!$B$2:$B$162,'[1]A1A2 mutations'!$L$2:$L$162,"",0,1)</f>
        <v/>
      </c>
      <c r="BE84" s="11" t="s">
        <v>54</v>
      </c>
      <c r="BF84" s="11" t="s">
        <v>214</v>
      </c>
    </row>
    <row r="85" spans="1:58" s="11" customFormat="1" x14ac:dyDescent="0.4">
      <c r="A85" s="9">
        <v>251</v>
      </c>
      <c r="B85" s="10" t="s">
        <v>62</v>
      </c>
      <c r="C85" s="9" t="s">
        <v>52</v>
      </c>
      <c r="D85" s="9">
        <v>988915</v>
      </c>
      <c r="E85" s="9" t="s">
        <v>216</v>
      </c>
      <c r="F85" s="9" t="s">
        <v>54</v>
      </c>
      <c r="G85" s="9" t="s">
        <v>55</v>
      </c>
      <c r="H85" s="9" t="s">
        <v>212</v>
      </c>
      <c r="I85" s="9" t="s">
        <v>212</v>
      </c>
      <c r="J85" s="9" t="str">
        <f>_xlfn.XLOOKUP(I85,'[1]27405 to 1313 lookup table'!$G$5:$G$2978,'[1]27405 to 1313 lookup table'!$A$5:$A$2978,"",0,1)</f>
        <v>Cthe_1396</v>
      </c>
      <c r="K85" s="9" t="str">
        <f>_xlfn.XLOOKUP(I85,'[1]common name lookup'!$B$2:$B$97,'[1]common name lookup'!$C$2:$C$97,"", 0, 1)</f>
        <v/>
      </c>
      <c r="L85" s="10" t="s">
        <v>213</v>
      </c>
      <c r="M85" s="11">
        <v>0</v>
      </c>
      <c r="N85" s="11">
        <v>0</v>
      </c>
      <c r="O85" s="11">
        <v>0</v>
      </c>
      <c r="P85" s="11">
        <v>0</v>
      </c>
      <c r="R85" s="11">
        <v>0</v>
      </c>
      <c r="S85" s="11">
        <v>0</v>
      </c>
      <c r="T85" s="11">
        <v>0</v>
      </c>
      <c r="U85" s="11">
        <v>0</v>
      </c>
      <c r="W85" s="11">
        <v>0</v>
      </c>
      <c r="X85" s="11">
        <v>0.67</v>
      </c>
      <c r="Y85" s="11">
        <v>0.95</v>
      </c>
      <c r="AA85" s="11">
        <v>0</v>
      </c>
      <c r="AB85" s="11">
        <v>0</v>
      </c>
      <c r="AC85" s="11">
        <v>0</v>
      </c>
      <c r="AD85" s="11">
        <v>0</v>
      </c>
      <c r="AE85" s="11">
        <v>0</v>
      </c>
      <c r="AG85" s="11">
        <v>0</v>
      </c>
      <c r="AH85" s="11">
        <v>0</v>
      </c>
      <c r="AI85" s="11">
        <v>0</v>
      </c>
      <c r="AJ85" s="11">
        <v>0</v>
      </c>
      <c r="AL85" s="11">
        <v>0</v>
      </c>
      <c r="AM85" s="11">
        <v>0</v>
      </c>
      <c r="AN85" s="11">
        <v>0</v>
      </c>
      <c r="AO85" s="11">
        <v>0</v>
      </c>
      <c r="AQ85" s="11">
        <v>0</v>
      </c>
      <c r="AR85" s="11">
        <v>0</v>
      </c>
      <c r="AS85" s="11">
        <v>0</v>
      </c>
      <c r="AT85" s="11">
        <v>0</v>
      </c>
      <c r="AV85" s="11">
        <v>0</v>
      </c>
      <c r="AW85" s="11">
        <v>0</v>
      </c>
      <c r="AX85" s="11">
        <v>0</v>
      </c>
      <c r="AY85" s="11">
        <v>0</v>
      </c>
      <c r="BA85" s="11" t="str">
        <f>_xlfn.XLOOKUP(J85,'[1]Brown et al 2011 mutations'!$C$3:$C$32,'[1]Brown et al 2011 mutations'!$D$3:$D$32,"",0,1)</f>
        <v/>
      </c>
      <c r="BB85" s="11" t="str">
        <f>_xlfn.XLOOKUP(J85,'[1]Shao E50A'!$C$4:$C$13,'[1]Shao E50A'!$M$4:$M$13,"",0,1)</f>
        <v/>
      </c>
      <c r="BC85" s="11">
        <f>_xlfn.XLOOKUP(J85,'[1]Shao E50C'!$C$3:$C$41,'[1]Shao E50C'!$M$3:$M$41,"",0,1)</f>
        <v>1</v>
      </c>
      <c r="BD85" s="11" t="str">
        <f>_xlfn.XLOOKUP(I85,'[1]A1A2 mutations'!$B$2:$B$162,'[1]A1A2 mutations'!$L$2:$L$162,"",0,1)</f>
        <v/>
      </c>
      <c r="BE85" s="11" t="s">
        <v>54</v>
      </c>
      <c r="BF85" s="11" t="s">
        <v>214</v>
      </c>
    </row>
    <row r="86" spans="1:58" s="11" customFormat="1" x14ac:dyDescent="0.4">
      <c r="A86" s="9">
        <v>252</v>
      </c>
      <c r="B86" s="10" t="s">
        <v>62</v>
      </c>
      <c r="C86" s="9" t="s">
        <v>52</v>
      </c>
      <c r="D86" s="9">
        <v>989032</v>
      </c>
      <c r="E86" s="9" t="s">
        <v>217</v>
      </c>
      <c r="F86" s="9" t="s">
        <v>54</v>
      </c>
      <c r="G86" s="9" t="s">
        <v>60</v>
      </c>
      <c r="H86" s="9" t="s">
        <v>212</v>
      </c>
      <c r="I86" s="9" t="s">
        <v>212</v>
      </c>
      <c r="J86" s="9" t="str">
        <f>_xlfn.XLOOKUP(I86,'[1]27405 to 1313 lookup table'!$G$5:$G$2978,'[1]27405 to 1313 lookup table'!$A$5:$A$2978,"",0,1)</f>
        <v>Cthe_1396</v>
      </c>
      <c r="K86" s="9" t="str">
        <f>_xlfn.XLOOKUP(I86,'[1]common name lookup'!$B$2:$B$97,'[1]common name lookup'!$C$2:$C$97,"", 0, 1)</f>
        <v/>
      </c>
      <c r="L86" s="10" t="s">
        <v>213</v>
      </c>
      <c r="M86" s="11">
        <v>0</v>
      </c>
      <c r="N86" s="11">
        <v>0</v>
      </c>
      <c r="O86" s="11">
        <v>1</v>
      </c>
      <c r="P86" s="11">
        <v>1</v>
      </c>
      <c r="R86" s="11">
        <v>0</v>
      </c>
      <c r="S86" s="11">
        <v>0</v>
      </c>
      <c r="T86" s="11">
        <v>0</v>
      </c>
      <c r="U86" s="11">
        <v>0</v>
      </c>
      <c r="W86" s="11">
        <v>0</v>
      </c>
      <c r="X86" s="11">
        <v>0</v>
      </c>
      <c r="Y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0</v>
      </c>
      <c r="AG86" s="11">
        <v>0</v>
      </c>
      <c r="AH86" s="11">
        <v>0</v>
      </c>
      <c r="AI86" s="11">
        <v>0</v>
      </c>
      <c r="AJ86" s="11">
        <v>0</v>
      </c>
      <c r="AL86" s="11">
        <v>0</v>
      </c>
      <c r="AM86" s="11">
        <v>0</v>
      </c>
      <c r="AN86" s="11">
        <v>0</v>
      </c>
      <c r="AO86" s="11">
        <v>0</v>
      </c>
      <c r="AQ86" s="11">
        <v>0</v>
      </c>
      <c r="AR86" s="11">
        <v>0</v>
      </c>
      <c r="AS86" s="11">
        <v>0</v>
      </c>
      <c r="AT86" s="11">
        <v>0</v>
      </c>
      <c r="AV86" s="11">
        <v>0</v>
      </c>
      <c r="AW86" s="11">
        <v>0</v>
      </c>
      <c r="AX86" s="11">
        <v>0</v>
      </c>
      <c r="AY86" s="11">
        <v>0</v>
      </c>
      <c r="BA86" s="11" t="str">
        <f>_xlfn.XLOOKUP(J86,'[1]Brown et al 2011 mutations'!$C$3:$C$32,'[1]Brown et al 2011 mutations'!$D$3:$D$32,"",0,1)</f>
        <v/>
      </c>
      <c r="BB86" s="11" t="str">
        <f>_xlfn.XLOOKUP(J86,'[1]Shao E50A'!$C$4:$C$13,'[1]Shao E50A'!$M$4:$M$13,"",0,1)</f>
        <v/>
      </c>
      <c r="BC86" s="11">
        <f>_xlfn.XLOOKUP(J86,'[1]Shao E50C'!$C$3:$C$41,'[1]Shao E50C'!$M$3:$M$41,"",0,1)</f>
        <v>1</v>
      </c>
      <c r="BD86" s="11" t="str">
        <f>_xlfn.XLOOKUP(I86,'[1]A1A2 mutations'!$B$2:$B$162,'[1]A1A2 mutations'!$L$2:$L$162,"",0,1)</f>
        <v/>
      </c>
      <c r="BE86" s="11" t="s">
        <v>54</v>
      </c>
      <c r="BF86" s="11" t="s">
        <v>214</v>
      </c>
    </row>
    <row r="87" spans="1:58" s="11" customFormat="1" x14ac:dyDescent="0.4">
      <c r="A87" s="9">
        <v>253</v>
      </c>
      <c r="B87" s="10" t="s">
        <v>62</v>
      </c>
      <c r="C87" s="9" t="s">
        <v>52</v>
      </c>
      <c r="D87" s="9">
        <v>989374</v>
      </c>
      <c r="E87" s="9" t="s">
        <v>218</v>
      </c>
      <c r="F87" s="9" t="s">
        <v>54</v>
      </c>
      <c r="G87" s="9" t="s">
        <v>55</v>
      </c>
      <c r="H87" s="9" t="s">
        <v>212</v>
      </c>
      <c r="I87" s="9" t="s">
        <v>212</v>
      </c>
      <c r="J87" s="9" t="str">
        <f>_xlfn.XLOOKUP(I87,'[1]27405 to 1313 lookup table'!$G$5:$G$2978,'[1]27405 to 1313 lookup table'!$A$5:$A$2978,"",0,1)</f>
        <v>Cthe_1396</v>
      </c>
      <c r="K87" s="9" t="str">
        <f>_xlfn.XLOOKUP(I87,'[1]common name lookup'!$B$2:$B$97,'[1]common name lookup'!$C$2:$C$97,"", 0, 1)</f>
        <v/>
      </c>
      <c r="L87" s="10" t="s">
        <v>213</v>
      </c>
      <c r="M87" s="11">
        <v>0</v>
      </c>
      <c r="N87" s="11">
        <v>0</v>
      </c>
      <c r="O87" s="11">
        <v>0</v>
      </c>
      <c r="P87" s="11">
        <v>0</v>
      </c>
      <c r="R87" s="11">
        <v>0</v>
      </c>
      <c r="S87" s="11">
        <v>0</v>
      </c>
      <c r="T87" s="11">
        <v>0</v>
      </c>
      <c r="U87" s="11">
        <v>0</v>
      </c>
      <c r="W87" s="11">
        <v>0</v>
      </c>
      <c r="X87" s="11">
        <v>0</v>
      </c>
      <c r="Y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G87" s="11">
        <v>0</v>
      </c>
      <c r="AH87" s="11">
        <v>0</v>
      </c>
      <c r="AI87" s="11">
        <v>0</v>
      </c>
      <c r="AJ87" s="11">
        <v>0</v>
      </c>
      <c r="AL87" s="11">
        <v>0</v>
      </c>
      <c r="AM87" s="11">
        <v>0</v>
      </c>
      <c r="AN87" s="11">
        <v>0</v>
      </c>
      <c r="AO87" s="11">
        <v>0</v>
      </c>
      <c r="AQ87" s="11">
        <v>0</v>
      </c>
      <c r="AR87" s="11">
        <v>0</v>
      </c>
      <c r="AS87" s="11">
        <v>0</v>
      </c>
      <c r="AT87" s="11">
        <v>0</v>
      </c>
      <c r="AV87" s="11">
        <v>0</v>
      </c>
      <c r="AW87" s="11">
        <v>0</v>
      </c>
      <c r="AX87" s="11">
        <v>1</v>
      </c>
      <c r="AY87" s="11">
        <v>1</v>
      </c>
      <c r="BA87" s="11" t="str">
        <f>_xlfn.XLOOKUP(J87,'[1]Brown et al 2011 mutations'!$C$3:$C$32,'[1]Brown et al 2011 mutations'!$D$3:$D$32,"",0,1)</f>
        <v/>
      </c>
      <c r="BB87" s="11" t="str">
        <f>_xlfn.XLOOKUP(J87,'[1]Shao E50A'!$C$4:$C$13,'[1]Shao E50A'!$M$4:$M$13,"",0,1)</f>
        <v/>
      </c>
      <c r="BC87" s="11">
        <f>_xlfn.XLOOKUP(J87,'[1]Shao E50C'!$C$3:$C$41,'[1]Shao E50C'!$M$3:$M$41,"",0,1)</f>
        <v>1</v>
      </c>
      <c r="BD87" s="11" t="str">
        <f>_xlfn.XLOOKUP(I87,'[1]A1A2 mutations'!$B$2:$B$162,'[1]A1A2 mutations'!$L$2:$L$162,"",0,1)</f>
        <v/>
      </c>
      <c r="BE87" s="11" t="s">
        <v>54</v>
      </c>
      <c r="BF87" s="11" t="s">
        <v>214</v>
      </c>
    </row>
    <row r="88" spans="1:58" x14ac:dyDescent="0.4">
      <c r="A88" s="7">
        <v>254</v>
      </c>
      <c r="B88" s="8" t="s">
        <v>62</v>
      </c>
      <c r="C88" s="7" t="s">
        <v>52</v>
      </c>
      <c r="D88" s="7">
        <v>992549</v>
      </c>
      <c r="E88" s="7" t="s">
        <v>78</v>
      </c>
      <c r="F88" s="7"/>
      <c r="G88" s="7" t="s">
        <v>60</v>
      </c>
      <c r="H88" s="7" t="s">
        <v>219</v>
      </c>
      <c r="I88" s="7" t="s">
        <v>219</v>
      </c>
      <c r="J88" s="7" t="str">
        <f>_xlfn.XLOOKUP(I88,'[1]27405 to 1313 lookup table'!$G$5:$G$2978,'[1]27405 to 1313 lookup table'!$A$5:$A$2978,"",0,1)</f>
        <v>Cthe_1393</v>
      </c>
      <c r="K88" s="7" t="str">
        <f>_xlfn.XLOOKUP(I88,'[1]common name lookup'!$B$2:$B$97,'[1]common name lookup'!$C$2:$C$97,"", 0, 1)</f>
        <v/>
      </c>
      <c r="L88" s="8" t="s">
        <v>220</v>
      </c>
      <c r="M88">
        <v>0</v>
      </c>
      <c r="N88">
        <v>0</v>
      </c>
      <c r="O88">
        <v>0</v>
      </c>
      <c r="P88">
        <v>1</v>
      </c>
      <c r="R88">
        <v>0</v>
      </c>
      <c r="S88">
        <v>0</v>
      </c>
      <c r="T88">
        <v>0</v>
      </c>
      <c r="U88">
        <v>0</v>
      </c>
      <c r="W88">
        <v>0</v>
      </c>
      <c r="X88">
        <v>0</v>
      </c>
      <c r="Y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G88">
        <v>0</v>
      </c>
      <c r="AH88">
        <v>0</v>
      </c>
      <c r="AI88">
        <v>0</v>
      </c>
      <c r="AJ88">
        <v>0</v>
      </c>
      <c r="AL88">
        <v>0</v>
      </c>
      <c r="AM88">
        <v>0</v>
      </c>
      <c r="AN88">
        <v>0</v>
      </c>
      <c r="AO88">
        <v>0</v>
      </c>
      <c r="AQ88">
        <v>0</v>
      </c>
      <c r="AR88">
        <v>0</v>
      </c>
      <c r="AS88">
        <v>0</v>
      </c>
      <c r="AT88">
        <v>0</v>
      </c>
      <c r="AV88">
        <v>0</v>
      </c>
      <c r="AW88">
        <v>0</v>
      </c>
      <c r="AX88">
        <v>0</v>
      </c>
      <c r="AY88">
        <v>0</v>
      </c>
      <c r="BA88" t="str">
        <f>_xlfn.XLOOKUP(J88,'[1]Brown et al 2011 mutations'!$C$3:$C$32,'[1]Brown et al 2011 mutations'!$D$3:$D$32,"",0,1)</f>
        <v/>
      </c>
      <c r="BB88" t="str">
        <f>_xlfn.XLOOKUP(J88,'[1]Shao E50A'!$C$4:$C$13,'[1]Shao E50A'!$M$4:$M$13,"",0,1)</f>
        <v/>
      </c>
      <c r="BC88" t="str">
        <f>_xlfn.XLOOKUP(J88,'[1]Shao E50C'!$C$3:$C$41,'[1]Shao E50C'!$M$3:$M$41,"",0,1)</f>
        <v/>
      </c>
      <c r="BD88">
        <f>_xlfn.XLOOKUP(I88,'[1]A1A2 mutations'!$B$2:$B$162,'[1]A1A2 mutations'!$L$2:$L$162,"",0,1)</f>
        <v>0</v>
      </c>
      <c r="BE88" t="s">
        <v>54</v>
      </c>
      <c r="BF88" t="s">
        <v>221</v>
      </c>
    </row>
    <row r="89" spans="1:58" x14ac:dyDescent="0.4">
      <c r="A89" s="7">
        <v>255</v>
      </c>
      <c r="B89" s="8" t="s">
        <v>62</v>
      </c>
      <c r="C89" s="7" t="s">
        <v>52</v>
      </c>
      <c r="D89" s="7">
        <v>1058322</v>
      </c>
      <c r="E89" s="7" t="s">
        <v>222</v>
      </c>
      <c r="F89" s="7"/>
      <c r="G89" s="7" t="s">
        <v>60</v>
      </c>
      <c r="H89" s="7" t="s">
        <v>223</v>
      </c>
      <c r="I89" s="7" t="s">
        <v>223</v>
      </c>
      <c r="J89" s="7" t="str">
        <f>_xlfn.XLOOKUP(I89,'[1]27405 to 1313 lookup table'!$G$5:$G$2978,'[1]27405 to 1313 lookup table'!$A$5:$A$2978,"",0,1)</f>
        <v>Cthe_1345</v>
      </c>
      <c r="K89" s="7" t="str">
        <f>_xlfn.XLOOKUP(I89,'[1]common name lookup'!$B$2:$B$97,'[1]common name lookup'!$C$2:$C$97,"", 0, 1)</f>
        <v/>
      </c>
      <c r="L89" s="8" t="s">
        <v>224</v>
      </c>
      <c r="M89">
        <v>1</v>
      </c>
      <c r="N89">
        <v>1</v>
      </c>
      <c r="O89">
        <v>1</v>
      </c>
      <c r="P89">
        <v>1</v>
      </c>
      <c r="R89">
        <v>1</v>
      </c>
      <c r="S89">
        <v>1</v>
      </c>
      <c r="T89">
        <v>1</v>
      </c>
      <c r="U89">
        <v>0.98</v>
      </c>
      <c r="W89">
        <v>1</v>
      </c>
      <c r="X89">
        <v>1</v>
      </c>
      <c r="Y89">
        <v>0.94</v>
      </c>
      <c r="AA89">
        <v>1</v>
      </c>
      <c r="AB89">
        <v>1</v>
      </c>
      <c r="AC89">
        <v>1</v>
      </c>
      <c r="AD89">
        <v>1</v>
      </c>
      <c r="AE89">
        <v>1</v>
      </c>
      <c r="AG89">
        <v>1</v>
      </c>
      <c r="AH89">
        <v>1</v>
      </c>
      <c r="AI89">
        <v>0.94</v>
      </c>
      <c r="AJ89">
        <v>1</v>
      </c>
      <c r="AL89">
        <v>1</v>
      </c>
      <c r="AM89">
        <v>0</v>
      </c>
      <c r="AN89">
        <v>1</v>
      </c>
      <c r="AO89">
        <v>1</v>
      </c>
      <c r="AQ89">
        <v>1</v>
      </c>
      <c r="AR89">
        <v>1</v>
      </c>
      <c r="AS89">
        <v>1</v>
      </c>
      <c r="AT89">
        <v>1</v>
      </c>
      <c r="AV89">
        <v>1</v>
      </c>
      <c r="AW89">
        <v>1</v>
      </c>
      <c r="AX89">
        <v>1</v>
      </c>
      <c r="AY89">
        <v>1</v>
      </c>
      <c r="BA89" t="str">
        <f>_xlfn.XLOOKUP(J89,'[1]Brown et al 2011 mutations'!$C$3:$C$32,'[1]Brown et al 2011 mutations'!$D$3:$D$32,"",0,1)</f>
        <v/>
      </c>
    </row>
    <row r="90" spans="1:58" x14ac:dyDescent="0.4">
      <c r="A90" s="7">
        <v>256</v>
      </c>
      <c r="B90" s="8" t="s">
        <v>62</v>
      </c>
      <c r="C90" s="7" t="s">
        <v>52</v>
      </c>
      <c r="D90" s="7">
        <v>1179165</v>
      </c>
      <c r="E90" s="7" t="s">
        <v>225</v>
      </c>
      <c r="F90" s="7"/>
      <c r="G90" s="7" t="s">
        <v>60</v>
      </c>
      <c r="H90" s="7" t="s">
        <v>226</v>
      </c>
      <c r="I90" s="7" t="s">
        <v>226</v>
      </c>
      <c r="J90" s="7" t="str">
        <f>_xlfn.XLOOKUP(I90,'[1]27405 to 1313 lookup table'!$G$5:$G$2978,'[1]27405 to 1313 lookup table'!$A$5:$A$2978,"",0,1)</f>
        <v>Cthe_1251</v>
      </c>
      <c r="K90" s="7" t="str">
        <f>_xlfn.XLOOKUP(I90,'[1]common name lookup'!$B$2:$B$97,'[1]common name lookup'!$C$2:$C$97,"", 0, 1)</f>
        <v/>
      </c>
      <c r="L90" s="8" t="s">
        <v>227</v>
      </c>
      <c r="M90">
        <v>0</v>
      </c>
      <c r="N90">
        <v>0</v>
      </c>
      <c r="O90">
        <v>0</v>
      </c>
      <c r="P90">
        <v>0</v>
      </c>
      <c r="R90">
        <v>0</v>
      </c>
      <c r="S90">
        <v>0</v>
      </c>
      <c r="T90">
        <v>0</v>
      </c>
      <c r="U90">
        <v>0</v>
      </c>
      <c r="W90">
        <v>0</v>
      </c>
      <c r="X90">
        <v>0</v>
      </c>
      <c r="Y90">
        <v>0</v>
      </c>
      <c r="AA90">
        <v>0</v>
      </c>
      <c r="AB90">
        <v>0.44</v>
      </c>
      <c r="AC90">
        <v>0</v>
      </c>
      <c r="AD90">
        <v>0</v>
      </c>
      <c r="AE90">
        <v>0</v>
      </c>
      <c r="AG90">
        <v>0</v>
      </c>
      <c r="AH90">
        <v>0</v>
      </c>
      <c r="AI90">
        <v>0</v>
      </c>
      <c r="AJ90">
        <v>0</v>
      </c>
      <c r="AL90">
        <v>0</v>
      </c>
      <c r="AM90">
        <v>0</v>
      </c>
      <c r="AN90">
        <v>0</v>
      </c>
      <c r="AO90">
        <v>0</v>
      </c>
      <c r="AQ90">
        <v>0</v>
      </c>
      <c r="AR90">
        <v>0</v>
      </c>
      <c r="AS90">
        <v>0</v>
      </c>
      <c r="AT90">
        <v>0</v>
      </c>
      <c r="AV90">
        <v>0</v>
      </c>
      <c r="AW90">
        <v>0</v>
      </c>
      <c r="AX90">
        <v>0</v>
      </c>
      <c r="AY90">
        <v>0</v>
      </c>
      <c r="BA90" t="str">
        <f>_xlfn.XLOOKUP(J90,'[1]Brown et al 2011 mutations'!$C$3:$C$32,'[1]Brown et al 2011 mutations'!$D$3:$D$32,"",0,1)</f>
        <v/>
      </c>
    </row>
    <row r="91" spans="1:58" x14ac:dyDescent="0.4">
      <c r="A91" s="7">
        <v>257</v>
      </c>
      <c r="B91" s="8" t="s">
        <v>62</v>
      </c>
      <c r="C91" s="7" t="s">
        <v>52</v>
      </c>
      <c r="D91" s="7">
        <v>1197201</v>
      </c>
      <c r="E91" s="7" t="s">
        <v>59</v>
      </c>
      <c r="F91" s="7"/>
      <c r="G91" s="7" t="s">
        <v>60</v>
      </c>
      <c r="H91" s="7" t="s">
        <v>228</v>
      </c>
      <c r="I91" s="7" t="s">
        <v>228</v>
      </c>
      <c r="J91" s="7" t="str">
        <f>_xlfn.XLOOKUP(I91,'[1]27405 to 1313 lookup table'!$G$5:$G$2978,'[1]27405 to 1313 lookup table'!$A$5:$A$2978,"",0,1)</f>
        <v>Cthe_1235</v>
      </c>
      <c r="K91" s="7" t="str">
        <f>_xlfn.XLOOKUP(I91,'[1]common name lookup'!$B$2:$B$97,'[1]common name lookup'!$C$2:$C$97,"", 0, 1)</f>
        <v/>
      </c>
      <c r="L91" s="8" t="s">
        <v>229</v>
      </c>
      <c r="M91">
        <v>0.39</v>
      </c>
      <c r="N91">
        <v>0</v>
      </c>
      <c r="O91">
        <v>0.37</v>
      </c>
      <c r="P91">
        <v>0</v>
      </c>
      <c r="R91">
        <v>0.39</v>
      </c>
      <c r="S91">
        <v>0</v>
      </c>
      <c r="T91">
        <v>0.37</v>
      </c>
      <c r="U91">
        <v>0</v>
      </c>
      <c r="W91">
        <v>0.39</v>
      </c>
      <c r="X91">
        <v>0</v>
      </c>
      <c r="Y91">
        <v>0</v>
      </c>
      <c r="AA91">
        <v>0.39</v>
      </c>
      <c r="AB91">
        <v>0</v>
      </c>
      <c r="AC91">
        <v>0.42</v>
      </c>
      <c r="AD91">
        <v>0</v>
      </c>
      <c r="AE91">
        <v>0</v>
      </c>
      <c r="AG91">
        <v>0.39</v>
      </c>
      <c r="AH91">
        <v>0</v>
      </c>
      <c r="AI91">
        <v>0</v>
      </c>
      <c r="AJ91">
        <v>0</v>
      </c>
      <c r="AL91">
        <v>0.39</v>
      </c>
      <c r="AM91">
        <v>0</v>
      </c>
      <c r="AN91">
        <v>0</v>
      </c>
      <c r="AO91">
        <v>0.38</v>
      </c>
      <c r="AQ91">
        <v>0.39</v>
      </c>
      <c r="AR91">
        <v>0</v>
      </c>
      <c r="AS91">
        <v>0</v>
      </c>
      <c r="AT91">
        <v>0</v>
      </c>
      <c r="AV91">
        <v>0.39</v>
      </c>
      <c r="AW91">
        <v>0</v>
      </c>
      <c r="AX91">
        <v>0</v>
      </c>
      <c r="AY91">
        <v>0</v>
      </c>
      <c r="BA91">
        <f>_xlfn.XLOOKUP(J91,'[1]Brown et al 2011 mutations'!$C$3:$C$32,'[1]Brown et al 2011 mutations'!$D$3:$D$32,"",0,1)</f>
        <v>1</v>
      </c>
    </row>
    <row r="92" spans="1:58" x14ac:dyDescent="0.4">
      <c r="A92" s="7">
        <v>258</v>
      </c>
      <c r="B92" s="8" t="s">
        <v>62</v>
      </c>
      <c r="C92" s="7" t="s">
        <v>52</v>
      </c>
      <c r="D92" s="7">
        <v>1198434</v>
      </c>
      <c r="E92" s="7" t="s">
        <v>59</v>
      </c>
      <c r="F92" s="7"/>
      <c r="G92" s="7" t="s">
        <v>60</v>
      </c>
      <c r="H92" s="7" t="s">
        <v>228</v>
      </c>
      <c r="I92" s="7" t="s">
        <v>228</v>
      </c>
      <c r="J92" s="7" t="str">
        <f>_xlfn.XLOOKUP(I92,'[1]27405 to 1313 lookup table'!$G$5:$G$2978,'[1]27405 to 1313 lookup table'!$A$5:$A$2978,"",0,1)</f>
        <v>Cthe_1235</v>
      </c>
      <c r="K92" s="7" t="str">
        <f>_xlfn.XLOOKUP(I92,'[1]common name lookup'!$B$2:$B$97,'[1]common name lookup'!$C$2:$C$97,"", 0, 1)</f>
        <v/>
      </c>
      <c r="L92" s="8" t="s">
        <v>229</v>
      </c>
      <c r="M92">
        <v>0.37</v>
      </c>
      <c r="N92">
        <v>0.48</v>
      </c>
      <c r="O92">
        <v>0.41</v>
      </c>
      <c r="P92">
        <v>0.39</v>
      </c>
      <c r="R92">
        <v>0.37</v>
      </c>
      <c r="S92">
        <v>0</v>
      </c>
      <c r="T92">
        <v>0</v>
      </c>
      <c r="U92">
        <v>0</v>
      </c>
      <c r="W92">
        <v>0.37</v>
      </c>
      <c r="X92">
        <v>0</v>
      </c>
      <c r="Y92">
        <v>0</v>
      </c>
      <c r="AA92">
        <v>0.37</v>
      </c>
      <c r="AB92">
        <v>0</v>
      </c>
      <c r="AC92">
        <v>0.38</v>
      </c>
      <c r="AD92">
        <v>0</v>
      </c>
      <c r="AE92">
        <v>0.41</v>
      </c>
      <c r="AG92">
        <v>0.37</v>
      </c>
      <c r="AH92">
        <v>0.44</v>
      </c>
      <c r="AI92">
        <v>0</v>
      </c>
      <c r="AJ92">
        <v>0.4</v>
      </c>
      <c r="AL92">
        <v>0.37</v>
      </c>
      <c r="AM92">
        <v>0</v>
      </c>
      <c r="AN92">
        <v>0.35</v>
      </c>
      <c r="AO92">
        <v>0.4</v>
      </c>
      <c r="AQ92">
        <v>0.37</v>
      </c>
      <c r="AR92">
        <v>0</v>
      </c>
      <c r="AS92">
        <v>0</v>
      </c>
      <c r="AT92">
        <v>0</v>
      </c>
      <c r="AV92">
        <v>0.37</v>
      </c>
      <c r="AW92">
        <v>0</v>
      </c>
      <c r="AX92">
        <v>0</v>
      </c>
      <c r="AY92">
        <v>0</v>
      </c>
      <c r="BA92">
        <f>_xlfn.XLOOKUP(J92,'[1]Brown et al 2011 mutations'!$C$3:$C$32,'[1]Brown et al 2011 mutations'!$D$3:$D$32,"",0,1)</f>
        <v>1</v>
      </c>
    </row>
    <row r="93" spans="1:58" x14ac:dyDescent="0.4">
      <c r="A93" s="7">
        <v>259</v>
      </c>
      <c r="B93" s="8" t="s">
        <v>62</v>
      </c>
      <c r="C93" s="7" t="s">
        <v>52</v>
      </c>
      <c r="D93" s="7">
        <v>1221094</v>
      </c>
      <c r="E93" s="7" t="s">
        <v>230</v>
      </c>
      <c r="F93" s="7" t="s">
        <v>54</v>
      </c>
      <c r="G93" s="7" t="s">
        <v>69</v>
      </c>
      <c r="H93" s="7" t="s">
        <v>231</v>
      </c>
      <c r="I93" s="7" t="s">
        <v>231</v>
      </c>
      <c r="J93" s="7" t="str">
        <f>_xlfn.XLOOKUP(I93,'[1]27405 to 1313 lookup table'!$G$5:$G$2978,'[1]27405 to 1313 lookup table'!$A$5:$A$2978,"",0,1)</f>
        <v>Cthe_1232</v>
      </c>
      <c r="K93" s="7" t="str">
        <f>_xlfn.XLOOKUP(I93,'[1]common name lookup'!$B$2:$B$97,'[1]common name lookup'!$C$2:$C$97,"", 0, 1)</f>
        <v>acs7</v>
      </c>
      <c r="L93" s="8" t="s">
        <v>232</v>
      </c>
      <c r="M93">
        <v>0</v>
      </c>
      <c r="N93">
        <v>0</v>
      </c>
      <c r="O93">
        <v>0</v>
      </c>
      <c r="P93">
        <v>0</v>
      </c>
      <c r="R93">
        <v>0</v>
      </c>
      <c r="S93">
        <v>0</v>
      </c>
      <c r="T93">
        <v>0</v>
      </c>
      <c r="U93">
        <v>0</v>
      </c>
      <c r="W93">
        <v>0</v>
      </c>
      <c r="X93">
        <v>0</v>
      </c>
      <c r="Y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G93">
        <v>0</v>
      </c>
      <c r="AH93">
        <v>0</v>
      </c>
      <c r="AI93">
        <v>0</v>
      </c>
      <c r="AJ93">
        <v>0</v>
      </c>
      <c r="AL93">
        <v>0</v>
      </c>
      <c r="AM93">
        <v>0</v>
      </c>
      <c r="AN93">
        <v>0</v>
      </c>
      <c r="AO93">
        <v>1</v>
      </c>
      <c r="AQ93">
        <v>0</v>
      </c>
      <c r="AR93">
        <v>0</v>
      </c>
      <c r="AS93">
        <v>0</v>
      </c>
      <c r="AT93">
        <v>0</v>
      </c>
      <c r="AV93">
        <v>0</v>
      </c>
      <c r="AW93">
        <v>0</v>
      </c>
      <c r="AX93">
        <v>0</v>
      </c>
      <c r="AY93">
        <v>0</v>
      </c>
      <c r="BA93" t="str">
        <f>_xlfn.XLOOKUP(J93,'[1]Brown et al 2011 mutations'!$C$3:$C$32,'[1]Brown et al 2011 mutations'!$D$3:$D$32,"",0,1)</f>
        <v/>
      </c>
      <c r="BB93" t="str">
        <f>_xlfn.XLOOKUP(J93,'[1]Shao E50A'!$C$4:$C$13,'[1]Shao E50A'!$M$4:$M$13,"",0,1)</f>
        <v/>
      </c>
      <c r="BC93" t="str">
        <f>_xlfn.XLOOKUP(J93,'[1]Shao E50C'!$C$3:$C$41,'[1]Shao E50C'!$M$3:$M$41,"",0,1)</f>
        <v/>
      </c>
      <c r="BD93" t="str">
        <f>_xlfn.XLOOKUP(I93,'[1]A1A2 mutations'!$B$2:$B$162,'[1]A1A2 mutations'!$L$2:$L$162,"",0,1)</f>
        <v/>
      </c>
      <c r="BE93" t="s">
        <v>54</v>
      </c>
      <c r="BF93" t="s">
        <v>233</v>
      </c>
    </row>
    <row r="94" spans="1:58" x14ac:dyDescent="0.4">
      <c r="A94" s="7">
        <v>260</v>
      </c>
      <c r="B94" s="8" t="s">
        <v>62</v>
      </c>
      <c r="C94" s="7" t="s">
        <v>52</v>
      </c>
      <c r="D94" s="7">
        <v>1222074</v>
      </c>
      <c r="E94" s="7" t="s">
        <v>234</v>
      </c>
      <c r="F94" s="7" t="s">
        <v>54</v>
      </c>
      <c r="G94" s="7" t="s">
        <v>69</v>
      </c>
      <c r="H94" s="7" t="s">
        <v>231</v>
      </c>
      <c r="I94" s="7" t="s">
        <v>231</v>
      </c>
      <c r="J94" s="7" t="str">
        <f>_xlfn.XLOOKUP(I94,'[1]27405 to 1313 lookup table'!$G$5:$G$2978,'[1]27405 to 1313 lookup table'!$A$5:$A$2978,"",0,1)</f>
        <v>Cthe_1232</v>
      </c>
      <c r="K94" s="7" t="str">
        <f>_xlfn.XLOOKUP(I94,'[1]common name lookup'!$B$2:$B$97,'[1]common name lookup'!$C$2:$C$97,"", 0, 1)</f>
        <v>acs7</v>
      </c>
      <c r="L94" s="8" t="s">
        <v>232</v>
      </c>
      <c r="M94">
        <v>0</v>
      </c>
      <c r="N94">
        <v>0</v>
      </c>
      <c r="O94">
        <v>0</v>
      </c>
      <c r="P94">
        <v>0</v>
      </c>
      <c r="R94">
        <v>0</v>
      </c>
      <c r="S94">
        <v>0</v>
      </c>
      <c r="T94">
        <v>0</v>
      </c>
      <c r="U94">
        <v>0</v>
      </c>
      <c r="W94">
        <v>0</v>
      </c>
      <c r="X94">
        <v>0</v>
      </c>
      <c r="Y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G94">
        <v>0</v>
      </c>
      <c r="AH94">
        <v>0</v>
      </c>
      <c r="AI94">
        <v>0</v>
      </c>
      <c r="AJ94">
        <v>1</v>
      </c>
      <c r="AL94">
        <v>0</v>
      </c>
      <c r="AM94">
        <v>0</v>
      </c>
      <c r="AN94">
        <v>0</v>
      </c>
      <c r="AO94">
        <v>0</v>
      </c>
      <c r="AQ94">
        <v>0</v>
      </c>
      <c r="AR94">
        <v>0</v>
      </c>
      <c r="AS94">
        <v>0</v>
      </c>
      <c r="AT94">
        <v>0</v>
      </c>
      <c r="AV94">
        <v>0</v>
      </c>
      <c r="AW94">
        <v>0</v>
      </c>
      <c r="AX94">
        <v>0</v>
      </c>
      <c r="AY94">
        <v>0</v>
      </c>
      <c r="BA94" t="str">
        <f>_xlfn.XLOOKUP(J94,'[1]Brown et al 2011 mutations'!$C$3:$C$32,'[1]Brown et al 2011 mutations'!$D$3:$D$32,"",0,1)</f>
        <v/>
      </c>
      <c r="BB94" t="str">
        <f>_xlfn.XLOOKUP(J94,'[1]Shao E50A'!$C$4:$C$13,'[1]Shao E50A'!$M$4:$M$13,"",0,1)</f>
        <v/>
      </c>
      <c r="BC94" t="str">
        <f>_xlfn.XLOOKUP(J94,'[1]Shao E50C'!$C$3:$C$41,'[1]Shao E50C'!$M$3:$M$41,"",0,1)</f>
        <v/>
      </c>
      <c r="BD94" t="str">
        <f>_xlfn.XLOOKUP(I94,'[1]A1A2 mutations'!$B$2:$B$162,'[1]A1A2 mutations'!$L$2:$L$162,"",0,1)</f>
        <v/>
      </c>
      <c r="BE94" t="s">
        <v>54</v>
      </c>
      <c r="BF94" t="s">
        <v>233</v>
      </c>
    </row>
    <row r="95" spans="1:58" x14ac:dyDescent="0.4">
      <c r="A95" s="7">
        <v>261</v>
      </c>
      <c r="B95" s="8" t="s">
        <v>62</v>
      </c>
      <c r="C95" s="7" t="s">
        <v>52</v>
      </c>
      <c r="D95" s="7">
        <v>1224244</v>
      </c>
      <c r="E95" s="7" t="s">
        <v>97</v>
      </c>
      <c r="F95" s="7"/>
      <c r="G95" s="7" t="s">
        <v>69</v>
      </c>
      <c r="H95" s="7" t="s">
        <v>235</v>
      </c>
      <c r="I95" s="7" t="s">
        <v>236</v>
      </c>
      <c r="J95" s="7" t="str">
        <f>_xlfn.XLOOKUP(I95,'[1]27405 to 1313 lookup table'!$G$5:$G$2978,'[1]27405 to 1313 lookup table'!$A$5:$A$2978,"",0,1)</f>
        <v>Cthe_1231</v>
      </c>
      <c r="K95" s="7" t="str">
        <f>_xlfn.XLOOKUP(I95,'[1]common name lookup'!$B$2:$B$97,'[1]common name lookup'!$C$2:$C$97,"", 0, 1)</f>
        <v/>
      </c>
      <c r="L95" s="8" t="s">
        <v>237</v>
      </c>
      <c r="M95">
        <v>1</v>
      </c>
      <c r="N95">
        <v>1</v>
      </c>
      <c r="O95">
        <v>1</v>
      </c>
      <c r="P95">
        <v>1</v>
      </c>
      <c r="R95">
        <v>1</v>
      </c>
      <c r="S95">
        <v>1</v>
      </c>
      <c r="T95">
        <v>1</v>
      </c>
      <c r="U95">
        <v>1</v>
      </c>
      <c r="W95">
        <v>1</v>
      </c>
      <c r="X95">
        <v>1</v>
      </c>
      <c r="Y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G95">
        <v>1</v>
      </c>
      <c r="AH95">
        <v>1</v>
      </c>
      <c r="AI95">
        <v>1</v>
      </c>
      <c r="AJ95">
        <v>0.98</v>
      </c>
      <c r="AL95">
        <v>1</v>
      </c>
      <c r="AM95">
        <v>0</v>
      </c>
      <c r="AN95">
        <v>1</v>
      </c>
      <c r="AO95">
        <v>1</v>
      </c>
      <c r="AQ95">
        <v>1</v>
      </c>
      <c r="AR95">
        <v>1</v>
      </c>
      <c r="AS95">
        <v>1</v>
      </c>
      <c r="AT95">
        <v>0.94</v>
      </c>
      <c r="AV95">
        <v>1</v>
      </c>
      <c r="AW95">
        <v>1</v>
      </c>
      <c r="AX95">
        <v>0.96</v>
      </c>
      <c r="AY95">
        <v>1</v>
      </c>
      <c r="BA95" t="str">
        <f>_xlfn.XLOOKUP(J95,'[1]Brown et al 2011 mutations'!$C$3:$C$32,'[1]Brown et al 2011 mutations'!$D$3:$D$32,"",0,1)</f>
        <v/>
      </c>
    </row>
    <row r="96" spans="1:58" x14ac:dyDescent="0.4">
      <c r="A96" s="7">
        <v>262</v>
      </c>
      <c r="B96" s="8" t="s">
        <v>62</v>
      </c>
      <c r="C96" s="7" t="s">
        <v>52</v>
      </c>
      <c r="D96" s="7">
        <v>1242356</v>
      </c>
      <c r="E96" s="7" t="s">
        <v>238</v>
      </c>
      <c r="F96" s="7"/>
      <c r="G96" s="7" t="s">
        <v>60</v>
      </c>
      <c r="H96" s="7" t="s">
        <v>239</v>
      </c>
      <c r="I96" s="7" t="s">
        <v>239</v>
      </c>
      <c r="J96" s="7" t="str">
        <f>_xlfn.XLOOKUP(I96,'[1]27405 to 1313 lookup table'!$G$5:$G$2978,'[1]27405 to 1313 lookup table'!$A$5:$A$2978,"",0,1)</f>
        <v>Cthe_1220</v>
      </c>
      <c r="K96" s="7" t="str">
        <f>_xlfn.XLOOKUP(I96,'[1]common name lookup'!$B$2:$B$97,'[1]common name lookup'!$C$2:$C$97,"", 0, 1)</f>
        <v/>
      </c>
      <c r="L96" s="8" t="s">
        <v>240</v>
      </c>
      <c r="M96">
        <v>1</v>
      </c>
      <c r="N96">
        <v>1</v>
      </c>
      <c r="O96">
        <v>1</v>
      </c>
      <c r="P96">
        <v>1</v>
      </c>
      <c r="R96">
        <v>1</v>
      </c>
      <c r="S96">
        <v>1</v>
      </c>
      <c r="T96">
        <v>1</v>
      </c>
      <c r="U96">
        <v>1</v>
      </c>
      <c r="W96">
        <v>1</v>
      </c>
      <c r="X96">
        <v>1</v>
      </c>
      <c r="Y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G96">
        <v>1</v>
      </c>
      <c r="AH96">
        <v>1</v>
      </c>
      <c r="AI96">
        <v>1</v>
      </c>
      <c r="AJ96">
        <v>1</v>
      </c>
      <c r="AL96">
        <v>1</v>
      </c>
      <c r="AM96">
        <v>0</v>
      </c>
      <c r="AN96">
        <v>1</v>
      </c>
      <c r="AO96">
        <v>1</v>
      </c>
      <c r="AQ96">
        <v>1</v>
      </c>
      <c r="AR96">
        <v>1</v>
      </c>
      <c r="AS96">
        <v>1</v>
      </c>
      <c r="AT96">
        <v>1</v>
      </c>
      <c r="AV96">
        <v>1</v>
      </c>
      <c r="AW96">
        <v>1</v>
      </c>
      <c r="AX96">
        <v>1</v>
      </c>
      <c r="AY96">
        <v>1</v>
      </c>
      <c r="BA96" t="str">
        <f>_xlfn.XLOOKUP(J96,'[1]Brown et al 2011 mutations'!$C$3:$C$32,'[1]Brown et al 2011 mutations'!$D$3:$D$32,"",0,1)</f>
        <v/>
      </c>
    </row>
    <row r="97" spans="1:58" x14ac:dyDescent="0.4">
      <c r="A97" s="7">
        <v>263</v>
      </c>
      <c r="B97" s="8" t="s">
        <v>62</v>
      </c>
      <c r="C97" s="7" t="s">
        <v>52</v>
      </c>
      <c r="D97" s="7">
        <v>1269417</v>
      </c>
      <c r="E97" s="7" t="s">
        <v>174</v>
      </c>
      <c r="F97" s="7"/>
      <c r="G97" s="7" t="s">
        <v>55</v>
      </c>
      <c r="H97" s="7" t="s">
        <v>133</v>
      </c>
      <c r="I97" s="7"/>
      <c r="J97" s="7" t="str">
        <f>_xlfn.XLOOKUP(I97,'[1]27405 to 1313 lookup table'!$G$5:$G$2978,'[1]27405 to 1313 lookup table'!$A$5:$A$2978,"",0,1)</f>
        <v/>
      </c>
      <c r="K97" s="7" t="str">
        <f>_xlfn.XLOOKUP(I97,'[1]common name lookup'!$B$2:$B$97,'[1]common name lookup'!$C$2:$C$97,"", 0, 1)</f>
        <v/>
      </c>
      <c r="L97" s="8"/>
      <c r="M97">
        <v>1</v>
      </c>
      <c r="N97">
        <v>1</v>
      </c>
      <c r="O97">
        <v>1</v>
      </c>
      <c r="P97">
        <v>0.97</v>
      </c>
      <c r="R97">
        <v>1</v>
      </c>
      <c r="S97">
        <v>1</v>
      </c>
      <c r="T97">
        <v>0.99</v>
      </c>
      <c r="U97">
        <v>0.96</v>
      </c>
      <c r="W97">
        <v>1</v>
      </c>
      <c r="X97">
        <v>1</v>
      </c>
      <c r="Y97">
        <v>0.97</v>
      </c>
      <c r="AA97">
        <v>1</v>
      </c>
      <c r="AB97">
        <v>0.99</v>
      </c>
      <c r="AC97">
        <v>1</v>
      </c>
      <c r="AD97">
        <v>1</v>
      </c>
      <c r="AE97">
        <v>1</v>
      </c>
      <c r="AG97">
        <v>1</v>
      </c>
      <c r="AH97">
        <v>0.98</v>
      </c>
      <c r="AI97">
        <v>1</v>
      </c>
      <c r="AJ97">
        <v>0.98</v>
      </c>
      <c r="AL97">
        <v>1</v>
      </c>
      <c r="AM97">
        <v>1</v>
      </c>
      <c r="AN97">
        <v>1</v>
      </c>
      <c r="AO97">
        <v>0.93</v>
      </c>
      <c r="AQ97">
        <v>1</v>
      </c>
      <c r="AR97">
        <v>0.99</v>
      </c>
      <c r="AS97">
        <v>1</v>
      </c>
      <c r="AT97">
        <v>0.94</v>
      </c>
      <c r="AV97">
        <v>1</v>
      </c>
      <c r="AW97">
        <v>1</v>
      </c>
      <c r="AX97">
        <v>0.97</v>
      </c>
      <c r="AY97">
        <v>1</v>
      </c>
      <c r="BA97" t="str">
        <f>_xlfn.XLOOKUP(J97,'[1]Brown et al 2011 mutations'!$C$3:$C$32,'[1]Brown et al 2011 mutations'!$D$3:$D$32,"",0,1)</f>
        <v/>
      </c>
    </row>
    <row r="98" spans="1:58" x14ac:dyDescent="0.4">
      <c r="A98" s="7">
        <v>264</v>
      </c>
      <c r="B98" s="8" t="s">
        <v>62</v>
      </c>
      <c r="C98" s="7" t="s">
        <v>52</v>
      </c>
      <c r="D98" s="7">
        <v>1271513</v>
      </c>
      <c r="E98" s="7" t="s">
        <v>174</v>
      </c>
      <c r="F98" s="7"/>
      <c r="G98" s="7" t="s">
        <v>55</v>
      </c>
      <c r="H98" s="7" t="s">
        <v>133</v>
      </c>
      <c r="I98" s="7"/>
      <c r="J98" s="7" t="str">
        <f>_xlfn.XLOOKUP(I98,'[1]27405 to 1313 lookup table'!$G$5:$G$2978,'[1]27405 to 1313 lookup table'!$A$5:$A$2978,"",0,1)</f>
        <v/>
      </c>
      <c r="K98" s="7" t="str">
        <f>_xlfn.XLOOKUP(I98,'[1]common name lookup'!$B$2:$B$97,'[1]common name lookup'!$C$2:$C$97,"", 0, 1)</f>
        <v/>
      </c>
      <c r="L98" s="8"/>
      <c r="M98">
        <v>0.99</v>
      </c>
      <c r="N98">
        <v>1</v>
      </c>
      <c r="O98">
        <v>1</v>
      </c>
      <c r="P98">
        <v>1</v>
      </c>
      <c r="R98">
        <v>0.99</v>
      </c>
      <c r="S98">
        <v>0.98</v>
      </c>
      <c r="T98">
        <v>1</v>
      </c>
      <c r="U98">
        <v>0.97</v>
      </c>
      <c r="W98">
        <v>0.99</v>
      </c>
      <c r="X98">
        <v>0.99</v>
      </c>
      <c r="Y98">
        <v>0.88</v>
      </c>
      <c r="AA98">
        <v>0.99</v>
      </c>
      <c r="AB98">
        <v>1</v>
      </c>
      <c r="AC98">
        <v>0.99</v>
      </c>
      <c r="AD98">
        <v>0.99</v>
      </c>
      <c r="AE98">
        <v>1</v>
      </c>
      <c r="AG98">
        <v>0.99</v>
      </c>
      <c r="AH98">
        <v>0.97</v>
      </c>
      <c r="AI98">
        <v>1</v>
      </c>
      <c r="AJ98">
        <v>0.94</v>
      </c>
      <c r="AL98">
        <v>0.99</v>
      </c>
      <c r="AM98">
        <v>1</v>
      </c>
      <c r="AN98">
        <v>0.96</v>
      </c>
      <c r="AO98">
        <v>1</v>
      </c>
      <c r="AQ98">
        <v>0.99</v>
      </c>
      <c r="AR98">
        <v>1</v>
      </c>
      <c r="AS98">
        <v>1</v>
      </c>
      <c r="AT98">
        <v>1</v>
      </c>
      <c r="AV98">
        <v>0.99</v>
      </c>
      <c r="AW98">
        <v>0.99</v>
      </c>
      <c r="AX98">
        <v>1</v>
      </c>
      <c r="AY98">
        <v>0.94</v>
      </c>
      <c r="BA98" t="str">
        <f>_xlfn.XLOOKUP(J98,'[1]Brown et al 2011 mutations'!$C$3:$C$32,'[1]Brown et al 2011 mutations'!$D$3:$D$32,"",0,1)</f>
        <v/>
      </c>
    </row>
    <row r="99" spans="1:58" x14ac:dyDescent="0.4">
      <c r="A99" s="7">
        <v>265</v>
      </c>
      <c r="B99" s="8" t="s">
        <v>62</v>
      </c>
      <c r="C99" s="7" t="s">
        <v>52</v>
      </c>
      <c r="D99" s="7">
        <v>1284678</v>
      </c>
      <c r="E99" s="7" t="s">
        <v>241</v>
      </c>
      <c r="F99" s="7"/>
      <c r="G99" s="7" t="s">
        <v>60</v>
      </c>
      <c r="H99" s="7" t="s">
        <v>242</v>
      </c>
      <c r="I99" s="7" t="s">
        <v>242</v>
      </c>
      <c r="J99" s="7" t="str">
        <f>_xlfn.XLOOKUP(I99,'[1]27405 to 1313 lookup table'!$G$5:$G$2978,'[1]27405 to 1313 lookup table'!$A$5:$A$2978,"",0,1)</f>
        <v>Cthe_1184</v>
      </c>
      <c r="K99" s="7" t="str">
        <f>_xlfn.XLOOKUP(I99,'[1]common name lookup'!$B$2:$B$97,'[1]common name lookup'!$C$2:$C$97,"", 0, 1)</f>
        <v/>
      </c>
      <c r="L99" s="8" t="s">
        <v>243</v>
      </c>
      <c r="M99">
        <v>0</v>
      </c>
      <c r="N99">
        <v>0</v>
      </c>
      <c r="O99">
        <v>0</v>
      </c>
      <c r="P99">
        <v>0</v>
      </c>
      <c r="R99">
        <v>0</v>
      </c>
      <c r="S99">
        <v>0</v>
      </c>
      <c r="T99">
        <v>0</v>
      </c>
      <c r="U99">
        <v>0</v>
      </c>
      <c r="W99">
        <v>0</v>
      </c>
      <c r="X99">
        <v>0</v>
      </c>
      <c r="Y99">
        <v>0</v>
      </c>
      <c r="AA99">
        <v>0</v>
      </c>
      <c r="AB99">
        <v>1</v>
      </c>
      <c r="AC99">
        <v>0</v>
      </c>
      <c r="AD99">
        <v>1</v>
      </c>
      <c r="AE99">
        <v>0</v>
      </c>
      <c r="AG99">
        <v>0</v>
      </c>
      <c r="AH99">
        <v>0</v>
      </c>
      <c r="AI99">
        <v>0</v>
      </c>
      <c r="AJ99">
        <v>0</v>
      </c>
      <c r="AL99">
        <v>0</v>
      </c>
      <c r="AM99">
        <v>0</v>
      </c>
      <c r="AN99">
        <v>0</v>
      </c>
      <c r="AO99">
        <v>0</v>
      </c>
      <c r="AQ99">
        <v>0</v>
      </c>
      <c r="AR99">
        <v>0</v>
      </c>
      <c r="AS99">
        <v>0</v>
      </c>
      <c r="AT99">
        <v>0</v>
      </c>
      <c r="AV99">
        <v>0</v>
      </c>
      <c r="AW99">
        <v>0</v>
      </c>
      <c r="AX99">
        <v>0</v>
      </c>
      <c r="AY99">
        <v>0</v>
      </c>
      <c r="BA99" t="str">
        <f>_xlfn.XLOOKUP(J99,'[1]Brown et al 2011 mutations'!$C$3:$C$32,'[1]Brown et al 2011 mutations'!$D$3:$D$32,"",0,1)</f>
        <v/>
      </c>
    </row>
    <row r="100" spans="1:58" x14ac:dyDescent="0.4">
      <c r="A100" s="7">
        <v>266</v>
      </c>
      <c r="B100" s="8" t="s">
        <v>62</v>
      </c>
      <c r="C100" s="7" t="s">
        <v>52</v>
      </c>
      <c r="D100" s="7">
        <v>1285860</v>
      </c>
      <c r="E100" s="7" t="s">
        <v>244</v>
      </c>
      <c r="F100" s="7"/>
      <c r="G100" s="7" t="s">
        <v>60</v>
      </c>
      <c r="H100" s="7" t="s">
        <v>245</v>
      </c>
      <c r="I100" s="7" t="s">
        <v>245</v>
      </c>
      <c r="J100" s="7" t="str">
        <f>_xlfn.XLOOKUP(I100,'[1]27405 to 1313 lookup table'!$G$5:$G$2978,'[1]27405 to 1313 lookup table'!$A$5:$A$2978,"",0,1)</f>
        <v>Cthe_1183</v>
      </c>
      <c r="K100" s="7" t="str">
        <f>_xlfn.XLOOKUP(I100,'[1]common name lookup'!$B$2:$B$97,'[1]common name lookup'!$C$2:$C$97,"", 0, 1)</f>
        <v/>
      </c>
      <c r="L100" s="8" t="s">
        <v>246</v>
      </c>
      <c r="M100">
        <v>0</v>
      </c>
      <c r="N100">
        <v>1</v>
      </c>
      <c r="O100">
        <v>0</v>
      </c>
      <c r="P100">
        <v>0</v>
      </c>
      <c r="R100">
        <v>0</v>
      </c>
      <c r="S100">
        <v>0</v>
      </c>
      <c r="T100">
        <v>0</v>
      </c>
      <c r="U100">
        <v>0</v>
      </c>
      <c r="W100">
        <v>0</v>
      </c>
      <c r="X100">
        <v>0</v>
      </c>
      <c r="Y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G100">
        <v>0</v>
      </c>
      <c r="AH100">
        <v>0</v>
      </c>
      <c r="AI100">
        <v>0</v>
      </c>
      <c r="AJ100">
        <v>0</v>
      </c>
      <c r="AL100">
        <v>0</v>
      </c>
      <c r="AM100">
        <v>0</v>
      </c>
      <c r="AN100">
        <v>0</v>
      </c>
      <c r="AO100">
        <v>0</v>
      </c>
      <c r="AQ100">
        <v>0</v>
      </c>
      <c r="AR100">
        <v>0</v>
      </c>
      <c r="AS100">
        <v>0</v>
      </c>
      <c r="AT100">
        <v>0</v>
      </c>
      <c r="AV100">
        <v>0</v>
      </c>
      <c r="AW100">
        <v>0</v>
      </c>
      <c r="AX100">
        <v>0</v>
      </c>
      <c r="AY100">
        <v>0</v>
      </c>
      <c r="BA100" t="str">
        <f>_xlfn.XLOOKUP(J100,'[1]Brown et al 2011 mutations'!$C$3:$C$32,'[1]Brown et al 2011 mutations'!$D$3:$D$32,"",0,1)</f>
        <v/>
      </c>
      <c r="BB100" t="str">
        <f>_xlfn.XLOOKUP(J100,'[1]Shao E50A'!$C$4:$C$13,'[1]Shao E50A'!$M$4:$M$13,"",0,1)</f>
        <v/>
      </c>
      <c r="BC100" t="str">
        <f>_xlfn.XLOOKUP(J100,'[1]Shao E50C'!$C$3:$C$41,'[1]Shao E50C'!$M$3:$M$41,"",0,1)</f>
        <v/>
      </c>
      <c r="BD100" t="str">
        <f>_xlfn.XLOOKUP(I100,'[1]A1A2 mutations'!$B$2:$B$162,'[1]A1A2 mutations'!$L$2:$L$162,"",0,1)</f>
        <v/>
      </c>
      <c r="BE100" t="s">
        <v>54</v>
      </c>
      <c r="BF100" t="s">
        <v>221</v>
      </c>
    </row>
    <row r="101" spans="1:58" x14ac:dyDescent="0.4">
      <c r="A101" s="7">
        <v>267</v>
      </c>
      <c r="B101" s="8" t="s">
        <v>62</v>
      </c>
      <c r="C101" s="7" t="s">
        <v>52</v>
      </c>
      <c r="D101" s="7">
        <v>1287685</v>
      </c>
      <c r="E101" s="7" t="s">
        <v>247</v>
      </c>
      <c r="F101" s="7"/>
      <c r="G101" s="7" t="s">
        <v>60</v>
      </c>
      <c r="H101" s="7" t="s">
        <v>248</v>
      </c>
      <c r="I101" s="7" t="s">
        <v>248</v>
      </c>
      <c r="J101" s="7" t="str">
        <f>_xlfn.XLOOKUP(I101,'[1]27405 to 1313 lookup table'!$G$5:$G$2978,'[1]27405 to 1313 lookup table'!$A$5:$A$2978,"",0,1)</f>
        <v>Cthe_1181</v>
      </c>
      <c r="K101" s="7" t="str">
        <f>_xlfn.XLOOKUP(I101,'[1]common name lookup'!$B$2:$B$97,'[1]common name lookup'!$C$2:$C$97,"", 0, 1)</f>
        <v/>
      </c>
      <c r="L101" s="8" t="s">
        <v>249</v>
      </c>
      <c r="M101">
        <v>0</v>
      </c>
      <c r="N101">
        <v>0</v>
      </c>
      <c r="O101">
        <v>0</v>
      </c>
      <c r="P101">
        <v>0</v>
      </c>
      <c r="R101">
        <v>0</v>
      </c>
      <c r="S101">
        <v>0</v>
      </c>
      <c r="T101">
        <v>0</v>
      </c>
      <c r="U101">
        <v>0</v>
      </c>
      <c r="W101">
        <v>0</v>
      </c>
      <c r="X101">
        <v>0</v>
      </c>
      <c r="Y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G101">
        <v>0</v>
      </c>
      <c r="AH101">
        <v>0</v>
      </c>
      <c r="AI101">
        <v>0</v>
      </c>
      <c r="AJ101">
        <v>0</v>
      </c>
      <c r="AL101">
        <v>0</v>
      </c>
      <c r="AM101">
        <v>0</v>
      </c>
      <c r="AN101">
        <v>1</v>
      </c>
      <c r="AO101">
        <v>0</v>
      </c>
      <c r="AQ101">
        <v>0</v>
      </c>
      <c r="AR101">
        <v>0</v>
      </c>
      <c r="AS101">
        <v>0</v>
      </c>
      <c r="AT101">
        <v>0</v>
      </c>
      <c r="AV101">
        <v>0</v>
      </c>
      <c r="AW101">
        <v>0</v>
      </c>
      <c r="AX101">
        <v>0</v>
      </c>
      <c r="AY101">
        <v>0</v>
      </c>
      <c r="BA101" t="str">
        <f>_xlfn.XLOOKUP(J101,'[1]Brown et al 2011 mutations'!$C$3:$C$32,'[1]Brown et al 2011 mutations'!$D$3:$D$32,"",0,1)</f>
        <v/>
      </c>
    </row>
    <row r="102" spans="1:58" x14ac:dyDescent="0.4">
      <c r="A102" s="7">
        <v>268</v>
      </c>
      <c r="B102" s="8" t="s">
        <v>62</v>
      </c>
      <c r="C102" s="7" t="s">
        <v>52</v>
      </c>
      <c r="D102" s="7">
        <v>1327786</v>
      </c>
      <c r="E102" s="7" t="s">
        <v>250</v>
      </c>
      <c r="F102" s="7"/>
      <c r="G102" s="7" t="s">
        <v>60</v>
      </c>
      <c r="H102" s="7" t="s">
        <v>251</v>
      </c>
      <c r="I102" s="7" t="s">
        <v>251</v>
      </c>
      <c r="J102" s="7" t="str">
        <f>_xlfn.XLOOKUP(I102,'[1]27405 to 1313 lookup table'!$G$5:$G$2978,'[1]27405 to 1313 lookup table'!$A$5:$A$2978,"",0,1)</f>
        <v>Cthe_1101</v>
      </c>
      <c r="K102" s="7" t="str">
        <f>_xlfn.XLOOKUP(I102,'[1]common name lookup'!$B$2:$B$97,'[1]common name lookup'!$C$2:$C$97,"", 0, 1)</f>
        <v/>
      </c>
      <c r="L102" s="8" t="s">
        <v>252</v>
      </c>
      <c r="M102">
        <v>0</v>
      </c>
      <c r="N102">
        <v>0</v>
      </c>
      <c r="O102">
        <v>0</v>
      </c>
      <c r="P102">
        <v>0</v>
      </c>
      <c r="R102">
        <v>0</v>
      </c>
      <c r="S102">
        <v>1</v>
      </c>
      <c r="T102">
        <v>1</v>
      </c>
      <c r="U102">
        <v>1</v>
      </c>
      <c r="W102">
        <v>0</v>
      </c>
      <c r="X102">
        <v>0</v>
      </c>
      <c r="Y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G102">
        <v>0</v>
      </c>
      <c r="AH102">
        <v>0</v>
      </c>
      <c r="AI102">
        <v>0</v>
      </c>
      <c r="AJ102">
        <v>0</v>
      </c>
      <c r="AL102">
        <v>0</v>
      </c>
      <c r="AM102">
        <v>0</v>
      </c>
      <c r="AN102">
        <v>0</v>
      </c>
      <c r="AO102">
        <v>0</v>
      </c>
      <c r="AQ102">
        <v>0</v>
      </c>
      <c r="AR102">
        <v>0</v>
      </c>
      <c r="AS102">
        <v>0</v>
      </c>
      <c r="AT102">
        <v>0</v>
      </c>
      <c r="AV102">
        <v>0</v>
      </c>
      <c r="AW102">
        <v>0</v>
      </c>
      <c r="AX102">
        <v>0</v>
      </c>
      <c r="AY102">
        <v>0</v>
      </c>
      <c r="BA102" t="str">
        <f>_xlfn.XLOOKUP(J102,'[1]Brown et al 2011 mutations'!$C$3:$C$32,'[1]Brown et al 2011 mutations'!$D$3:$D$32,"",0,1)</f>
        <v/>
      </c>
    </row>
    <row r="103" spans="1:58" x14ac:dyDescent="0.4">
      <c r="A103" s="7">
        <v>269</v>
      </c>
      <c r="B103" s="8" t="s">
        <v>62</v>
      </c>
      <c r="C103" s="7" t="s">
        <v>63</v>
      </c>
      <c r="D103" s="7">
        <v>1333762</v>
      </c>
      <c r="E103" s="7" t="s">
        <v>253</v>
      </c>
      <c r="F103" s="7"/>
      <c r="G103" s="7" t="s">
        <v>55</v>
      </c>
      <c r="H103" s="7" t="s">
        <v>254</v>
      </c>
      <c r="I103" s="7" t="s">
        <v>254</v>
      </c>
      <c r="J103" s="7" t="str">
        <f>_xlfn.XLOOKUP(I103,'[1]27405 to 1313 lookup table'!$G$5:$G$2978,'[1]27405 to 1313 lookup table'!$A$5:$A$2978,"",0,1)</f>
        <v>Cthe_1097</v>
      </c>
      <c r="K103" s="7" t="str">
        <f>_xlfn.XLOOKUP(I103,'[1]common name lookup'!$B$2:$B$97,'[1]common name lookup'!$C$2:$C$97,"", 0, 1)</f>
        <v/>
      </c>
      <c r="L103" s="8" t="s">
        <v>255</v>
      </c>
      <c r="M103">
        <v>0</v>
      </c>
      <c r="N103">
        <v>0.98</v>
      </c>
      <c r="O103">
        <v>0.98</v>
      </c>
      <c r="P103">
        <v>0.99</v>
      </c>
      <c r="R103">
        <v>0</v>
      </c>
      <c r="S103">
        <v>0</v>
      </c>
      <c r="T103">
        <v>0</v>
      </c>
      <c r="U103">
        <v>0</v>
      </c>
      <c r="W103">
        <v>0</v>
      </c>
      <c r="X103">
        <v>0</v>
      </c>
      <c r="Y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G103">
        <v>0</v>
      </c>
      <c r="AH103">
        <v>0</v>
      </c>
      <c r="AI103">
        <v>0</v>
      </c>
      <c r="AJ103">
        <v>0</v>
      </c>
      <c r="AL103">
        <v>0</v>
      </c>
      <c r="AM103">
        <v>0</v>
      </c>
      <c r="AN103">
        <v>0</v>
      </c>
      <c r="AO103">
        <v>0</v>
      </c>
      <c r="AQ103">
        <v>0</v>
      </c>
      <c r="AR103">
        <v>0</v>
      </c>
      <c r="AS103">
        <v>0</v>
      </c>
      <c r="AT103">
        <v>0</v>
      </c>
      <c r="AV103">
        <v>0</v>
      </c>
      <c r="AW103">
        <v>0</v>
      </c>
      <c r="AX103">
        <v>0</v>
      </c>
      <c r="AY103">
        <v>0</v>
      </c>
      <c r="BA103" t="str">
        <f>_xlfn.XLOOKUP(J103,'[1]Brown et al 2011 mutations'!$C$3:$C$32,'[1]Brown et al 2011 mutations'!$D$3:$D$32,"",0,1)</f>
        <v/>
      </c>
    </row>
    <row r="104" spans="1:58" x14ac:dyDescent="0.4">
      <c r="A104" s="7">
        <v>270</v>
      </c>
      <c r="B104" s="8" t="s">
        <v>62</v>
      </c>
      <c r="C104" s="7" t="s">
        <v>52</v>
      </c>
      <c r="D104" s="7">
        <v>1356705</v>
      </c>
      <c r="E104" s="7" t="s">
        <v>256</v>
      </c>
      <c r="F104" s="7"/>
      <c r="G104" s="7" t="s">
        <v>60</v>
      </c>
      <c r="H104" s="7" t="s">
        <v>257</v>
      </c>
      <c r="I104" s="7" t="s">
        <v>257</v>
      </c>
      <c r="J104" s="7" t="str">
        <f>_xlfn.XLOOKUP(I104,'[1]27405 to 1313 lookup table'!$G$5:$G$2978,'[1]27405 to 1313 lookup table'!$A$5:$A$2978,"",0,1)</f>
        <v>Cthe_1075</v>
      </c>
      <c r="K104" s="7" t="str">
        <f>_xlfn.XLOOKUP(I104,'[1]common name lookup'!$B$2:$B$97,'[1]common name lookup'!$C$2:$C$97,"", 0, 1)</f>
        <v/>
      </c>
      <c r="L104" s="8" t="s">
        <v>258</v>
      </c>
      <c r="M104">
        <v>0</v>
      </c>
      <c r="N104">
        <v>1</v>
      </c>
      <c r="O104">
        <v>0</v>
      </c>
      <c r="P104">
        <v>0</v>
      </c>
      <c r="R104">
        <v>0</v>
      </c>
      <c r="S104">
        <v>0</v>
      </c>
      <c r="T104">
        <v>0</v>
      </c>
      <c r="U104">
        <v>0</v>
      </c>
      <c r="W104">
        <v>0</v>
      </c>
      <c r="X104">
        <v>0</v>
      </c>
      <c r="Y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G104">
        <v>0</v>
      </c>
      <c r="AH104">
        <v>0</v>
      </c>
      <c r="AI104">
        <v>0</v>
      </c>
      <c r="AJ104">
        <v>0</v>
      </c>
      <c r="AL104">
        <v>0</v>
      </c>
      <c r="AM104">
        <v>0</v>
      </c>
      <c r="AN104">
        <v>0</v>
      </c>
      <c r="AO104">
        <v>0</v>
      </c>
      <c r="AQ104">
        <v>0</v>
      </c>
      <c r="AR104">
        <v>0</v>
      </c>
      <c r="AS104">
        <v>0</v>
      </c>
      <c r="AT104">
        <v>0</v>
      </c>
      <c r="AV104">
        <v>0</v>
      </c>
      <c r="AW104">
        <v>0</v>
      </c>
      <c r="AX104">
        <v>0</v>
      </c>
      <c r="AY104">
        <v>0</v>
      </c>
      <c r="BA104" t="str">
        <f>_xlfn.XLOOKUP(J104,'[1]Brown et al 2011 mutations'!$C$3:$C$32,'[1]Brown et al 2011 mutations'!$D$3:$D$32,"",0,1)</f>
        <v/>
      </c>
    </row>
    <row r="105" spans="1:58" x14ac:dyDescent="0.4">
      <c r="A105" s="7">
        <v>275</v>
      </c>
      <c r="B105" s="8" t="s">
        <v>62</v>
      </c>
      <c r="C105" s="7" t="s">
        <v>259</v>
      </c>
      <c r="D105" s="7">
        <v>1380681</v>
      </c>
      <c r="E105" s="7" t="s">
        <v>260</v>
      </c>
      <c r="F105" s="7"/>
      <c r="G105" s="7" t="s">
        <v>261</v>
      </c>
      <c r="H105" s="7" t="s">
        <v>262</v>
      </c>
      <c r="I105" s="7" t="s">
        <v>263</v>
      </c>
      <c r="J105" s="7" t="str">
        <f>_xlfn.XLOOKUP(I105,'[1]27405 to 1313 lookup table'!$G$5:$G$2978,'[1]27405 to 1313 lookup table'!$A$5:$A$2978,"",0,1)</f>
        <v>Cthe_1053</v>
      </c>
      <c r="K105" s="7" t="str">
        <f>_xlfn.XLOOKUP(I105,'[1]common name lookup'!$B$2:$B$97,'[1]common name lookup'!$C$2:$C$97,"", 0, 1)</f>
        <v>ldh</v>
      </c>
      <c r="L105" s="8" t="s">
        <v>264</v>
      </c>
      <c r="M105">
        <v>0</v>
      </c>
      <c r="N105">
        <v>0</v>
      </c>
      <c r="O105">
        <v>0</v>
      </c>
      <c r="P105">
        <v>0</v>
      </c>
      <c r="R105">
        <v>0</v>
      </c>
      <c r="S105">
        <v>1</v>
      </c>
      <c r="T105">
        <v>1</v>
      </c>
      <c r="U105">
        <v>1</v>
      </c>
      <c r="W105">
        <v>0</v>
      </c>
      <c r="X105">
        <v>0</v>
      </c>
      <c r="Y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G105">
        <v>0</v>
      </c>
      <c r="AH105">
        <v>0</v>
      </c>
      <c r="AI105">
        <v>0</v>
      </c>
      <c r="AJ105">
        <v>0</v>
      </c>
      <c r="AL105">
        <v>0</v>
      </c>
      <c r="AM105">
        <v>0</v>
      </c>
      <c r="AN105">
        <v>0</v>
      </c>
      <c r="AO105">
        <v>0</v>
      </c>
      <c r="AQ105">
        <v>0</v>
      </c>
      <c r="AR105">
        <v>0</v>
      </c>
      <c r="AS105">
        <v>0</v>
      </c>
      <c r="AT105">
        <v>0</v>
      </c>
      <c r="AV105">
        <v>0</v>
      </c>
      <c r="AW105">
        <v>0</v>
      </c>
      <c r="AX105">
        <v>0</v>
      </c>
      <c r="AY105">
        <v>0</v>
      </c>
      <c r="BA105" t="str">
        <f>_xlfn.XLOOKUP(J105,'[1]Brown et al 2011 mutations'!$C$3:$C$32,'[1]Brown et al 2011 mutations'!$D$3:$D$32,"",0,1)</f>
        <v/>
      </c>
    </row>
    <row r="106" spans="1:58" x14ac:dyDescent="0.4">
      <c r="A106" s="7">
        <v>277</v>
      </c>
      <c r="B106" s="8" t="s">
        <v>62</v>
      </c>
      <c r="C106" s="7" t="s">
        <v>52</v>
      </c>
      <c r="D106" s="7">
        <v>1407695</v>
      </c>
      <c r="E106" s="7" t="s">
        <v>59</v>
      </c>
      <c r="F106" s="7"/>
      <c r="G106" s="7" t="s">
        <v>60</v>
      </c>
      <c r="H106" s="7" t="s">
        <v>265</v>
      </c>
      <c r="I106" s="7" t="s">
        <v>266</v>
      </c>
      <c r="J106" s="7" t="str">
        <f>_xlfn.XLOOKUP(I106,'[1]27405 to 1313 lookup table'!$G$5:$G$2978,'[1]27405 to 1313 lookup table'!$A$5:$A$2978,"",0,1)</f>
        <v>Cthe_1029</v>
      </c>
      <c r="K106" s="7" t="str">
        <f>_xlfn.XLOOKUP(I106,'[1]common name lookup'!$B$2:$B$97,'[1]common name lookup'!$C$2:$C$97,"", 0, 1)</f>
        <v>pta</v>
      </c>
      <c r="L106" s="8" t="s">
        <v>267</v>
      </c>
      <c r="M106">
        <v>0</v>
      </c>
      <c r="N106">
        <v>0</v>
      </c>
      <c r="O106">
        <v>0</v>
      </c>
      <c r="P106">
        <v>0</v>
      </c>
      <c r="R106">
        <v>0</v>
      </c>
      <c r="S106">
        <v>0</v>
      </c>
      <c r="T106">
        <v>0</v>
      </c>
      <c r="U106">
        <v>0</v>
      </c>
      <c r="W106">
        <v>0</v>
      </c>
      <c r="X106">
        <v>0</v>
      </c>
      <c r="Y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G106">
        <v>0</v>
      </c>
      <c r="AH106">
        <v>0</v>
      </c>
      <c r="AI106">
        <v>0</v>
      </c>
      <c r="AJ106">
        <v>0</v>
      </c>
      <c r="AL106">
        <v>0</v>
      </c>
      <c r="AM106">
        <v>0</v>
      </c>
      <c r="AN106">
        <v>1</v>
      </c>
      <c r="AO106">
        <v>1</v>
      </c>
      <c r="AQ106">
        <v>0</v>
      </c>
      <c r="AR106">
        <v>0</v>
      </c>
      <c r="AS106">
        <v>0</v>
      </c>
      <c r="AT106">
        <v>0</v>
      </c>
      <c r="AV106">
        <v>0</v>
      </c>
      <c r="AW106">
        <v>0</v>
      </c>
      <c r="AX106">
        <v>0</v>
      </c>
      <c r="AY106">
        <v>0</v>
      </c>
      <c r="BA106" t="s">
        <v>268</v>
      </c>
      <c r="BB106" t="str">
        <f>_xlfn.XLOOKUP(J106,'[1]Shao E50A'!$C$4:$C$13,'[1]Shao E50A'!$M$4:$M$13,"",0,1)</f>
        <v/>
      </c>
      <c r="BC106" t="str">
        <f>_xlfn.XLOOKUP(J106,'[1]Shao E50C'!$C$3:$C$41,'[1]Shao E50C'!$M$3:$M$41,"",0,1)</f>
        <v/>
      </c>
      <c r="BD106">
        <f>_xlfn.XLOOKUP(I106,'[1]A1A2 mutations'!$B$2:$B$162,'[1]A1A2 mutations'!$L$2:$L$162,"",0,1)</f>
        <v>1</v>
      </c>
      <c r="BE106" t="s">
        <v>54</v>
      </c>
      <c r="BF106" t="s">
        <v>269</v>
      </c>
    </row>
    <row r="107" spans="1:58" x14ac:dyDescent="0.4">
      <c r="A107" s="7">
        <v>278</v>
      </c>
      <c r="B107" s="8" t="s">
        <v>62</v>
      </c>
      <c r="C107" s="7" t="s">
        <v>52</v>
      </c>
      <c r="D107" s="7">
        <v>1410155</v>
      </c>
      <c r="E107" s="7" t="s">
        <v>59</v>
      </c>
      <c r="F107" s="7"/>
      <c r="G107" s="7" t="s">
        <v>60</v>
      </c>
      <c r="H107" s="7" t="s">
        <v>270</v>
      </c>
      <c r="I107" s="7" t="s">
        <v>271</v>
      </c>
      <c r="J107" s="7" t="str">
        <f>_xlfn.XLOOKUP(I107,'[1]27405 to 1313 lookup table'!$G$5:$G$2978,'[1]27405 to 1313 lookup table'!$A$5:$A$2978,"",0,1)</f>
        <v>Cthe_1027</v>
      </c>
      <c r="K107" s="7" t="str">
        <f>_xlfn.XLOOKUP(I107,'[1]common name lookup'!$B$2:$B$97,'[1]common name lookup'!$C$2:$C$97,"", 0, 1)</f>
        <v/>
      </c>
      <c r="L107" s="8" t="s">
        <v>272</v>
      </c>
      <c r="M107">
        <v>0.99</v>
      </c>
      <c r="N107">
        <v>1</v>
      </c>
      <c r="O107">
        <v>1</v>
      </c>
      <c r="P107">
        <v>1</v>
      </c>
      <c r="R107">
        <v>0.99</v>
      </c>
      <c r="S107">
        <v>1</v>
      </c>
      <c r="T107">
        <v>1</v>
      </c>
      <c r="U107">
        <v>1</v>
      </c>
      <c r="W107">
        <v>0.99</v>
      </c>
      <c r="X107">
        <v>1</v>
      </c>
      <c r="Y107">
        <v>1</v>
      </c>
      <c r="AA107">
        <v>0.99</v>
      </c>
      <c r="AB107">
        <v>1</v>
      </c>
      <c r="AC107">
        <v>1</v>
      </c>
      <c r="AD107">
        <v>1</v>
      </c>
      <c r="AE107">
        <v>1</v>
      </c>
      <c r="AG107">
        <v>0.99</v>
      </c>
      <c r="AH107">
        <v>1</v>
      </c>
      <c r="AI107">
        <v>1</v>
      </c>
      <c r="AJ107">
        <v>1</v>
      </c>
      <c r="AL107">
        <v>0.99</v>
      </c>
      <c r="AM107">
        <v>0</v>
      </c>
      <c r="AN107">
        <v>0.97</v>
      </c>
      <c r="AO107">
        <v>1</v>
      </c>
      <c r="AQ107">
        <v>0.99</v>
      </c>
      <c r="AR107">
        <v>1</v>
      </c>
      <c r="AS107">
        <v>1</v>
      </c>
      <c r="AT107">
        <v>1</v>
      </c>
      <c r="AV107">
        <v>0.99</v>
      </c>
      <c r="AW107">
        <v>1</v>
      </c>
      <c r="AX107">
        <v>1</v>
      </c>
      <c r="AY107">
        <v>1</v>
      </c>
      <c r="BA107" t="str">
        <f>_xlfn.XLOOKUP(J107,'[1]Brown et al 2011 mutations'!$C$3:$C$32,'[1]Brown et al 2011 mutations'!$D$3:$D$32,"",0,1)</f>
        <v/>
      </c>
    </row>
    <row r="108" spans="1:58" x14ac:dyDescent="0.4">
      <c r="A108" s="7">
        <v>279</v>
      </c>
      <c r="B108" s="8" t="s">
        <v>62</v>
      </c>
      <c r="C108" s="7" t="s">
        <v>63</v>
      </c>
      <c r="D108" s="7">
        <v>1427210</v>
      </c>
      <c r="E108" s="7" t="s">
        <v>64</v>
      </c>
      <c r="F108" s="7"/>
      <c r="G108" s="7" t="s">
        <v>55</v>
      </c>
      <c r="H108" s="7" t="s">
        <v>273</v>
      </c>
      <c r="I108" s="7" t="s">
        <v>274</v>
      </c>
      <c r="J108" s="7" t="str">
        <f>_xlfn.XLOOKUP(I108,'[1]27405 to 1313 lookup table'!$G$5:$G$2978,'[1]27405 to 1313 lookup table'!$A$5:$A$2978,"",0,1)</f>
        <v>Cthe_1013</v>
      </c>
      <c r="K108" s="7" t="str">
        <f>_xlfn.XLOOKUP(I108,'[1]common name lookup'!$B$2:$B$97,'[1]common name lookup'!$C$2:$C$97,"", 0, 1)</f>
        <v/>
      </c>
      <c r="L108" s="8" t="s">
        <v>275</v>
      </c>
      <c r="M108">
        <v>0</v>
      </c>
      <c r="N108">
        <v>0</v>
      </c>
      <c r="O108">
        <v>0</v>
      </c>
      <c r="P108">
        <v>0</v>
      </c>
      <c r="R108">
        <v>0</v>
      </c>
      <c r="S108">
        <v>0</v>
      </c>
      <c r="T108">
        <v>0</v>
      </c>
      <c r="U108">
        <v>0</v>
      </c>
      <c r="W108">
        <v>0</v>
      </c>
      <c r="X108">
        <v>0</v>
      </c>
      <c r="Y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G108">
        <v>0</v>
      </c>
      <c r="AH108">
        <v>0</v>
      </c>
      <c r="AI108">
        <v>0</v>
      </c>
      <c r="AJ108">
        <v>0</v>
      </c>
      <c r="AL108">
        <v>0</v>
      </c>
      <c r="AM108">
        <v>0</v>
      </c>
      <c r="AN108">
        <v>0</v>
      </c>
      <c r="AO108">
        <v>0</v>
      </c>
      <c r="AQ108">
        <v>0</v>
      </c>
      <c r="AR108">
        <v>0</v>
      </c>
      <c r="AS108">
        <v>0</v>
      </c>
      <c r="AT108">
        <v>1</v>
      </c>
      <c r="AV108">
        <v>0</v>
      </c>
      <c r="AW108">
        <v>0</v>
      </c>
      <c r="AX108">
        <v>0</v>
      </c>
      <c r="AY108">
        <v>0</v>
      </c>
      <c r="BA108" t="str">
        <f>_xlfn.XLOOKUP(J108,'[1]Brown et al 2011 mutations'!$C$3:$C$32,'[1]Brown et al 2011 mutations'!$D$3:$D$32,"",0,1)</f>
        <v/>
      </c>
    </row>
    <row r="109" spans="1:58" x14ac:dyDescent="0.4">
      <c r="A109" s="7">
        <v>280</v>
      </c>
      <c r="B109" s="8" t="s">
        <v>62</v>
      </c>
      <c r="C109" s="7" t="s">
        <v>52</v>
      </c>
      <c r="D109" s="7">
        <v>1435991</v>
      </c>
      <c r="E109" s="7" t="s">
        <v>276</v>
      </c>
      <c r="F109" s="7"/>
      <c r="G109" s="7" t="s">
        <v>60</v>
      </c>
      <c r="H109" s="7" t="s">
        <v>277</v>
      </c>
      <c r="I109" s="7" t="s">
        <v>277</v>
      </c>
      <c r="J109" s="7" t="str">
        <f>_xlfn.XLOOKUP(I109,'[1]27405 to 1313 lookup table'!$G$5:$G$2978,'[1]27405 to 1313 lookup table'!$A$5:$A$2978,"",0,1)</f>
        <v>Cthe_1007</v>
      </c>
      <c r="K109" s="7" t="str">
        <f>_xlfn.XLOOKUP(I109,'[1]common name lookup'!$B$2:$B$97,'[1]common name lookup'!$C$2:$C$97,"", 0, 1)</f>
        <v/>
      </c>
      <c r="L109" s="8" t="s">
        <v>111</v>
      </c>
      <c r="M109">
        <v>0</v>
      </c>
      <c r="N109">
        <v>0</v>
      </c>
      <c r="O109">
        <v>0</v>
      </c>
      <c r="P109">
        <v>0</v>
      </c>
      <c r="R109">
        <v>0</v>
      </c>
      <c r="S109">
        <v>0</v>
      </c>
      <c r="T109">
        <v>0</v>
      </c>
      <c r="U109">
        <v>0</v>
      </c>
      <c r="W109">
        <v>0</v>
      </c>
      <c r="X109">
        <v>0</v>
      </c>
      <c r="Y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G109">
        <v>0</v>
      </c>
      <c r="AH109">
        <v>0</v>
      </c>
      <c r="AI109">
        <v>0</v>
      </c>
      <c r="AJ109">
        <v>0</v>
      </c>
      <c r="AL109">
        <v>0</v>
      </c>
      <c r="AM109">
        <v>0</v>
      </c>
      <c r="AN109">
        <v>0</v>
      </c>
      <c r="AO109">
        <v>0</v>
      </c>
      <c r="AQ109">
        <v>0</v>
      </c>
      <c r="AR109">
        <v>0</v>
      </c>
      <c r="AS109">
        <v>0</v>
      </c>
      <c r="AT109">
        <v>0.5</v>
      </c>
      <c r="AV109">
        <v>0</v>
      </c>
      <c r="AW109">
        <v>0</v>
      </c>
      <c r="AX109">
        <v>0</v>
      </c>
      <c r="AY109">
        <v>0</v>
      </c>
      <c r="BA109" t="str">
        <f>_xlfn.XLOOKUP(J109,'[1]Brown et al 2011 mutations'!$C$3:$C$32,'[1]Brown et al 2011 mutations'!$D$3:$D$32,"",0,1)</f>
        <v/>
      </c>
    </row>
    <row r="110" spans="1:58" x14ac:dyDescent="0.4">
      <c r="A110" s="7">
        <v>281</v>
      </c>
      <c r="B110" s="8" t="s">
        <v>62</v>
      </c>
      <c r="C110" s="7" t="s">
        <v>52</v>
      </c>
      <c r="D110" s="7">
        <v>1438370</v>
      </c>
      <c r="E110" s="7" t="s">
        <v>278</v>
      </c>
      <c r="F110" s="7"/>
      <c r="G110" s="7" t="s">
        <v>55</v>
      </c>
      <c r="H110" s="7" t="s">
        <v>279</v>
      </c>
      <c r="I110" s="7" t="s">
        <v>280</v>
      </c>
      <c r="J110" s="7" t="str">
        <f>_xlfn.XLOOKUP(I110,'[1]27405 to 1313 lookup table'!$G$5:$G$2978,'[1]27405 to 1313 lookup table'!$A$5:$A$2978,"",0,1)</f>
        <v>Cthe_1004</v>
      </c>
      <c r="K110" s="7" t="str">
        <f>_xlfn.XLOOKUP(I110,'[1]common name lookup'!$B$2:$B$97,'[1]common name lookup'!$C$2:$C$97,"", 0, 1)</f>
        <v/>
      </c>
      <c r="L110" s="8" t="s">
        <v>281</v>
      </c>
      <c r="M110">
        <v>0</v>
      </c>
      <c r="N110">
        <v>0</v>
      </c>
      <c r="O110">
        <v>0</v>
      </c>
      <c r="P110">
        <v>0</v>
      </c>
      <c r="R110">
        <v>0</v>
      </c>
      <c r="S110">
        <v>0</v>
      </c>
      <c r="T110">
        <v>0</v>
      </c>
      <c r="U110">
        <v>0</v>
      </c>
      <c r="W110">
        <v>0</v>
      </c>
      <c r="X110">
        <v>0</v>
      </c>
      <c r="Y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G110">
        <v>0</v>
      </c>
      <c r="AH110">
        <v>0</v>
      </c>
      <c r="AI110">
        <v>0</v>
      </c>
      <c r="AJ110">
        <v>0</v>
      </c>
      <c r="AL110">
        <v>0</v>
      </c>
      <c r="AM110">
        <v>0</v>
      </c>
      <c r="AN110">
        <v>0</v>
      </c>
      <c r="AO110">
        <v>0</v>
      </c>
      <c r="AQ110">
        <v>0</v>
      </c>
      <c r="AR110">
        <v>0</v>
      </c>
      <c r="AS110">
        <v>1</v>
      </c>
      <c r="AT110">
        <v>0</v>
      </c>
      <c r="AV110">
        <v>0</v>
      </c>
      <c r="AW110">
        <v>0</v>
      </c>
      <c r="AX110">
        <v>0</v>
      </c>
      <c r="AY110">
        <v>0</v>
      </c>
      <c r="BA110" t="str">
        <f>_xlfn.XLOOKUP(J110,'[1]Brown et al 2011 mutations'!$C$3:$C$32,'[1]Brown et al 2011 mutations'!$D$3:$D$32,"",0,1)</f>
        <v/>
      </c>
    </row>
    <row r="111" spans="1:58" x14ac:dyDescent="0.4">
      <c r="A111" s="7">
        <v>282</v>
      </c>
      <c r="B111" s="8" t="s">
        <v>62</v>
      </c>
      <c r="C111" s="7" t="s">
        <v>63</v>
      </c>
      <c r="D111" s="7">
        <v>1438373</v>
      </c>
      <c r="E111" s="7" t="s">
        <v>64</v>
      </c>
      <c r="F111" s="7"/>
      <c r="G111" s="7" t="s">
        <v>55</v>
      </c>
      <c r="H111" s="7" t="s">
        <v>282</v>
      </c>
      <c r="I111" s="7" t="s">
        <v>280</v>
      </c>
      <c r="J111" s="7" t="str">
        <f>_xlfn.XLOOKUP(I111,'[1]27405 to 1313 lookup table'!$G$5:$G$2978,'[1]27405 to 1313 lookup table'!$A$5:$A$2978,"",0,1)</f>
        <v>Cthe_1004</v>
      </c>
      <c r="K111" s="7" t="str">
        <f>_xlfn.XLOOKUP(I111,'[1]common name lookup'!$B$2:$B$97,'[1]common name lookup'!$C$2:$C$97,"", 0, 1)</f>
        <v/>
      </c>
      <c r="L111" s="8" t="s">
        <v>281</v>
      </c>
      <c r="M111">
        <v>0.99</v>
      </c>
      <c r="N111">
        <v>1</v>
      </c>
      <c r="O111">
        <v>1</v>
      </c>
      <c r="P111">
        <v>0.99</v>
      </c>
      <c r="R111">
        <v>0.99</v>
      </c>
      <c r="S111">
        <v>0.98</v>
      </c>
      <c r="T111">
        <v>0.99</v>
      </c>
      <c r="U111">
        <v>1</v>
      </c>
      <c r="W111">
        <v>0.99</v>
      </c>
      <c r="X111">
        <v>0.99</v>
      </c>
      <c r="Y111">
        <v>1</v>
      </c>
      <c r="AA111">
        <v>0.99</v>
      </c>
      <c r="AB111">
        <v>0.99</v>
      </c>
      <c r="AC111">
        <v>0.99</v>
      </c>
      <c r="AD111">
        <v>0.97</v>
      </c>
      <c r="AE111">
        <v>0.97</v>
      </c>
      <c r="AG111">
        <v>0.99</v>
      </c>
      <c r="AH111">
        <v>0.99</v>
      </c>
      <c r="AI111">
        <v>0</v>
      </c>
      <c r="AJ111">
        <v>1</v>
      </c>
      <c r="AL111">
        <v>0.99</v>
      </c>
      <c r="AM111">
        <v>0</v>
      </c>
      <c r="AN111">
        <v>1</v>
      </c>
      <c r="AO111">
        <v>0</v>
      </c>
      <c r="AQ111">
        <v>0.99</v>
      </c>
      <c r="AR111">
        <v>0.98</v>
      </c>
      <c r="AS111">
        <v>0</v>
      </c>
      <c r="AT111">
        <v>0</v>
      </c>
      <c r="AV111">
        <v>0.99</v>
      </c>
      <c r="AW111">
        <v>0.99</v>
      </c>
      <c r="AX111">
        <v>1</v>
      </c>
      <c r="AY111">
        <v>0.98</v>
      </c>
      <c r="BA111" t="str">
        <f>_xlfn.XLOOKUP(J111,'[1]Brown et al 2011 mutations'!$C$3:$C$32,'[1]Brown et al 2011 mutations'!$D$3:$D$32,"",0,1)</f>
        <v/>
      </c>
    </row>
    <row r="112" spans="1:58" x14ac:dyDescent="0.4">
      <c r="A112" s="7">
        <v>283</v>
      </c>
      <c r="B112" s="8" t="s">
        <v>62</v>
      </c>
      <c r="C112" s="7" t="s">
        <v>52</v>
      </c>
      <c r="D112" s="7">
        <v>1456901</v>
      </c>
      <c r="E112" s="7" t="s">
        <v>283</v>
      </c>
      <c r="F112" s="7"/>
      <c r="G112" s="7" t="s">
        <v>60</v>
      </c>
      <c r="H112" s="7" t="s">
        <v>284</v>
      </c>
      <c r="I112" s="7" t="s">
        <v>284</v>
      </c>
      <c r="J112" s="7" t="str">
        <f>_xlfn.XLOOKUP(I112,'[1]27405 to 1313 lookup table'!$G$5:$G$2978,'[1]27405 to 1313 lookup table'!$A$5:$A$2978,"",0,1)</f>
        <v>Cthe_0989</v>
      </c>
      <c r="K112" s="7" t="str">
        <f>_xlfn.XLOOKUP(I112,'[1]common name lookup'!$B$2:$B$97,'[1]common name lookup'!$C$2:$C$97,"", 0, 1)</f>
        <v/>
      </c>
      <c r="L112" s="8" t="s">
        <v>285</v>
      </c>
      <c r="M112">
        <v>0</v>
      </c>
      <c r="N112">
        <v>0</v>
      </c>
      <c r="O112">
        <v>0</v>
      </c>
      <c r="P112">
        <v>0</v>
      </c>
      <c r="R112">
        <v>0</v>
      </c>
      <c r="S112">
        <v>0</v>
      </c>
      <c r="T112">
        <v>0</v>
      </c>
      <c r="U112">
        <v>0</v>
      </c>
      <c r="W112">
        <v>0</v>
      </c>
      <c r="X112">
        <v>0</v>
      </c>
      <c r="Y112">
        <v>0</v>
      </c>
      <c r="AA112">
        <v>0</v>
      </c>
      <c r="AB112">
        <v>0.48</v>
      </c>
      <c r="AC112">
        <v>0</v>
      </c>
      <c r="AD112">
        <v>0</v>
      </c>
      <c r="AE112">
        <v>0</v>
      </c>
      <c r="AG112">
        <v>0</v>
      </c>
      <c r="AH112">
        <v>0</v>
      </c>
      <c r="AI112">
        <v>0</v>
      </c>
      <c r="AJ112">
        <v>0</v>
      </c>
      <c r="AL112">
        <v>0</v>
      </c>
      <c r="AM112">
        <v>0</v>
      </c>
      <c r="AN112">
        <v>0</v>
      </c>
      <c r="AO112">
        <v>0</v>
      </c>
      <c r="AQ112">
        <v>0</v>
      </c>
      <c r="AR112">
        <v>0</v>
      </c>
      <c r="AS112">
        <v>0</v>
      </c>
      <c r="AT112">
        <v>0</v>
      </c>
      <c r="AV112">
        <v>0</v>
      </c>
      <c r="AW112">
        <v>0</v>
      </c>
      <c r="AX112">
        <v>0</v>
      </c>
      <c r="AY112">
        <v>0</v>
      </c>
      <c r="BA112" t="str">
        <f>_xlfn.XLOOKUP(J112,'[1]Brown et al 2011 mutations'!$C$3:$C$32,'[1]Brown et al 2011 mutations'!$D$3:$D$32,"",0,1)</f>
        <v/>
      </c>
    </row>
    <row r="113" spans="1:58" x14ac:dyDescent="0.4">
      <c r="A113" s="7">
        <v>284</v>
      </c>
      <c r="B113" s="8" t="s">
        <v>62</v>
      </c>
      <c r="C113" s="7" t="s">
        <v>52</v>
      </c>
      <c r="D113" s="7">
        <v>1465030</v>
      </c>
      <c r="E113" s="7" t="s">
        <v>78</v>
      </c>
      <c r="F113" s="7"/>
      <c r="G113" s="7" t="s">
        <v>60</v>
      </c>
      <c r="H113" s="7" t="s">
        <v>286</v>
      </c>
      <c r="I113" s="7" t="s">
        <v>287</v>
      </c>
      <c r="J113" s="7" t="str">
        <f>_xlfn.XLOOKUP(I113,'[1]27405 to 1313 lookup table'!$G$5:$G$2978,'[1]27405 to 1313 lookup table'!$A$5:$A$2978,"",0,1)</f>
        <v>Cthe_0982</v>
      </c>
      <c r="K113" s="7" t="str">
        <f>_xlfn.XLOOKUP(I113,'[1]common name lookup'!$B$2:$B$97,'[1]common name lookup'!$C$2:$C$97,"", 0, 1)</f>
        <v/>
      </c>
      <c r="L113" s="8" t="s">
        <v>288</v>
      </c>
      <c r="M113">
        <v>0</v>
      </c>
      <c r="N113">
        <v>0</v>
      </c>
      <c r="O113">
        <v>0</v>
      </c>
      <c r="P113">
        <v>0</v>
      </c>
      <c r="R113">
        <v>0</v>
      </c>
      <c r="S113">
        <v>0</v>
      </c>
      <c r="T113">
        <v>0</v>
      </c>
      <c r="U113">
        <v>0</v>
      </c>
      <c r="W113">
        <v>0</v>
      </c>
      <c r="X113">
        <v>0.68</v>
      </c>
      <c r="Y113">
        <v>1</v>
      </c>
      <c r="AA113">
        <v>0</v>
      </c>
      <c r="AB113">
        <v>0</v>
      </c>
      <c r="AC113">
        <v>0</v>
      </c>
      <c r="AD113">
        <v>0</v>
      </c>
      <c r="AE113">
        <v>0</v>
      </c>
      <c r="AG113">
        <v>0</v>
      </c>
      <c r="AH113">
        <v>0</v>
      </c>
      <c r="AI113">
        <v>0</v>
      </c>
      <c r="AJ113">
        <v>0</v>
      </c>
      <c r="AL113">
        <v>0</v>
      </c>
      <c r="AM113">
        <v>0</v>
      </c>
      <c r="AN113">
        <v>0</v>
      </c>
      <c r="AO113">
        <v>0</v>
      </c>
      <c r="AQ113">
        <v>0</v>
      </c>
      <c r="AR113">
        <v>0</v>
      </c>
      <c r="AS113">
        <v>0</v>
      </c>
      <c r="AT113">
        <v>0</v>
      </c>
      <c r="AV113">
        <v>0</v>
      </c>
      <c r="AW113">
        <v>0</v>
      </c>
      <c r="AX113">
        <v>0</v>
      </c>
      <c r="AY113">
        <v>0</v>
      </c>
      <c r="BA113" t="str">
        <f>_xlfn.XLOOKUP(J113,'[1]Brown et al 2011 mutations'!$C$3:$C$32,'[1]Brown et al 2011 mutations'!$D$3:$D$32,"",0,1)</f>
        <v/>
      </c>
    </row>
    <row r="114" spans="1:58" x14ac:dyDescent="0.4">
      <c r="A114" s="7">
        <v>285</v>
      </c>
      <c r="B114" s="8" t="s">
        <v>62</v>
      </c>
      <c r="C114" s="7" t="s">
        <v>52</v>
      </c>
      <c r="D114" s="7">
        <v>1488932</v>
      </c>
      <c r="E114" s="7" t="s">
        <v>75</v>
      </c>
      <c r="F114" s="7"/>
      <c r="G114" s="7" t="s">
        <v>60</v>
      </c>
      <c r="H114" s="7" t="s">
        <v>289</v>
      </c>
      <c r="I114" s="7" t="s">
        <v>289</v>
      </c>
      <c r="J114" s="7" t="str">
        <f>_xlfn.XLOOKUP(I114,'[1]27405 to 1313 lookup table'!$G$5:$G$2978,'[1]27405 to 1313 lookup table'!$A$5:$A$2978,"",0,1)</f>
        <v>Cthe_0960</v>
      </c>
      <c r="K114" s="7" t="str">
        <f>_xlfn.XLOOKUP(I114,'[1]common name lookup'!$B$2:$B$97,'[1]common name lookup'!$C$2:$C$97,"", 0, 1)</f>
        <v/>
      </c>
      <c r="L114" s="8" t="s">
        <v>290</v>
      </c>
      <c r="M114">
        <v>0</v>
      </c>
      <c r="N114">
        <v>0</v>
      </c>
      <c r="O114">
        <v>0</v>
      </c>
      <c r="P114">
        <v>0</v>
      </c>
      <c r="R114">
        <v>0</v>
      </c>
      <c r="S114">
        <v>0</v>
      </c>
      <c r="T114">
        <v>0</v>
      </c>
      <c r="U114">
        <v>0</v>
      </c>
      <c r="W114">
        <v>0</v>
      </c>
      <c r="X114">
        <v>0</v>
      </c>
      <c r="Y114">
        <v>0</v>
      </c>
      <c r="AA114">
        <v>0</v>
      </c>
      <c r="AB114">
        <v>0</v>
      </c>
      <c r="AC114">
        <v>0</v>
      </c>
      <c r="AD114">
        <v>0</v>
      </c>
      <c r="AE114">
        <v>1</v>
      </c>
      <c r="AG114">
        <v>0</v>
      </c>
      <c r="AH114">
        <v>0</v>
      </c>
      <c r="AI114">
        <v>0</v>
      </c>
      <c r="AJ114">
        <v>0</v>
      </c>
      <c r="AL114">
        <v>0</v>
      </c>
      <c r="AM114">
        <v>0</v>
      </c>
      <c r="AN114">
        <v>0</v>
      </c>
      <c r="AO114">
        <v>0</v>
      </c>
      <c r="AQ114">
        <v>0</v>
      </c>
      <c r="AR114">
        <v>0</v>
      </c>
      <c r="AS114">
        <v>0</v>
      </c>
      <c r="AT114">
        <v>0</v>
      </c>
      <c r="AV114">
        <v>0</v>
      </c>
      <c r="AW114">
        <v>0</v>
      </c>
      <c r="AX114">
        <v>0</v>
      </c>
      <c r="AY114">
        <v>0</v>
      </c>
      <c r="BA114" t="str">
        <f>_xlfn.XLOOKUP(J114,'[1]Brown et al 2011 mutations'!$C$3:$C$32,'[1]Brown et al 2011 mutations'!$D$3:$D$32,"",0,1)</f>
        <v/>
      </c>
    </row>
    <row r="115" spans="1:58" x14ac:dyDescent="0.4">
      <c r="A115" s="7">
        <v>291</v>
      </c>
      <c r="B115" s="8" t="s">
        <v>62</v>
      </c>
      <c r="C115" s="7" t="s">
        <v>52</v>
      </c>
      <c r="D115" s="7">
        <v>1536119</v>
      </c>
      <c r="E115" s="7" t="s">
        <v>291</v>
      </c>
      <c r="F115" s="7"/>
      <c r="G115" s="7" t="s">
        <v>60</v>
      </c>
      <c r="H115" s="7" t="s">
        <v>292</v>
      </c>
      <c r="I115" s="7" t="s">
        <v>292</v>
      </c>
      <c r="J115" s="7" t="str">
        <f>_xlfn.XLOOKUP(I115,'[1]27405 to 1313 lookup table'!$G$5:$G$2978,'[1]27405 to 1313 lookup table'!$A$5:$A$2978,"",0,1)</f>
        <v>Cthe_0918</v>
      </c>
      <c r="K115" s="7" t="str">
        <f>_xlfn.XLOOKUP(I115,'[1]common name lookup'!$B$2:$B$97,'[1]common name lookup'!$C$2:$C$97,"", 0, 1)</f>
        <v/>
      </c>
      <c r="L115" s="8" t="s">
        <v>293</v>
      </c>
      <c r="M115">
        <v>0</v>
      </c>
      <c r="N115">
        <v>0</v>
      </c>
      <c r="O115">
        <v>0</v>
      </c>
      <c r="P115">
        <v>0</v>
      </c>
      <c r="R115">
        <v>0</v>
      </c>
      <c r="S115">
        <v>0</v>
      </c>
      <c r="T115">
        <v>0</v>
      </c>
      <c r="U115">
        <v>0</v>
      </c>
      <c r="W115">
        <v>0</v>
      </c>
      <c r="X115">
        <v>0</v>
      </c>
      <c r="Y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G115">
        <v>0</v>
      </c>
      <c r="AH115">
        <v>0</v>
      </c>
      <c r="AI115">
        <v>0</v>
      </c>
      <c r="AJ115">
        <v>0</v>
      </c>
      <c r="AL115">
        <v>0</v>
      </c>
      <c r="AM115">
        <v>0</v>
      </c>
      <c r="AN115">
        <v>0</v>
      </c>
      <c r="AO115">
        <v>0</v>
      </c>
      <c r="AQ115">
        <v>0</v>
      </c>
      <c r="AR115">
        <v>0</v>
      </c>
      <c r="AS115">
        <v>1</v>
      </c>
      <c r="AT115">
        <v>0</v>
      </c>
      <c r="AV115">
        <v>0</v>
      </c>
      <c r="AW115">
        <v>0</v>
      </c>
      <c r="AX115">
        <v>0</v>
      </c>
      <c r="AY115">
        <v>0</v>
      </c>
      <c r="BA115" t="str">
        <f>_xlfn.XLOOKUP(J115,'[1]Brown et al 2011 mutations'!$C$3:$C$32,'[1]Brown et al 2011 mutations'!$D$3:$D$32,"",0,1)</f>
        <v/>
      </c>
    </row>
    <row r="116" spans="1:58" x14ac:dyDescent="0.4">
      <c r="A116" s="7">
        <v>292</v>
      </c>
      <c r="B116" s="8" t="s">
        <v>62</v>
      </c>
      <c r="C116" s="7" t="s">
        <v>52</v>
      </c>
      <c r="D116" s="7">
        <v>1567208</v>
      </c>
      <c r="E116" s="7" t="s">
        <v>294</v>
      </c>
      <c r="F116" s="7"/>
      <c r="G116" s="7" t="s">
        <v>55</v>
      </c>
      <c r="H116" s="7" t="s">
        <v>295</v>
      </c>
      <c r="I116" s="7" t="s">
        <v>296</v>
      </c>
      <c r="J116" s="7" t="str">
        <f>_xlfn.XLOOKUP(I116,'[1]27405 to 1313 lookup table'!$G$5:$G$2978,'[1]27405 to 1313 lookup table'!$A$5:$A$2978,"",0,1)</f>
        <v/>
      </c>
      <c r="K116" s="7" t="str">
        <f>_xlfn.XLOOKUP(I116,'[1]common name lookup'!$B$2:$B$97,'[1]common name lookup'!$C$2:$C$97,"", 0, 1)</f>
        <v/>
      </c>
      <c r="L116" s="8"/>
      <c r="M116">
        <v>0</v>
      </c>
      <c r="N116">
        <v>0</v>
      </c>
      <c r="O116">
        <v>0</v>
      </c>
      <c r="P116">
        <v>0</v>
      </c>
      <c r="R116">
        <v>0</v>
      </c>
      <c r="S116">
        <v>0</v>
      </c>
      <c r="T116">
        <v>0</v>
      </c>
      <c r="U116">
        <v>0</v>
      </c>
      <c r="W116">
        <v>0</v>
      </c>
      <c r="X116">
        <v>0.66</v>
      </c>
      <c r="Y116">
        <v>0.88</v>
      </c>
      <c r="AA116">
        <v>0</v>
      </c>
      <c r="AB116">
        <v>0</v>
      </c>
      <c r="AC116">
        <v>0</v>
      </c>
      <c r="AD116">
        <v>0</v>
      </c>
      <c r="AE116">
        <v>0</v>
      </c>
      <c r="AG116">
        <v>0</v>
      </c>
      <c r="AH116">
        <v>0</v>
      </c>
      <c r="AI116">
        <v>0</v>
      </c>
      <c r="AJ116">
        <v>0</v>
      </c>
      <c r="AL116">
        <v>0</v>
      </c>
      <c r="AM116">
        <v>0</v>
      </c>
      <c r="AN116">
        <v>0</v>
      </c>
      <c r="AO116">
        <v>0</v>
      </c>
      <c r="AQ116">
        <v>0</v>
      </c>
      <c r="AR116">
        <v>0</v>
      </c>
      <c r="AS116">
        <v>0</v>
      </c>
      <c r="AT116">
        <v>0</v>
      </c>
      <c r="AV116">
        <v>0</v>
      </c>
      <c r="AW116">
        <v>0</v>
      </c>
      <c r="AX116">
        <v>0</v>
      </c>
      <c r="AY116">
        <v>0</v>
      </c>
      <c r="BA116" t="str">
        <f>_xlfn.XLOOKUP(J116,'[1]Brown et al 2011 mutations'!$C$3:$C$32,'[1]Brown et al 2011 mutations'!$D$3:$D$32,"",0,1)</f>
        <v/>
      </c>
      <c r="BB116" t="str">
        <f>_xlfn.XLOOKUP(J116,'[1]Shao E50A'!$C$4:$C$13,'[1]Shao E50A'!$M$4:$M$13,"",0,1)</f>
        <v/>
      </c>
      <c r="BC116" t="str">
        <f>_xlfn.XLOOKUP(J116,'[1]Shao E50C'!$C$3:$C$41,'[1]Shao E50C'!$M$3:$M$41,"",0,1)</f>
        <v/>
      </c>
      <c r="BD116" t="str">
        <f>_xlfn.XLOOKUP(I116,'[1]A1A2 mutations'!$B$2:$B$162,'[1]A1A2 mutations'!$L$2:$L$162,"",0,1)</f>
        <v/>
      </c>
      <c r="BE116" t="s">
        <v>54</v>
      </c>
      <c r="BF116" t="s">
        <v>297</v>
      </c>
    </row>
    <row r="117" spans="1:58" x14ac:dyDescent="0.4">
      <c r="A117" s="7">
        <v>293</v>
      </c>
      <c r="B117" s="8" t="s">
        <v>62</v>
      </c>
      <c r="C117" s="7" t="s">
        <v>52</v>
      </c>
      <c r="D117" s="7">
        <v>1568689</v>
      </c>
      <c r="E117" s="7" t="s">
        <v>298</v>
      </c>
      <c r="F117" s="7"/>
      <c r="G117" s="7" t="s">
        <v>60</v>
      </c>
      <c r="H117" s="7" t="s">
        <v>299</v>
      </c>
      <c r="I117" s="7" t="s">
        <v>299</v>
      </c>
      <c r="J117" s="7" t="str">
        <f>_xlfn.XLOOKUP(I117,'[1]27405 to 1313 lookup table'!$G$5:$G$2978,'[1]27405 to 1313 lookup table'!$A$5:$A$2978,"",0,1)</f>
        <v>Cthe_0896</v>
      </c>
      <c r="K117" s="7" t="str">
        <f>_xlfn.XLOOKUP(I117,'[1]common name lookup'!$B$2:$B$97,'[1]common name lookup'!$C$2:$C$97,"", 0, 1)</f>
        <v/>
      </c>
      <c r="L117" s="8" t="s">
        <v>300</v>
      </c>
      <c r="M117">
        <v>0</v>
      </c>
      <c r="N117">
        <v>0</v>
      </c>
      <c r="O117">
        <v>0</v>
      </c>
      <c r="P117">
        <v>0</v>
      </c>
      <c r="R117">
        <v>0</v>
      </c>
      <c r="S117">
        <v>0</v>
      </c>
      <c r="T117">
        <v>0</v>
      </c>
      <c r="U117">
        <v>0</v>
      </c>
      <c r="W117">
        <v>0</v>
      </c>
      <c r="X117">
        <v>0</v>
      </c>
      <c r="Y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G117">
        <v>0</v>
      </c>
      <c r="AH117">
        <v>0</v>
      </c>
      <c r="AI117">
        <v>0.94</v>
      </c>
      <c r="AJ117">
        <v>1</v>
      </c>
      <c r="AL117">
        <v>0</v>
      </c>
      <c r="AM117">
        <v>0</v>
      </c>
      <c r="AN117">
        <v>0</v>
      </c>
      <c r="AO117">
        <v>0</v>
      </c>
      <c r="AQ117">
        <v>0</v>
      </c>
      <c r="AR117">
        <v>0</v>
      </c>
      <c r="AS117">
        <v>0</v>
      </c>
      <c r="AT117">
        <v>0</v>
      </c>
      <c r="AV117">
        <v>0</v>
      </c>
      <c r="AW117">
        <v>0</v>
      </c>
      <c r="AX117">
        <v>0</v>
      </c>
      <c r="AY117">
        <v>0</v>
      </c>
      <c r="BA117" t="s">
        <v>301</v>
      </c>
      <c r="BB117">
        <f>_xlfn.XLOOKUP(J117,'[1]Shao E50A'!$C$4:$C$13,'[1]Shao E50A'!$M$4:$M$13,"",0,1)</f>
        <v>1</v>
      </c>
      <c r="BC117" t="str">
        <f>_xlfn.XLOOKUP(J117,'[1]Shao E50C'!$C$3:$C$41,'[1]Shao E50C'!$M$3:$M$41,"",0,1)</f>
        <v/>
      </c>
      <c r="BD117" t="str">
        <f>_xlfn.XLOOKUP(I117,'[1]A1A2 mutations'!$B$2:$B$162,'[1]A1A2 mutations'!$L$2:$L$162,"",0,1)</f>
        <v/>
      </c>
      <c r="BE117" t="s">
        <v>54</v>
      </c>
      <c r="BF117" t="s">
        <v>297</v>
      </c>
    </row>
    <row r="118" spans="1:58" x14ac:dyDescent="0.4">
      <c r="A118" s="7">
        <v>294</v>
      </c>
      <c r="B118" s="8" t="s">
        <v>62</v>
      </c>
      <c r="C118" s="7" t="s">
        <v>52</v>
      </c>
      <c r="D118" s="7">
        <v>1569217</v>
      </c>
      <c r="E118" s="7" t="s">
        <v>302</v>
      </c>
      <c r="F118" s="7"/>
      <c r="G118" s="7" t="s">
        <v>60</v>
      </c>
      <c r="H118" s="7" t="s">
        <v>299</v>
      </c>
      <c r="I118" s="7" t="s">
        <v>299</v>
      </c>
      <c r="J118" s="7" t="str">
        <f>_xlfn.XLOOKUP(I118,'[1]27405 to 1313 lookup table'!$G$5:$G$2978,'[1]27405 to 1313 lookup table'!$A$5:$A$2978,"",0,1)</f>
        <v>Cthe_0896</v>
      </c>
      <c r="K118" s="7" t="str">
        <f>_xlfn.XLOOKUP(I118,'[1]common name lookup'!$B$2:$B$97,'[1]common name lookup'!$C$2:$C$97,"", 0, 1)</f>
        <v/>
      </c>
      <c r="L118" s="8" t="s">
        <v>300</v>
      </c>
      <c r="M118">
        <v>0</v>
      </c>
      <c r="N118">
        <v>0</v>
      </c>
      <c r="O118">
        <v>0.68</v>
      </c>
      <c r="P118">
        <v>1</v>
      </c>
      <c r="R118">
        <v>0</v>
      </c>
      <c r="S118">
        <v>0</v>
      </c>
      <c r="T118">
        <v>0</v>
      </c>
      <c r="U118">
        <v>0</v>
      </c>
      <c r="W118">
        <v>0</v>
      </c>
      <c r="X118">
        <v>0</v>
      </c>
      <c r="Y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G118">
        <v>0</v>
      </c>
      <c r="AH118">
        <v>0</v>
      </c>
      <c r="AI118">
        <v>0</v>
      </c>
      <c r="AJ118">
        <v>0</v>
      </c>
      <c r="AL118">
        <v>0</v>
      </c>
      <c r="AM118">
        <v>0</v>
      </c>
      <c r="AN118">
        <v>0</v>
      </c>
      <c r="AO118">
        <v>0</v>
      </c>
      <c r="AQ118">
        <v>0</v>
      </c>
      <c r="AR118">
        <v>0</v>
      </c>
      <c r="AS118">
        <v>0</v>
      </c>
      <c r="AT118">
        <v>0</v>
      </c>
      <c r="AV118">
        <v>0</v>
      </c>
      <c r="AW118">
        <v>0</v>
      </c>
      <c r="AX118">
        <v>0</v>
      </c>
      <c r="AY118">
        <v>0</v>
      </c>
      <c r="BA118" t="str">
        <f>_xlfn.XLOOKUP(J118,'[1]Brown et al 2011 mutations'!$C$3:$C$32,'[1]Brown et al 2011 mutations'!$D$3:$D$32,"",0,1)</f>
        <v/>
      </c>
      <c r="BB118">
        <f>_xlfn.XLOOKUP(J118,'[1]Shao E50A'!$C$4:$C$13,'[1]Shao E50A'!$M$4:$M$13,"",0,1)</f>
        <v>1</v>
      </c>
      <c r="BC118" t="str">
        <f>_xlfn.XLOOKUP(J118,'[1]Shao E50C'!$C$3:$C$41,'[1]Shao E50C'!$M$3:$M$41,"",0,1)</f>
        <v/>
      </c>
      <c r="BD118" t="str">
        <f>_xlfn.XLOOKUP(I118,'[1]A1A2 mutations'!$B$2:$B$162,'[1]A1A2 mutations'!$L$2:$L$162,"",0,1)</f>
        <v/>
      </c>
      <c r="BE118" t="s">
        <v>54</v>
      </c>
      <c r="BF118" t="s">
        <v>297</v>
      </c>
    </row>
    <row r="119" spans="1:58" x14ac:dyDescent="0.4">
      <c r="A119" s="7">
        <v>295</v>
      </c>
      <c r="B119" s="8" t="s">
        <v>62</v>
      </c>
      <c r="C119" s="7" t="s">
        <v>52</v>
      </c>
      <c r="D119" s="7">
        <v>1570062</v>
      </c>
      <c r="E119" s="7" t="s">
        <v>303</v>
      </c>
      <c r="F119" s="7"/>
      <c r="G119" s="7" t="s">
        <v>55</v>
      </c>
      <c r="H119" s="7" t="s">
        <v>304</v>
      </c>
      <c r="I119" s="7" t="s">
        <v>304</v>
      </c>
      <c r="J119" s="7" t="str">
        <f>_xlfn.XLOOKUP(I119,'[1]27405 to 1313 lookup table'!$G$5:$G$2978,'[1]27405 to 1313 lookup table'!$A$5:$A$2978,"",0,1)</f>
        <v>Cthe_0895</v>
      </c>
      <c r="K119" s="7" t="str">
        <f>_xlfn.XLOOKUP(I119,'[1]common name lookup'!$B$2:$B$97,'[1]common name lookup'!$C$2:$C$97,"", 0, 1)</f>
        <v/>
      </c>
      <c r="L119" s="8" t="s">
        <v>305</v>
      </c>
      <c r="M119">
        <v>0</v>
      </c>
      <c r="N119">
        <v>0</v>
      </c>
      <c r="O119">
        <v>0</v>
      </c>
      <c r="P119">
        <v>0</v>
      </c>
      <c r="R119">
        <v>0</v>
      </c>
      <c r="S119">
        <v>0</v>
      </c>
      <c r="T119">
        <v>0</v>
      </c>
      <c r="U119">
        <v>0</v>
      </c>
      <c r="W119">
        <v>0</v>
      </c>
      <c r="X119">
        <v>0</v>
      </c>
      <c r="Y119">
        <v>0</v>
      </c>
      <c r="AA119">
        <v>0</v>
      </c>
      <c r="AB119">
        <v>0</v>
      </c>
      <c r="AC119">
        <v>0</v>
      </c>
      <c r="AD119">
        <v>0</v>
      </c>
      <c r="AE119">
        <v>0.94</v>
      </c>
      <c r="AG119">
        <v>0</v>
      </c>
      <c r="AH119">
        <v>0</v>
      </c>
      <c r="AI119">
        <v>0</v>
      </c>
      <c r="AJ119">
        <v>0</v>
      </c>
      <c r="AL119">
        <v>0</v>
      </c>
      <c r="AM119">
        <v>0</v>
      </c>
      <c r="AN119">
        <v>0</v>
      </c>
      <c r="AO119">
        <v>0</v>
      </c>
      <c r="AQ119">
        <v>0</v>
      </c>
      <c r="AR119">
        <v>0</v>
      </c>
      <c r="AS119">
        <v>0</v>
      </c>
      <c r="AT119">
        <v>0</v>
      </c>
      <c r="AV119">
        <v>0</v>
      </c>
      <c r="AW119">
        <v>0</v>
      </c>
      <c r="AX119">
        <v>0</v>
      </c>
      <c r="AY119">
        <v>0</v>
      </c>
      <c r="BA119" t="str">
        <f>_xlfn.XLOOKUP(J119,'[1]Brown et al 2011 mutations'!$C$3:$C$32,'[1]Brown et al 2011 mutations'!$D$3:$D$32,"",0,1)</f>
        <v/>
      </c>
      <c r="BB119" t="str">
        <f>_xlfn.XLOOKUP(J119,'[1]Shao E50A'!$C$4:$C$13,'[1]Shao E50A'!$M$4:$M$13,"",0,1)</f>
        <v/>
      </c>
      <c r="BC119" t="str">
        <f>_xlfn.XLOOKUP(J119,'[1]Shao E50C'!$C$3:$C$41,'[1]Shao E50C'!$M$3:$M$41,"",0,1)</f>
        <v/>
      </c>
      <c r="BD119" t="str">
        <f>_xlfn.XLOOKUP(I119,'[1]A1A2 mutations'!$B$2:$B$162,'[1]A1A2 mutations'!$L$2:$L$162,"",0,1)</f>
        <v/>
      </c>
      <c r="BE119" t="s">
        <v>54</v>
      </c>
      <c r="BF119" t="s">
        <v>297</v>
      </c>
    </row>
    <row r="120" spans="1:58" x14ac:dyDescent="0.4">
      <c r="A120" s="7">
        <v>296</v>
      </c>
      <c r="B120" s="8" t="s">
        <v>62</v>
      </c>
      <c r="C120" s="7" t="s">
        <v>52</v>
      </c>
      <c r="D120" s="7">
        <v>1583331</v>
      </c>
      <c r="E120" s="7" t="s">
        <v>306</v>
      </c>
      <c r="F120" s="7"/>
      <c r="G120" s="7" t="s">
        <v>69</v>
      </c>
      <c r="H120" s="7" t="s">
        <v>307</v>
      </c>
      <c r="I120" s="7" t="s">
        <v>307</v>
      </c>
      <c r="J120" s="7" t="str">
        <f>_xlfn.XLOOKUP(I120,'[1]27405 to 1313 lookup table'!$G$5:$G$2978,'[1]27405 to 1313 lookup table'!$A$5:$A$2978,"",0,1)</f>
        <v>Cthe_0881</v>
      </c>
      <c r="K120" s="7" t="str">
        <f>_xlfn.XLOOKUP(I120,'[1]common name lookup'!$B$2:$B$97,'[1]common name lookup'!$C$2:$C$97,"", 0, 1)</f>
        <v/>
      </c>
      <c r="L120" s="8" t="s">
        <v>308</v>
      </c>
      <c r="M120">
        <v>1</v>
      </c>
      <c r="N120">
        <v>1</v>
      </c>
      <c r="O120">
        <v>1</v>
      </c>
      <c r="P120">
        <v>1</v>
      </c>
      <c r="R120">
        <v>1</v>
      </c>
      <c r="S120">
        <v>1</v>
      </c>
      <c r="T120">
        <v>1</v>
      </c>
      <c r="U120">
        <v>1</v>
      </c>
      <c r="W120">
        <v>1</v>
      </c>
      <c r="X120">
        <v>1</v>
      </c>
      <c r="Y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G120">
        <v>1</v>
      </c>
      <c r="AH120">
        <v>0.99</v>
      </c>
      <c r="AI120">
        <v>1</v>
      </c>
      <c r="AJ120">
        <v>0.97</v>
      </c>
      <c r="AL120">
        <v>1</v>
      </c>
      <c r="AM120">
        <v>0</v>
      </c>
      <c r="AN120">
        <v>1</v>
      </c>
      <c r="AO120">
        <v>1</v>
      </c>
      <c r="AQ120">
        <v>1</v>
      </c>
      <c r="AR120">
        <v>1</v>
      </c>
      <c r="AS120">
        <v>1</v>
      </c>
      <c r="AT120">
        <v>1</v>
      </c>
      <c r="AV120">
        <v>1</v>
      </c>
      <c r="AW120">
        <v>1</v>
      </c>
      <c r="AX120">
        <v>1</v>
      </c>
      <c r="AY120">
        <v>1</v>
      </c>
      <c r="BA120" t="str">
        <f>_xlfn.XLOOKUP(J120,'[1]Brown et al 2011 mutations'!$C$3:$C$32,'[1]Brown et al 2011 mutations'!$D$3:$D$32,"",0,1)</f>
        <v/>
      </c>
    </row>
    <row r="121" spans="1:58" x14ac:dyDescent="0.4">
      <c r="A121" s="7">
        <v>299</v>
      </c>
      <c r="B121" s="8" t="s">
        <v>62</v>
      </c>
      <c r="C121" s="7" t="s">
        <v>52</v>
      </c>
      <c r="D121" s="7">
        <v>1600057</v>
      </c>
      <c r="E121" s="7" t="s">
        <v>309</v>
      </c>
      <c r="F121" s="7"/>
      <c r="G121" s="7" t="s">
        <v>60</v>
      </c>
      <c r="H121" s="7" t="s">
        <v>310</v>
      </c>
      <c r="I121" s="7" t="s">
        <v>310</v>
      </c>
      <c r="J121" s="7" t="str">
        <f>_xlfn.XLOOKUP(I121,'[1]27405 to 1313 lookup table'!$G$5:$G$2978,'[1]27405 to 1313 lookup table'!$A$5:$A$2978,"",0,1)</f>
        <v>Cthe_0864</v>
      </c>
      <c r="K121" s="7" t="str">
        <f>_xlfn.XLOOKUP(I121,'[1]common name lookup'!$B$2:$B$97,'[1]common name lookup'!$C$2:$C$97,"", 0, 1)</f>
        <v/>
      </c>
      <c r="L121" s="8" t="s">
        <v>311</v>
      </c>
      <c r="M121">
        <v>1</v>
      </c>
      <c r="N121">
        <v>1</v>
      </c>
      <c r="O121">
        <v>1</v>
      </c>
      <c r="P121">
        <v>1</v>
      </c>
      <c r="R121">
        <v>1</v>
      </c>
      <c r="S121">
        <v>1</v>
      </c>
      <c r="T121">
        <v>1</v>
      </c>
      <c r="U121">
        <v>1</v>
      </c>
      <c r="W121">
        <v>1</v>
      </c>
      <c r="X121">
        <v>1</v>
      </c>
      <c r="Y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G121">
        <v>1</v>
      </c>
      <c r="AH121">
        <v>1</v>
      </c>
      <c r="AI121">
        <v>1</v>
      </c>
      <c r="AJ121">
        <v>1</v>
      </c>
      <c r="AL121">
        <v>1</v>
      </c>
      <c r="AM121">
        <v>0</v>
      </c>
      <c r="AN121">
        <v>1</v>
      </c>
      <c r="AO121">
        <v>1</v>
      </c>
      <c r="AQ121">
        <v>1</v>
      </c>
      <c r="AR121">
        <v>1</v>
      </c>
      <c r="AS121">
        <v>1</v>
      </c>
      <c r="AT121">
        <v>1</v>
      </c>
      <c r="AV121">
        <v>1</v>
      </c>
      <c r="AW121">
        <v>1</v>
      </c>
      <c r="AX121">
        <v>1</v>
      </c>
      <c r="AY121">
        <v>1</v>
      </c>
      <c r="BA121" t="str">
        <f>_xlfn.XLOOKUP(J121,'[1]Brown et al 2011 mutations'!$C$3:$C$32,'[1]Brown et al 2011 mutations'!$D$3:$D$32,"",0,1)</f>
        <v/>
      </c>
    </row>
    <row r="122" spans="1:58" x14ac:dyDescent="0.4">
      <c r="A122" s="7">
        <v>300</v>
      </c>
      <c r="B122" s="8" t="s">
        <v>62</v>
      </c>
      <c r="C122" s="7" t="s">
        <v>52</v>
      </c>
      <c r="D122" s="7">
        <v>1609211</v>
      </c>
      <c r="E122" s="7" t="s">
        <v>312</v>
      </c>
      <c r="F122" s="7"/>
      <c r="G122" s="7" t="s">
        <v>60</v>
      </c>
      <c r="H122" s="7" t="s">
        <v>313</v>
      </c>
      <c r="I122" s="7" t="s">
        <v>313</v>
      </c>
      <c r="J122" s="7" t="str">
        <f>_xlfn.XLOOKUP(I122,'[1]27405 to 1313 lookup table'!$G$5:$G$2978,'[1]27405 to 1313 lookup table'!$A$5:$A$2978,"",0,1)</f>
        <v>Cthe_0855</v>
      </c>
      <c r="K122" s="7" t="str">
        <f>_xlfn.XLOOKUP(I122,'[1]common name lookup'!$B$2:$B$97,'[1]common name lookup'!$C$2:$C$97,"", 0, 1)</f>
        <v/>
      </c>
      <c r="L122" s="8" t="s">
        <v>314</v>
      </c>
      <c r="M122">
        <v>0</v>
      </c>
      <c r="N122">
        <v>0</v>
      </c>
      <c r="O122">
        <v>0</v>
      </c>
      <c r="P122">
        <v>0</v>
      </c>
      <c r="R122">
        <v>0</v>
      </c>
      <c r="S122">
        <v>0</v>
      </c>
      <c r="T122">
        <v>0</v>
      </c>
      <c r="U122">
        <v>0</v>
      </c>
      <c r="W122">
        <v>0</v>
      </c>
      <c r="X122">
        <v>0</v>
      </c>
      <c r="Y122">
        <v>0</v>
      </c>
      <c r="AA122">
        <v>0</v>
      </c>
      <c r="AB122">
        <v>0</v>
      </c>
      <c r="AC122">
        <v>0</v>
      </c>
      <c r="AD122">
        <v>1</v>
      </c>
      <c r="AE122">
        <v>0</v>
      </c>
      <c r="AG122">
        <v>0</v>
      </c>
      <c r="AH122">
        <v>0</v>
      </c>
      <c r="AI122">
        <v>0</v>
      </c>
      <c r="AJ122">
        <v>0</v>
      </c>
      <c r="AL122">
        <v>0</v>
      </c>
      <c r="AM122">
        <v>0</v>
      </c>
      <c r="AN122">
        <v>0</v>
      </c>
      <c r="AO122">
        <v>0</v>
      </c>
      <c r="AQ122">
        <v>0</v>
      </c>
      <c r="AR122">
        <v>0</v>
      </c>
      <c r="AS122">
        <v>0</v>
      </c>
      <c r="AT122">
        <v>0</v>
      </c>
      <c r="AV122">
        <v>0</v>
      </c>
      <c r="AW122">
        <v>0</v>
      </c>
      <c r="AX122">
        <v>0</v>
      </c>
      <c r="AY122">
        <v>0</v>
      </c>
      <c r="BA122" t="str">
        <f>_xlfn.XLOOKUP(J122,'[1]Brown et al 2011 mutations'!$C$3:$C$32,'[1]Brown et al 2011 mutations'!$D$3:$D$32,"",0,1)</f>
        <v/>
      </c>
    </row>
    <row r="123" spans="1:58" x14ac:dyDescent="0.4">
      <c r="A123" s="7">
        <v>301</v>
      </c>
      <c r="B123" s="8" t="s">
        <v>62</v>
      </c>
      <c r="C123" s="7" t="s">
        <v>52</v>
      </c>
      <c r="D123" s="7">
        <v>1617747</v>
      </c>
      <c r="E123" s="7" t="s">
        <v>78</v>
      </c>
      <c r="F123" s="7"/>
      <c r="G123" s="7" t="s">
        <v>60</v>
      </c>
      <c r="H123" s="7" t="s">
        <v>315</v>
      </c>
      <c r="I123" s="7" t="s">
        <v>316</v>
      </c>
      <c r="J123" s="7" t="str">
        <f>_xlfn.XLOOKUP(I123,'[1]27405 to 1313 lookup table'!$G$5:$G$2978,'[1]27405 to 1313 lookup table'!$A$5:$A$2978,"",0,1)</f>
        <v/>
      </c>
      <c r="K123" s="7" t="str">
        <f>_xlfn.XLOOKUP(I123,'[1]common name lookup'!$B$2:$B$97,'[1]common name lookup'!$C$2:$C$97,"", 0, 1)</f>
        <v/>
      </c>
      <c r="L123" s="8" t="s">
        <v>177</v>
      </c>
      <c r="M123">
        <v>0</v>
      </c>
      <c r="N123">
        <v>0</v>
      </c>
      <c r="O123">
        <v>0</v>
      </c>
      <c r="P123">
        <v>0</v>
      </c>
      <c r="R123">
        <v>0</v>
      </c>
      <c r="S123">
        <v>0</v>
      </c>
      <c r="T123">
        <v>0</v>
      </c>
      <c r="U123">
        <v>0</v>
      </c>
      <c r="W123">
        <v>0</v>
      </c>
      <c r="X123">
        <v>0</v>
      </c>
      <c r="Y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G123">
        <v>0</v>
      </c>
      <c r="AH123">
        <v>0</v>
      </c>
      <c r="AI123">
        <v>0</v>
      </c>
      <c r="AJ123">
        <v>0</v>
      </c>
      <c r="AL123">
        <v>0</v>
      </c>
      <c r="AM123">
        <v>0</v>
      </c>
      <c r="AN123">
        <v>0</v>
      </c>
      <c r="AO123">
        <v>0.36</v>
      </c>
      <c r="AQ123">
        <v>0</v>
      </c>
      <c r="AR123">
        <v>0</v>
      </c>
      <c r="AS123">
        <v>0</v>
      </c>
      <c r="AT123">
        <v>0</v>
      </c>
      <c r="AV123">
        <v>0</v>
      </c>
      <c r="AW123">
        <v>0</v>
      </c>
      <c r="AX123">
        <v>0</v>
      </c>
      <c r="AY123">
        <v>0</v>
      </c>
      <c r="BA123" t="str">
        <f>_xlfn.XLOOKUP(J123,'[1]Brown et al 2011 mutations'!$C$3:$C$32,'[1]Brown et al 2011 mutations'!$D$3:$D$32,"",0,1)</f>
        <v/>
      </c>
    </row>
    <row r="124" spans="1:58" x14ac:dyDescent="0.4">
      <c r="A124" s="7">
        <v>302</v>
      </c>
      <c r="B124" s="8" t="s">
        <v>62</v>
      </c>
      <c r="C124" s="7" t="s">
        <v>52</v>
      </c>
      <c r="D124" s="7">
        <v>1617992</v>
      </c>
      <c r="E124" s="7" t="s">
        <v>317</v>
      </c>
      <c r="F124" s="7"/>
      <c r="G124" s="7" t="s">
        <v>60</v>
      </c>
      <c r="H124" s="7" t="s">
        <v>316</v>
      </c>
      <c r="I124" s="7" t="s">
        <v>316</v>
      </c>
      <c r="J124" s="7" t="str">
        <f>_xlfn.XLOOKUP(I124,'[1]27405 to 1313 lookup table'!$G$5:$G$2978,'[1]27405 to 1313 lookup table'!$A$5:$A$2978,"",0,1)</f>
        <v/>
      </c>
      <c r="K124" s="7" t="str">
        <f>_xlfn.XLOOKUP(I124,'[1]common name lookup'!$B$2:$B$97,'[1]common name lookup'!$C$2:$C$97,"", 0, 1)</f>
        <v/>
      </c>
      <c r="L124" s="8" t="s">
        <v>177</v>
      </c>
      <c r="M124">
        <v>0</v>
      </c>
      <c r="N124">
        <v>0</v>
      </c>
      <c r="O124">
        <v>0</v>
      </c>
      <c r="P124">
        <v>0</v>
      </c>
      <c r="R124">
        <v>0</v>
      </c>
      <c r="S124">
        <v>0.37</v>
      </c>
      <c r="T124">
        <v>0</v>
      </c>
      <c r="U124">
        <v>0</v>
      </c>
      <c r="W124">
        <v>0</v>
      </c>
      <c r="X124">
        <v>0</v>
      </c>
      <c r="Y124">
        <v>0</v>
      </c>
      <c r="AA124">
        <v>0</v>
      </c>
      <c r="AB124">
        <v>0</v>
      </c>
      <c r="AC124">
        <v>0.35</v>
      </c>
      <c r="AD124">
        <v>0</v>
      </c>
      <c r="AE124">
        <v>0.35</v>
      </c>
      <c r="AG124">
        <v>0</v>
      </c>
      <c r="AH124">
        <v>0</v>
      </c>
      <c r="AI124">
        <v>0</v>
      </c>
      <c r="AJ124">
        <v>0</v>
      </c>
      <c r="AL124">
        <v>0</v>
      </c>
      <c r="AM124">
        <v>0.47</v>
      </c>
      <c r="AN124">
        <v>0</v>
      </c>
      <c r="AO124">
        <v>0</v>
      </c>
      <c r="AQ124">
        <v>0</v>
      </c>
      <c r="AR124">
        <v>0</v>
      </c>
      <c r="AS124">
        <v>0</v>
      </c>
      <c r="AT124">
        <v>0</v>
      </c>
      <c r="AV124">
        <v>0</v>
      </c>
      <c r="AW124">
        <v>0</v>
      </c>
      <c r="AX124">
        <v>0</v>
      </c>
      <c r="AY124">
        <v>0</v>
      </c>
      <c r="BA124" t="str">
        <f>_xlfn.XLOOKUP(J124,'[1]Brown et al 2011 mutations'!$C$3:$C$32,'[1]Brown et al 2011 mutations'!$D$3:$D$32,"",0,1)</f>
        <v/>
      </c>
    </row>
    <row r="125" spans="1:58" x14ac:dyDescent="0.4">
      <c r="A125" s="7">
        <v>303</v>
      </c>
      <c r="B125" s="8" t="s">
        <v>62</v>
      </c>
      <c r="C125" s="7" t="s">
        <v>52</v>
      </c>
      <c r="D125" s="7">
        <v>1618224</v>
      </c>
      <c r="E125" s="7" t="s">
        <v>78</v>
      </c>
      <c r="F125" s="7"/>
      <c r="G125" s="7" t="s">
        <v>60</v>
      </c>
      <c r="H125" s="7" t="s">
        <v>316</v>
      </c>
      <c r="I125" s="7" t="s">
        <v>316</v>
      </c>
      <c r="J125" s="7" t="str">
        <f>_xlfn.XLOOKUP(I125,'[1]27405 to 1313 lookup table'!$G$5:$G$2978,'[1]27405 to 1313 lookup table'!$A$5:$A$2978,"",0,1)</f>
        <v/>
      </c>
      <c r="K125" s="7" t="str">
        <f>_xlfn.XLOOKUP(I125,'[1]common name lookup'!$B$2:$B$97,'[1]common name lookup'!$C$2:$C$97,"", 0, 1)</f>
        <v/>
      </c>
      <c r="L125" s="8" t="s">
        <v>177</v>
      </c>
      <c r="M125">
        <v>0</v>
      </c>
      <c r="N125">
        <v>0</v>
      </c>
      <c r="O125">
        <v>0</v>
      </c>
      <c r="P125">
        <v>0</v>
      </c>
      <c r="R125">
        <v>0</v>
      </c>
      <c r="S125">
        <v>0</v>
      </c>
      <c r="T125">
        <v>0</v>
      </c>
      <c r="U125">
        <v>0</v>
      </c>
      <c r="W125">
        <v>0</v>
      </c>
      <c r="X125">
        <v>0</v>
      </c>
      <c r="Y125">
        <v>0</v>
      </c>
      <c r="AA125">
        <v>0</v>
      </c>
      <c r="AB125">
        <v>0.4</v>
      </c>
      <c r="AC125">
        <v>0</v>
      </c>
      <c r="AD125">
        <v>0</v>
      </c>
      <c r="AE125">
        <v>0.39</v>
      </c>
      <c r="AG125">
        <v>0</v>
      </c>
      <c r="AH125">
        <v>0</v>
      </c>
      <c r="AI125">
        <v>0</v>
      </c>
      <c r="AJ125">
        <v>0</v>
      </c>
      <c r="AL125">
        <v>0</v>
      </c>
      <c r="AM125">
        <v>0.53</v>
      </c>
      <c r="AN125">
        <v>0</v>
      </c>
      <c r="AO125">
        <v>0</v>
      </c>
      <c r="AQ125">
        <v>0</v>
      </c>
      <c r="AR125">
        <v>0</v>
      </c>
      <c r="AS125">
        <v>0</v>
      </c>
      <c r="AT125">
        <v>0</v>
      </c>
      <c r="AV125">
        <v>0</v>
      </c>
      <c r="AW125">
        <v>0</v>
      </c>
      <c r="AX125">
        <v>0</v>
      </c>
      <c r="AY125">
        <v>0</v>
      </c>
      <c r="BA125" t="str">
        <f>_xlfn.XLOOKUP(J125,'[1]Brown et al 2011 mutations'!$C$3:$C$32,'[1]Brown et al 2011 mutations'!$D$3:$D$32,"",0,1)</f>
        <v/>
      </c>
    </row>
    <row r="126" spans="1:58" x14ac:dyDescent="0.4">
      <c r="A126" s="7">
        <v>304</v>
      </c>
      <c r="B126" s="8" t="s">
        <v>62</v>
      </c>
      <c r="C126" s="7" t="s">
        <v>52</v>
      </c>
      <c r="D126" s="7">
        <v>1642792</v>
      </c>
      <c r="E126" s="7" t="s">
        <v>318</v>
      </c>
      <c r="F126" s="7"/>
      <c r="G126" s="7" t="s">
        <v>60</v>
      </c>
      <c r="H126" s="7" t="s">
        <v>319</v>
      </c>
      <c r="I126" s="7" t="s">
        <v>319</v>
      </c>
      <c r="J126" s="7" t="str">
        <f>_xlfn.XLOOKUP(I126,'[1]27405 to 1313 lookup table'!$G$5:$G$2978,'[1]27405 to 1313 lookup table'!$A$5:$A$2978,"",0,1)</f>
        <v>Cthe_0820</v>
      </c>
      <c r="K126" s="7" t="str">
        <f>_xlfn.XLOOKUP(I126,'[1]common name lookup'!$B$2:$B$97,'[1]common name lookup'!$C$2:$C$97,"", 0, 1)</f>
        <v/>
      </c>
      <c r="L126" s="8" t="s">
        <v>320</v>
      </c>
      <c r="M126">
        <v>0</v>
      </c>
      <c r="N126">
        <v>0</v>
      </c>
      <c r="O126">
        <v>0</v>
      </c>
      <c r="P126">
        <v>0</v>
      </c>
      <c r="R126">
        <v>0</v>
      </c>
      <c r="S126">
        <v>0</v>
      </c>
      <c r="T126">
        <v>0</v>
      </c>
      <c r="U126">
        <v>0</v>
      </c>
      <c r="W126">
        <v>0</v>
      </c>
      <c r="X126">
        <v>0</v>
      </c>
      <c r="Y126">
        <v>0</v>
      </c>
      <c r="AA126">
        <v>0</v>
      </c>
      <c r="AB126">
        <v>1</v>
      </c>
      <c r="AC126">
        <v>0</v>
      </c>
      <c r="AD126">
        <v>0</v>
      </c>
      <c r="AE126">
        <v>0</v>
      </c>
      <c r="AG126">
        <v>0</v>
      </c>
      <c r="AH126">
        <v>0</v>
      </c>
      <c r="AI126">
        <v>0</v>
      </c>
      <c r="AJ126">
        <v>0</v>
      </c>
      <c r="AL126">
        <v>0</v>
      </c>
      <c r="AM126">
        <v>0</v>
      </c>
      <c r="AN126">
        <v>0</v>
      </c>
      <c r="AO126">
        <v>0</v>
      </c>
      <c r="AQ126">
        <v>0</v>
      </c>
      <c r="AR126">
        <v>0</v>
      </c>
      <c r="AS126">
        <v>0</v>
      </c>
      <c r="AT126">
        <v>0</v>
      </c>
      <c r="AV126">
        <v>0</v>
      </c>
      <c r="AW126">
        <v>0</v>
      </c>
      <c r="AX126">
        <v>0</v>
      </c>
      <c r="AY126">
        <v>0</v>
      </c>
      <c r="BA126" t="str">
        <f>_xlfn.XLOOKUP(J126,'[1]Brown et al 2011 mutations'!$C$3:$C$32,'[1]Brown et al 2011 mutations'!$D$3:$D$32,"",0,1)</f>
        <v/>
      </c>
    </row>
    <row r="127" spans="1:58" x14ac:dyDescent="0.4">
      <c r="A127" s="7">
        <v>305</v>
      </c>
      <c r="B127" s="8" t="s">
        <v>62</v>
      </c>
      <c r="C127" s="7" t="s">
        <v>52</v>
      </c>
      <c r="D127" s="7">
        <v>1775536</v>
      </c>
      <c r="E127" s="7" t="s">
        <v>321</v>
      </c>
      <c r="F127" s="7"/>
      <c r="G127" s="7" t="s">
        <v>55</v>
      </c>
      <c r="H127" s="7" t="s">
        <v>322</v>
      </c>
      <c r="I127" s="7" t="s">
        <v>322</v>
      </c>
      <c r="J127" s="7" t="str">
        <f>_xlfn.XLOOKUP(I127,'[1]27405 to 1313 lookup table'!$G$5:$G$2978,'[1]27405 to 1313 lookup table'!$A$5:$A$2978,"",0,1)</f>
        <v>Cthe_0708</v>
      </c>
      <c r="K127" s="7" t="str">
        <f>_xlfn.XLOOKUP(I127,'[1]common name lookup'!$B$2:$B$97,'[1]common name lookup'!$C$2:$C$97,"", 0, 1)</f>
        <v/>
      </c>
      <c r="L127" s="8" t="s">
        <v>323</v>
      </c>
      <c r="M127">
        <v>1</v>
      </c>
      <c r="N127">
        <v>1</v>
      </c>
      <c r="O127">
        <v>1</v>
      </c>
      <c r="P127">
        <v>1</v>
      </c>
      <c r="R127">
        <v>1</v>
      </c>
      <c r="S127">
        <v>1</v>
      </c>
      <c r="T127">
        <v>1</v>
      </c>
      <c r="U127">
        <v>1</v>
      </c>
      <c r="W127">
        <v>1</v>
      </c>
      <c r="X127">
        <v>1</v>
      </c>
      <c r="Y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G127">
        <v>1</v>
      </c>
      <c r="AH127">
        <v>0.99</v>
      </c>
      <c r="AI127">
        <v>0.91</v>
      </c>
      <c r="AJ127">
        <v>1</v>
      </c>
      <c r="AL127">
        <v>1</v>
      </c>
      <c r="AM127">
        <v>0</v>
      </c>
      <c r="AN127">
        <v>0.92</v>
      </c>
      <c r="AO127">
        <v>1</v>
      </c>
      <c r="AQ127">
        <v>1</v>
      </c>
      <c r="AR127">
        <v>1</v>
      </c>
      <c r="AS127">
        <v>1</v>
      </c>
      <c r="AT127">
        <v>0</v>
      </c>
      <c r="AV127">
        <v>1</v>
      </c>
      <c r="AW127">
        <v>1</v>
      </c>
      <c r="AX127">
        <v>0.89</v>
      </c>
      <c r="AY127">
        <v>0.95</v>
      </c>
      <c r="BA127" t="str">
        <f>_xlfn.XLOOKUP(J127,'[1]Brown et al 2011 mutations'!$C$3:$C$32,'[1]Brown et al 2011 mutations'!$D$3:$D$32,"",0,1)</f>
        <v/>
      </c>
    </row>
    <row r="128" spans="1:58" x14ac:dyDescent="0.4">
      <c r="A128" s="7">
        <v>306</v>
      </c>
      <c r="B128" s="8" t="s">
        <v>62</v>
      </c>
      <c r="C128" s="7" t="s">
        <v>52</v>
      </c>
      <c r="D128" s="7">
        <v>1808110</v>
      </c>
      <c r="E128" s="7" t="s">
        <v>53</v>
      </c>
      <c r="F128" s="7"/>
      <c r="G128" s="7" t="s">
        <v>55</v>
      </c>
      <c r="H128" s="7" t="s">
        <v>324</v>
      </c>
      <c r="I128" s="7" t="s">
        <v>325</v>
      </c>
      <c r="J128" s="7" t="str">
        <f>_xlfn.XLOOKUP(I128,'[1]27405 to 1313 lookup table'!$G$5:$G$2978,'[1]27405 to 1313 lookup table'!$A$5:$A$2978,"",0,1)</f>
        <v>Cthe_0675</v>
      </c>
      <c r="K128" s="7" t="str">
        <f>_xlfn.XLOOKUP(I128,'[1]common name lookup'!$B$2:$B$97,'[1]common name lookup'!$C$2:$C$97,"", 0, 1)</f>
        <v/>
      </c>
      <c r="L128" s="8" t="s">
        <v>326</v>
      </c>
      <c r="M128">
        <v>0</v>
      </c>
      <c r="N128">
        <v>0</v>
      </c>
      <c r="O128">
        <v>0.7</v>
      </c>
      <c r="P128">
        <v>1</v>
      </c>
      <c r="R128">
        <v>0</v>
      </c>
      <c r="S128">
        <v>0</v>
      </c>
      <c r="T128">
        <v>0</v>
      </c>
      <c r="U128">
        <v>0</v>
      </c>
      <c r="W128">
        <v>0</v>
      </c>
      <c r="X128">
        <v>0</v>
      </c>
      <c r="Y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G128">
        <v>0</v>
      </c>
      <c r="AH128">
        <v>0</v>
      </c>
      <c r="AI128">
        <v>0</v>
      </c>
      <c r="AJ128">
        <v>0</v>
      </c>
      <c r="AL128">
        <v>0</v>
      </c>
      <c r="AM128">
        <v>0</v>
      </c>
      <c r="AN128">
        <v>0</v>
      </c>
      <c r="AO128">
        <v>0</v>
      </c>
      <c r="AQ128">
        <v>0</v>
      </c>
      <c r="AR128">
        <v>0</v>
      </c>
      <c r="AS128">
        <v>0</v>
      </c>
      <c r="AT128">
        <v>0</v>
      </c>
      <c r="AV128">
        <v>0</v>
      </c>
      <c r="AW128">
        <v>0</v>
      </c>
      <c r="AX128">
        <v>0</v>
      </c>
      <c r="AY128">
        <v>0</v>
      </c>
      <c r="BA128" t="str">
        <f>_xlfn.XLOOKUP(J128,'[1]Brown et al 2011 mutations'!$C$3:$C$32,'[1]Brown et al 2011 mutations'!$D$3:$D$32,"",0,1)</f>
        <v/>
      </c>
    </row>
    <row r="129" spans="1:58" x14ac:dyDescent="0.4">
      <c r="A129" s="7">
        <v>307</v>
      </c>
      <c r="B129" s="8" t="s">
        <v>62</v>
      </c>
      <c r="C129" s="7" t="s">
        <v>52</v>
      </c>
      <c r="D129" s="7">
        <v>1832419</v>
      </c>
      <c r="E129" s="7" t="s">
        <v>158</v>
      </c>
      <c r="F129" s="7"/>
      <c r="G129" s="7" t="s">
        <v>60</v>
      </c>
      <c r="H129" s="7" t="s">
        <v>327</v>
      </c>
      <c r="I129" s="7" t="s">
        <v>328</v>
      </c>
      <c r="J129" s="7" t="str">
        <f>_xlfn.XLOOKUP(I129,'[1]27405 to 1313 lookup table'!$G$5:$G$2978,'[1]27405 to 1313 lookup table'!$A$5:$A$2978,"",0,1)</f>
        <v>Cthe_0654</v>
      </c>
      <c r="K129" s="7" t="str">
        <f>_xlfn.XLOOKUP(I129,'[1]common name lookup'!$B$2:$B$97,'[1]common name lookup'!$C$2:$C$97,"", 0, 1)</f>
        <v>hydG</v>
      </c>
      <c r="L129" s="8" t="s">
        <v>329</v>
      </c>
      <c r="M129">
        <v>0</v>
      </c>
      <c r="N129">
        <v>0</v>
      </c>
      <c r="O129">
        <v>0.77</v>
      </c>
      <c r="P129">
        <v>0.96</v>
      </c>
      <c r="R129">
        <v>0</v>
      </c>
      <c r="S129">
        <v>0</v>
      </c>
      <c r="T129">
        <v>0</v>
      </c>
      <c r="U129">
        <v>0</v>
      </c>
      <c r="W129">
        <v>0</v>
      </c>
      <c r="X129">
        <v>0</v>
      </c>
      <c r="Y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G129">
        <v>0</v>
      </c>
      <c r="AH129">
        <v>0</v>
      </c>
      <c r="AI129">
        <v>0</v>
      </c>
      <c r="AJ129">
        <v>0</v>
      </c>
      <c r="AL129">
        <v>0</v>
      </c>
      <c r="AM129">
        <v>0</v>
      </c>
      <c r="AN129">
        <v>0</v>
      </c>
      <c r="AO129">
        <v>0</v>
      </c>
      <c r="AQ129">
        <v>0</v>
      </c>
      <c r="AR129">
        <v>0</v>
      </c>
      <c r="AS129">
        <v>0</v>
      </c>
      <c r="AT129">
        <v>0</v>
      </c>
      <c r="AV129">
        <v>0</v>
      </c>
      <c r="AW129">
        <v>0</v>
      </c>
      <c r="AX129">
        <v>0</v>
      </c>
      <c r="AY129">
        <v>0</v>
      </c>
      <c r="BA129" t="str">
        <f>_xlfn.XLOOKUP(J129,'[1]Brown et al 2011 mutations'!$C$3:$C$32,'[1]Brown et al 2011 mutations'!$D$3:$D$32,"",0,1)</f>
        <v/>
      </c>
      <c r="BB129" t="str">
        <f>_xlfn.XLOOKUP(J129,'[1]Shao E50A'!$C$4:$C$13,'[1]Shao E50A'!$M$4:$M$13,"",0,1)</f>
        <v/>
      </c>
      <c r="BC129" t="str">
        <f>_xlfn.XLOOKUP(J129,'[1]Shao E50C'!$C$3:$C$41,'[1]Shao E50C'!$M$3:$M$41,"",0,1)</f>
        <v/>
      </c>
      <c r="BD129">
        <f>_xlfn.XLOOKUP(I129,'[1]A1A2 mutations'!$B$2:$B$162,'[1]A1A2 mutations'!$L$2:$L$162,"",0,1)</f>
        <v>0</v>
      </c>
      <c r="BE129" t="s">
        <v>54</v>
      </c>
      <c r="BF129" t="s">
        <v>330</v>
      </c>
    </row>
    <row r="130" spans="1:58" x14ac:dyDescent="0.4">
      <c r="A130" s="7">
        <v>308</v>
      </c>
      <c r="B130" s="8" t="s">
        <v>62</v>
      </c>
      <c r="C130" s="7" t="s">
        <v>52</v>
      </c>
      <c r="D130" s="7">
        <v>1834994</v>
      </c>
      <c r="E130" s="7" t="s">
        <v>78</v>
      </c>
      <c r="F130" s="7"/>
      <c r="G130" s="7" t="s">
        <v>60</v>
      </c>
      <c r="H130" s="7" t="s">
        <v>331</v>
      </c>
      <c r="I130" s="7" t="s">
        <v>331</v>
      </c>
      <c r="J130" s="7" t="str">
        <f>_xlfn.XLOOKUP(I130,'[1]27405 to 1313 lookup table'!$G$5:$G$2978,'[1]27405 to 1313 lookup table'!$A$5:$A$2978,"",0,1)</f>
        <v>Cthe_0649</v>
      </c>
      <c r="K130" s="7" t="str">
        <f>_xlfn.XLOOKUP(I130,'[1]common name lookup'!$B$2:$B$97,'[1]common name lookup'!$C$2:$C$97,"", 0, 1)</f>
        <v/>
      </c>
      <c r="L130" s="8" t="s">
        <v>332</v>
      </c>
      <c r="M130">
        <v>0</v>
      </c>
      <c r="N130">
        <v>0</v>
      </c>
      <c r="O130">
        <v>0.69</v>
      </c>
      <c r="P130">
        <v>1</v>
      </c>
      <c r="R130">
        <v>0</v>
      </c>
      <c r="S130">
        <v>0</v>
      </c>
      <c r="T130">
        <v>0</v>
      </c>
      <c r="U130">
        <v>0</v>
      </c>
      <c r="W130">
        <v>0</v>
      </c>
      <c r="X130">
        <v>0</v>
      </c>
      <c r="Y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G130">
        <v>0</v>
      </c>
      <c r="AH130">
        <v>0</v>
      </c>
      <c r="AI130">
        <v>0</v>
      </c>
      <c r="AJ130">
        <v>0</v>
      </c>
      <c r="AL130">
        <v>0</v>
      </c>
      <c r="AM130">
        <v>0</v>
      </c>
      <c r="AN130">
        <v>0</v>
      </c>
      <c r="AO130">
        <v>0</v>
      </c>
      <c r="AQ130">
        <v>0</v>
      </c>
      <c r="AR130">
        <v>0</v>
      </c>
      <c r="AS130">
        <v>0</v>
      </c>
      <c r="AT130">
        <v>0</v>
      </c>
      <c r="AV130">
        <v>0</v>
      </c>
      <c r="AW130">
        <v>0</v>
      </c>
      <c r="AX130">
        <v>0</v>
      </c>
      <c r="AY130">
        <v>0</v>
      </c>
      <c r="BA130" t="str">
        <f>_xlfn.XLOOKUP(J130,'[1]Brown et al 2011 mutations'!$C$3:$C$32,'[1]Brown et al 2011 mutations'!$D$3:$D$32,"",0,1)</f>
        <v/>
      </c>
      <c r="BB130" t="str">
        <f>_xlfn.XLOOKUP(J130,'[1]Shao E50A'!$C$4:$C$13,'[1]Shao E50A'!$M$4:$M$13,"",0,1)</f>
        <v/>
      </c>
      <c r="BC130" t="str">
        <f>_xlfn.XLOOKUP(J130,'[1]Shao E50C'!$C$3:$C$41,'[1]Shao E50C'!$M$3:$M$41,"",0,1)</f>
        <v/>
      </c>
      <c r="BD130" t="str">
        <f>_xlfn.XLOOKUP(I130,'[1]A1A2 mutations'!$B$2:$B$162,'[1]A1A2 mutations'!$L$2:$L$162,"",0,1)</f>
        <v/>
      </c>
      <c r="BE130" t="s">
        <v>54</v>
      </c>
      <c r="BF130" t="s">
        <v>221</v>
      </c>
    </row>
    <row r="131" spans="1:58" x14ac:dyDescent="0.4">
      <c r="A131" s="7">
        <v>309</v>
      </c>
      <c r="B131" s="8" t="s">
        <v>62</v>
      </c>
      <c r="C131" s="7" t="s">
        <v>52</v>
      </c>
      <c r="D131" s="7">
        <v>1851263</v>
      </c>
      <c r="E131" s="7" t="s">
        <v>333</v>
      </c>
      <c r="F131" s="7"/>
      <c r="G131" s="7" t="s">
        <v>60</v>
      </c>
      <c r="H131" s="7" t="s">
        <v>334</v>
      </c>
      <c r="I131" s="7" t="s">
        <v>334</v>
      </c>
      <c r="J131" s="7" t="str">
        <f>_xlfn.XLOOKUP(I131,'[1]27405 to 1313 lookup table'!$G$5:$G$2978,'[1]27405 to 1313 lookup table'!$A$5:$A$2978,"",0,1)</f>
        <v>Cthe_0638</v>
      </c>
      <c r="K131" s="7" t="str">
        <f>_xlfn.XLOOKUP(I131,'[1]common name lookup'!$B$2:$B$97,'[1]common name lookup'!$C$2:$C$97,"", 0, 1)</f>
        <v/>
      </c>
      <c r="L131" s="8" t="s">
        <v>335</v>
      </c>
      <c r="M131">
        <v>0</v>
      </c>
      <c r="N131">
        <v>0</v>
      </c>
      <c r="O131">
        <v>0.64</v>
      </c>
      <c r="P131">
        <v>1</v>
      </c>
      <c r="R131">
        <v>0</v>
      </c>
      <c r="S131">
        <v>0</v>
      </c>
      <c r="T131">
        <v>0</v>
      </c>
      <c r="U131">
        <v>0</v>
      </c>
      <c r="W131">
        <v>0</v>
      </c>
      <c r="X131">
        <v>0</v>
      </c>
      <c r="Y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G131">
        <v>0</v>
      </c>
      <c r="AH131">
        <v>0</v>
      </c>
      <c r="AI131">
        <v>0</v>
      </c>
      <c r="AJ131">
        <v>0</v>
      </c>
      <c r="AL131">
        <v>0</v>
      </c>
      <c r="AM131">
        <v>0</v>
      </c>
      <c r="AN131">
        <v>0</v>
      </c>
      <c r="AO131">
        <v>0</v>
      </c>
      <c r="AQ131">
        <v>0</v>
      </c>
      <c r="AR131">
        <v>0</v>
      </c>
      <c r="AS131">
        <v>0</v>
      </c>
      <c r="AT131">
        <v>0</v>
      </c>
      <c r="AV131">
        <v>0</v>
      </c>
      <c r="AW131">
        <v>0</v>
      </c>
      <c r="AX131">
        <v>0</v>
      </c>
      <c r="AY131">
        <v>0</v>
      </c>
      <c r="BA131" t="str">
        <f>_xlfn.XLOOKUP(J131,'[1]Brown et al 2011 mutations'!$C$3:$C$32,'[1]Brown et al 2011 mutations'!$D$3:$D$32,"",0,1)</f>
        <v/>
      </c>
    </row>
    <row r="132" spans="1:58" x14ac:dyDescent="0.4">
      <c r="A132" s="7">
        <v>310</v>
      </c>
      <c r="B132" s="8" t="s">
        <v>62</v>
      </c>
      <c r="C132" s="7" t="s">
        <v>52</v>
      </c>
      <c r="D132" s="7">
        <v>1862595</v>
      </c>
      <c r="E132" s="7" t="s">
        <v>158</v>
      </c>
      <c r="F132" s="7"/>
      <c r="G132" s="7" t="s">
        <v>60</v>
      </c>
      <c r="H132" s="7" t="s">
        <v>336</v>
      </c>
      <c r="I132" s="7" t="s">
        <v>336</v>
      </c>
      <c r="J132" s="7" t="str">
        <f>_xlfn.XLOOKUP(I132,'[1]27405 to 1313 lookup table'!$G$5:$G$2978,'[1]27405 to 1313 lookup table'!$A$5:$A$2978,"",0,1)</f>
        <v>Cthe_0629</v>
      </c>
      <c r="K132" s="7" t="str">
        <f>_xlfn.XLOOKUP(I132,'[1]common name lookup'!$B$2:$B$97,'[1]common name lookup'!$C$2:$C$97,"", 0, 1)</f>
        <v/>
      </c>
      <c r="L132" s="8" t="s">
        <v>337</v>
      </c>
      <c r="M132">
        <v>0</v>
      </c>
      <c r="N132">
        <v>0</v>
      </c>
      <c r="O132">
        <v>0.81</v>
      </c>
      <c r="P132">
        <v>1</v>
      </c>
      <c r="R132">
        <v>0</v>
      </c>
      <c r="S132">
        <v>0</v>
      </c>
      <c r="T132">
        <v>0</v>
      </c>
      <c r="U132">
        <v>0</v>
      </c>
      <c r="W132">
        <v>0</v>
      </c>
      <c r="X132">
        <v>0</v>
      </c>
      <c r="Y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G132">
        <v>0</v>
      </c>
      <c r="AH132">
        <v>0</v>
      </c>
      <c r="AI132">
        <v>0</v>
      </c>
      <c r="AJ132">
        <v>0</v>
      </c>
      <c r="AL132">
        <v>0</v>
      </c>
      <c r="AM132">
        <v>0</v>
      </c>
      <c r="AN132">
        <v>0</v>
      </c>
      <c r="AO132">
        <v>0</v>
      </c>
      <c r="AQ132">
        <v>0</v>
      </c>
      <c r="AR132">
        <v>0</v>
      </c>
      <c r="AS132">
        <v>0</v>
      </c>
      <c r="AT132">
        <v>0</v>
      </c>
      <c r="AV132">
        <v>0</v>
      </c>
      <c r="AW132">
        <v>0</v>
      </c>
      <c r="AX132">
        <v>0</v>
      </c>
      <c r="AY132">
        <v>0</v>
      </c>
      <c r="BA132" t="str">
        <f>_xlfn.XLOOKUP(J132,'[1]Brown et al 2011 mutations'!$C$3:$C$32,'[1]Brown et al 2011 mutations'!$D$3:$D$32,"",0,1)</f>
        <v/>
      </c>
    </row>
    <row r="133" spans="1:58" x14ac:dyDescent="0.4">
      <c r="A133" s="7">
        <v>311</v>
      </c>
      <c r="B133" s="8" t="s">
        <v>62</v>
      </c>
      <c r="C133" s="7" t="s">
        <v>52</v>
      </c>
      <c r="D133" s="7">
        <v>1878084</v>
      </c>
      <c r="E133" s="7" t="s">
        <v>338</v>
      </c>
      <c r="F133" s="7"/>
      <c r="G133" s="7" t="s">
        <v>60</v>
      </c>
      <c r="H133" s="7" t="s">
        <v>339</v>
      </c>
      <c r="I133" s="7" t="s">
        <v>339</v>
      </c>
      <c r="J133" s="7" t="str">
        <f>_xlfn.XLOOKUP(I133,'[1]27405 to 1313 lookup table'!$G$5:$G$2978,'[1]27405 to 1313 lookup table'!$A$5:$A$2978,"",0,1)</f>
        <v>Cthe_0620</v>
      </c>
      <c r="K133" s="7" t="str">
        <f>_xlfn.XLOOKUP(I133,'[1]common name lookup'!$B$2:$B$97,'[1]common name lookup'!$C$2:$C$97,"", 0, 1)</f>
        <v/>
      </c>
      <c r="L133" s="8" t="s">
        <v>340</v>
      </c>
      <c r="M133">
        <v>0</v>
      </c>
      <c r="N133">
        <v>0</v>
      </c>
      <c r="O133">
        <v>0</v>
      </c>
      <c r="P133">
        <v>0</v>
      </c>
      <c r="R133">
        <v>0</v>
      </c>
      <c r="S133">
        <v>0</v>
      </c>
      <c r="T133">
        <v>0</v>
      </c>
      <c r="U133">
        <v>0</v>
      </c>
      <c r="W133">
        <v>0</v>
      </c>
      <c r="X133">
        <v>0</v>
      </c>
      <c r="Y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G133">
        <v>0</v>
      </c>
      <c r="AH133">
        <v>0</v>
      </c>
      <c r="AI133">
        <v>0</v>
      </c>
      <c r="AJ133">
        <v>0</v>
      </c>
      <c r="AL133">
        <v>0</v>
      </c>
      <c r="AM133">
        <v>0</v>
      </c>
      <c r="AN133">
        <v>1</v>
      </c>
      <c r="AO133">
        <v>1</v>
      </c>
      <c r="AQ133">
        <v>0</v>
      </c>
      <c r="AR133">
        <v>0</v>
      </c>
      <c r="AS133">
        <v>0</v>
      </c>
      <c r="AT133">
        <v>0</v>
      </c>
      <c r="AV133">
        <v>0</v>
      </c>
      <c r="AW133">
        <v>0</v>
      </c>
      <c r="AX133">
        <v>0</v>
      </c>
      <c r="AY133">
        <v>0</v>
      </c>
      <c r="BA133" t="str">
        <f>_xlfn.XLOOKUP(J133,'[1]Brown et al 2011 mutations'!$C$3:$C$32,'[1]Brown et al 2011 mutations'!$D$3:$D$32,"",0,1)</f>
        <v/>
      </c>
      <c r="BB133" t="str">
        <f>_xlfn.XLOOKUP(J133,'[1]Shao E50A'!$C$4:$C$13,'[1]Shao E50A'!$M$4:$M$13,"",0,1)</f>
        <v/>
      </c>
      <c r="BC133" t="str">
        <f>_xlfn.XLOOKUP(J133,'[1]Shao E50C'!$C$3:$C$41,'[1]Shao E50C'!$M$3:$M$41,"",0,1)</f>
        <v/>
      </c>
      <c r="BD133" t="str">
        <f>_xlfn.XLOOKUP(I133,'[1]A1A2 mutations'!$B$2:$B$162,'[1]A1A2 mutations'!$L$2:$L$162,"",0,1)</f>
        <v/>
      </c>
      <c r="BE133" t="s">
        <v>54</v>
      </c>
      <c r="BF133" t="s">
        <v>341</v>
      </c>
    </row>
    <row r="134" spans="1:58" x14ac:dyDescent="0.4">
      <c r="A134" s="7">
        <v>312</v>
      </c>
      <c r="B134" s="8" t="s">
        <v>62</v>
      </c>
      <c r="C134" s="7" t="s">
        <v>52</v>
      </c>
      <c r="D134" s="7">
        <v>1882148</v>
      </c>
      <c r="E134" s="7" t="s">
        <v>342</v>
      </c>
      <c r="F134" s="7"/>
      <c r="G134" s="7" t="s">
        <v>60</v>
      </c>
      <c r="H134" s="7" t="s">
        <v>343</v>
      </c>
      <c r="I134" s="7" t="s">
        <v>343</v>
      </c>
      <c r="J134" s="7" t="str">
        <f>_xlfn.XLOOKUP(I134,'[1]27405 to 1313 lookup table'!$G$5:$G$2978,'[1]27405 to 1313 lookup table'!$A$5:$A$2978,"",0,1)</f>
        <v>Cthe_0617</v>
      </c>
      <c r="K134" s="7" t="str">
        <f>_xlfn.XLOOKUP(I134,'[1]common name lookup'!$B$2:$B$97,'[1]common name lookup'!$C$2:$C$97,"", 0, 1)</f>
        <v/>
      </c>
      <c r="L134" s="8" t="s">
        <v>344</v>
      </c>
      <c r="M134">
        <v>0</v>
      </c>
      <c r="N134">
        <v>0</v>
      </c>
      <c r="O134">
        <v>0.74</v>
      </c>
      <c r="P134">
        <v>1</v>
      </c>
      <c r="R134">
        <v>0</v>
      </c>
      <c r="S134">
        <v>0</v>
      </c>
      <c r="T134">
        <v>0</v>
      </c>
      <c r="U134">
        <v>0</v>
      </c>
      <c r="W134">
        <v>0</v>
      </c>
      <c r="X134">
        <v>0</v>
      </c>
      <c r="Y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G134">
        <v>0</v>
      </c>
      <c r="AH134">
        <v>0</v>
      </c>
      <c r="AI134">
        <v>0</v>
      </c>
      <c r="AJ134">
        <v>0</v>
      </c>
      <c r="AL134">
        <v>0</v>
      </c>
      <c r="AM134">
        <v>0</v>
      </c>
      <c r="AN134">
        <v>0</v>
      </c>
      <c r="AO134">
        <v>0</v>
      </c>
      <c r="AQ134">
        <v>0</v>
      </c>
      <c r="AR134">
        <v>0</v>
      </c>
      <c r="AS134">
        <v>0</v>
      </c>
      <c r="AT134">
        <v>0</v>
      </c>
      <c r="AV134">
        <v>0</v>
      </c>
      <c r="AW134">
        <v>0</v>
      </c>
      <c r="AX134">
        <v>0</v>
      </c>
      <c r="AY134">
        <v>0</v>
      </c>
      <c r="BA134" t="str">
        <f>_xlfn.XLOOKUP(J134,'[1]Brown et al 2011 mutations'!$C$3:$C$32,'[1]Brown et al 2011 mutations'!$D$3:$D$32,"",0,1)</f>
        <v/>
      </c>
    </row>
    <row r="135" spans="1:58" x14ac:dyDescent="0.4">
      <c r="A135" s="7">
        <v>314</v>
      </c>
      <c r="B135" s="8" t="s">
        <v>62</v>
      </c>
      <c r="C135" s="7" t="s">
        <v>52</v>
      </c>
      <c r="D135" s="7">
        <v>1890418</v>
      </c>
      <c r="E135" s="7" t="s">
        <v>345</v>
      </c>
      <c r="F135" s="7"/>
      <c r="G135" s="7" t="s">
        <v>60</v>
      </c>
      <c r="H135" s="7" t="s">
        <v>346</v>
      </c>
      <c r="I135" s="7" t="s">
        <v>347</v>
      </c>
      <c r="J135" s="7" t="str">
        <f>_xlfn.XLOOKUP(I135,'[1]27405 to 1313 lookup table'!$G$5:$G$2978,'[1]27405 to 1313 lookup table'!$A$5:$A$2978,"",0,1)</f>
        <v>Cthe_0611</v>
      </c>
      <c r="K135" s="7" t="str">
        <f>_xlfn.XLOOKUP(I135,'[1]common name lookup'!$B$2:$B$97,'[1]common name lookup'!$C$2:$C$97,"", 0, 1)</f>
        <v/>
      </c>
      <c r="L135" s="8" t="s">
        <v>348</v>
      </c>
      <c r="M135">
        <v>1</v>
      </c>
      <c r="N135">
        <v>1</v>
      </c>
      <c r="O135">
        <v>1</v>
      </c>
      <c r="P135">
        <v>1</v>
      </c>
      <c r="R135">
        <v>1</v>
      </c>
      <c r="S135">
        <v>1</v>
      </c>
      <c r="T135">
        <v>1</v>
      </c>
      <c r="U135">
        <v>1</v>
      </c>
      <c r="W135">
        <v>1</v>
      </c>
      <c r="X135">
        <v>1</v>
      </c>
      <c r="Y135">
        <v>1</v>
      </c>
      <c r="AA135">
        <v>1</v>
      </c>
      <c r="AB135">
        <v>1</v>
      </c>
      <c r="AC135">
        <v>1</v>
      </c>
      <c r="AD135">
        <v>0.98</v>
      </c>
      <c r="AE135">
        <v>1</v>
      </c>
      <c r="AG135">
        <v>1</v>
      </c>
      <c r="AH135">
        <v>1</v>
      </c>
      <c r="AI135">
        <v>1</v>
      </c>
      <c r="AJ135">
        <v>1</v>
      </c>
      <c r="AL135">
        <v>1</v>
      </c>
      <c r="AM135">
        <v>0</v>
      </c>
      <c r="AN135">
        <v>1</v>
      </c>
      <c r="AO135">
        <v>1</v>
      </c>
      <c r="AQ135">
        <v>1</v>
      </c>
      <c r="AR135">
        <v>1</v>
      </c>
      <c r="AS135">
        <v>1</v>
      </c>
      <c r="AT135">
        <v>1</v>
      </c>
      <c r="AV135">
        <v>1</v>
      </c>
      <c r="AW135">
        <v>1</v>
      </c>
      <c r="AX135">
        <v>1</v>
      </c>
      <c r="AY135">
        <v>0.98</v>
      </c>
      <c r="BA135" t="str">
        <f>_xlfn.XLOOKUP(J135,'[1]Brown et al 2011 mutations'!$C$3:$C$32,'[1]Brown et al 2011 mutations'!$D$3:$D$32,"",0,1)</f>
        <v/>
      </c>
    </row>
    <row r="136" spans="1:58" x14ac:dyDescent="0.4">
      <c r="A136" s="7">
        <v>315</v>
      </c>
      <c r="B136" s="8" t="s">
        <v>62</v>
      </c>
      <c r="C136" s="7" t="s">
        <v>52</v>
      </c>
      <c r="D136" s="7">
        <v>1906786</v>
      </c>
      <c r="E136" s="7" t="s">
        <v>349</v>
      </c>
      <c r="F136" s="7"/>
      <c r="G136" s="7" t="s">
        <v>55</v>
      </c>
      <c r="H136" s="7" t="s">
        <v>350</v>
      </c>
      <c r="I136" s="7" t="s">
        <v>350</v>
      </c>
      <c r="J136" s="7" t="str">
        <f>_xlfn.XLOOKUP(I136,'[1]27405 to 1313 lookup table'!$G$5:$G$2978,'[1]27405 to 1313 lookup table'!$A$5:$A$2978,"",0,1)</f>
        <v>Cthe_0595</v>
      </c>
      <c r="K136" s="7" t="str">
        <f>_xlfn.XLOOKUP(I136,'[1]common name lookup'!$B$2:$B$97,'[1]common name lookup'!$C$2:$C$97,"", 0, 1)</f>
        <v/>
      </c>
      <c r="L136" s="8" t="s">
        <v>351</v>
      </c>
      <c r="M136">
        <v>0</v>
      </c>
      <c r="N136">
        <v>0</v>
      </c>
      <c r="O136">
        <v>0</v>
      </c>
      <c r="P136">
        <v>0</v>
      </c>
      <c r="R136">
        <v>0</v>
      </c>
      <c r="S136">
        <v>0</v>
      </c>
      <c r="T136">
        <v>0.41</v>
      </c>
      <c r="U136">
        <v>0.97</v>
      </c>
      <c r="W136">
        <v>0</v>
      </c>
      <c r="X136">
        <v>0</v>
      </c>
      <c r="Y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G136">
        <v>0</v>
      </c>
      <c r="AH136">
        <v>0</v>
      </c>
      <c r="AI136">
        <v>0</v>
      </c>
      <c r="AJ136">
        <v>0</v>
      </c>
      <c r="AL136">
        <v>0</v>
      </c>
      <c r="AM136">
        <v>0</v>
      </c>
      <c r="AN136">
        <v>0</v>
      </c>
      <c r="AO136">
        <v>0</v>
      </c>
      <c r="AQ136">
        <v>0</v>
      </c>
      <c r="AR136">
        <v>0</v>
      </c>
      <c r="AS136">
        <v>0</v>
      </c>
      <c r="AT136">
        <v>0</v>
      </c>
      <c r="AV136">
        <v>0</v>
      </c>
      <c r="AW136">
        <v>0</v>
      </c>
      <c r="AX136">
        <v>0</v>
      </c>
      <c r="AY136">
        <v>0</v>
      </c>
      <c r="BA136" t="str">
        <f>_xlfn.XLOOKUP(J136,'[1]Brown et al 2011 mutations'!$C$3:$C$32,'[1]Brown et al 2011 mutations'!$D$3:$D$32,"",0,1)</f>
        <v/>
      </c>
    </row>
    <row r="137" spans="1:58" x14ac:dyDescent="0.4">
      <c r="A137" s="7">
        <v>316</v>
      </c>
      <c r="B137" s="8" t="s">
        <v>62</v>
      </c>
      <c r="C137" s="7" t="s">
        <v>52</v>
      </c>
      <c r="D137" s="7">
        <v>1907626</v>
      </c>
      <c r="E137" s="7" t="s">
        <v>78</v>
      </c>
      <c r="F137" s="7"/>
      <c r="G137" s="7" t="s">
        <v>60</v>
      </c>
      <c r="H137" s="7" t="s">
        <v>352</v>
      </c>
      <c r="I137" s="7" t="s">
        <v>352</v>
      </c>
      <c r="J137" s="7" t="str">
        <f>_xlfn.XLOOKUP(I137,'[1]27405 to 1313 lookup table'!$G$5:$G$2978,'[1]27405 to 1313 lookup table'!$A$5:$A$2978,"",0,1)</f>
        <v>Cthe_3320</v>
      </c>
      <c r="K137" s="7" t="str">
        <f>_xlfn.XLOOKUP(I137,'[1]common name lookup'!$B$2:$B$97,'[1]common name lookup'!$C$2:$C$97,"", 0, 1)</f>
        <v/>
      </c>
      <c r="L137" s="8"/>
      <c r="M137">
        <v>0</v>
      </c>
      <c r="N137">
        <v>0</v>
      </c>
      <c r="O137">
        <v>0</v>
      </c>
      <c r="P137">
        <v>0</v>
      </c>
      <c r="R137">
        <v>0</v>
      </c>
      <c r="S137">
        <v>0</v>
      </c>
      <c r="T137">
        <v>0.56999999999999995</v>
      </c>
      <c r="U137">
        <v>1</v>
      </c>
      <c r="W137">
        <v>0</v>
      </c>
      <c r="X137">
        <v>0</v>
      </c>
      <c r="Y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G137">
        <v>0</v>
      </c>
      <c r="AH137">
        <v>0</v>
      </c>
      <c r="AI137">
        <v>0</v>
      </c>
      <c r="AJ137">
        <v>0</v>
      </c>
      <c r="AL137">
        <v>0</v>
      </c>
      <c r="AM137">
        <v>0</v>
      </c>
      <c r="AN137">
        <v>0</v>
      </c>
      <c r="AO137">
        <v>0</v>
      </c>
      <c r="AQ137">
        <v>0</v>
      </c>
      <c r="AR137">
        <v>0</v>
      </c>
      <c r="AS137">
        <v>0</v>
      </c>
      <c r="AT137">
        <v>0</v>
      </c>
      <c r="AV137">
        <v>0</v>
      </c>
      <c r="AW137">
        <v>0</v>
      </c>
      <c r="AX137">
        <v>0</v>
      </c>
      <c r="AY137">
        <v>0</v>
      </c>
      <c r="BA137" t="str">
        <f>_xlfn.XLOOKUP(J137,'[1]Brown et al 2011 mutations'!$C$3:$C$32,'[1]Brown et al 2011 mutations'!$D$3:$D$32,"",0,1)</f>
        <v/>
      </c>
    </row>
    <row r="138" spans="1:58" x14ac:dyDescent="0.4">
      <c r="A138" s="7">
        <v>319</v>
      </c>
      <c r="B138" s="8" t="s">
        <v>62</v>
      </c>
      <c r="C138" s="7" t="s">
        <v>52</v>
      </c>
      <c r="D138" s="7">
        <v>1914424</v>
      </c>
      <c r="E138" s="7" t="s">
        <v>92</v>
      </c>
      <c r="F138" s="7"/>
      <c r="G138" s="7" t="s">
        <v>60</v>
      </c>
      <c r="H138" s="7" t="s">
        <v>133</v>
      </c>
      <c r="I138" s="7"/>
      <c r="J138" s="7" t="str">
        <f>_xlfn.XLOOKUP(I138,'[1]27405 to 1313 lookup table'!$G$5:$G$2978,'[1]27405 to 1313 lookup table'!$A$5:$A$2978,"",0,1)</f>
        <v/>
      </c>
      <c r="K138" s="7" t="str">
        <f>_xlfn.XLOOKUP(I138,'[1]common name lookup'!$B$2:$B$97,'[1]common name lookup'!$C$2:$C$97,"", 0, 1)</f>
        <v/>
      </c>
      <c r="L138" s="8"/>
      <c r="M138">
        <v>1</v>
      </c>
      <c r="N138">
        <v>1</v>
      </c>
      <c r="O138">
        <v>1</v>
      </c>
      <c r="P138">
        <v>1</v>
      </c>
      <c r="R138">
        <v>1</v>
      </c>
      <c r="S138">
        <v>1</v>
      </c>
      <c r="T138">
        <v>1</v>
      </c>
      <c r="U138">
        <v>1</v>
      </c>
      <c r="W138">
        <v>1</v>
      </c>
      <c r="X138">
        <v>1</v>
      </c>
      <c r="Y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G138">
        <v>1</v>
      </c>
      <c r="AH138">
        <v>1</v>
      </c>
      <c r="AI138">
        <v>1</v>
      </c>
      <c r="AJ138">
        <v>1</v>
      </c>
      <c r="AL138">
        <v>1</v>
      </c>
      <c r="AM138">
        <v>0</v>
      </c>
      <c r="AN138">
        <v>0</v>
      </c>
      <c r="AO138">
        <v>0</v>
      </c>
      <c r="AQ138">
        <v>1</v>
      </c>
      <c r="AR138">
        <v>1</v>
      </c>
      <c r="AS138">
        <v>1</v>
      </c>
      <c r="AT138">
        <v>1</v>
      </c>
      <c r="AV138">
        <v>1</v>
      </c>
      <c r="AW138">
        <v>1</v>
      </c>
      <c r="AX138">
        <v>1</v>
      </c>
      <c r="AY138">
        <v>1</v>
      </c>
      <c r="BA138" t="str">
        <f>_xlfn.XLOOKUP(J138,'[1]Brown et al 2011 mutations'!$C$3:$C$32,'[1]Brown et al 2011 mutations'!$D$3:$D$32,"",0,1)</f>
        <v/>
      </c>
    </row>
    <row r="139" spans="1:58" x14ac:dyDescent="0.4">
      <c r="A139" s="7">
        <v>320</v>
      </c>
      <c r="B139" s="8" t="s">
        <v>62</v>
      </c>
      <c r="C139" s="7" t="s">
        <v>52</v>
      </c>
      <c r="D139" s="7">
        <v>1918844</v>
      </c>
      <c r="E139" s="7" t="s">
        <v>353</v>
      </c>
      <c r="F139" s="7"/>
      <c r="G139" s="7" t="s">
        <v>69</v>
      </c>
      <c r="H139" s="7" t="s">
        <v>354</v>
      </c>
      <c r="I139" s="7" t="s">
        <v>355</v>
      </c>
      <c r="J139" s="7" t="str">
        <f>_xlfn.XLOOKUP(I139,'[1]27405 to 1313 lookup table'!$G$5:$G$2978,'[1]27405 to 1313 lookup table'!$A$5:$A$2978,"",0,1)</f>
        <v/>
      </c>
      <c r="K139" s="7" t="str">
        <f>_xlfn.XLOOKUP(I139,'[1]common name lookup'!$B$2:$B$97,'[1]common name lookup'!$C$2:$C$97,"", 0, 1)</f>
        <v/>
      </c>
      <c r="L139" s="8" t="s">
        <v>356</v>
      </c>
      <c r="M139">
        <v>1</v>
      </c>
      <c r="N139">
        <v>1</v>
      </c>
      <c r="O139">
        <v>1</v>
      </c>
      <c r="P139">
        <v>1</v>
      </c>
      <c r="R139">
        <v>1</v>
      </c>
      <c r="S139">
        <v>1</v>
      </c>
      <c r="T139">
        <v>1</v>
      </c>
      <c r="U139">
        <v>1</v>
      </c>
      <c r="W139">
        <v>1</v>
      </c>
      <c r="X139">
        <v>1</v>
      </c>
      <c r="Y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G139">
        <v>1</v>
      </c>
      <c r="AH139">
        <v>1</v>
      </c>
      <c r="AI139">
        <v>1</v>
      </c>
      <c r="AJ139">
        <v>0.98</v>
      </c>
      <c r="AL139">
        <v>1</v>
      </c>
      <c r="AM139">
        <v>1</v>
      </c>
      <c r="AN139">
        <v>0</v>
      </c>
      <c r="AO139">
        <v>0</v>
      </c>
      <c r="AQ139">
        <v>1</v>
      </c>
      <c r="AR139">
        <v>1</v>
      </c>
      <c r="AS139">
        <v>1</v>
      </c>
      <c r="AT139">
        <v>0.94</v>
      </c>
      <c r="AV139">
        <v>1</v>
      </c>
      <c r="AW139">
        <v>1</v>
      </c>
      <c r="AX139">
        <v>1</v>
      </c>
      <c r="AY139">
        <v>1</v>
      </c>
      <c r="BA139" t="str">
        <f>_xlfn.XLOOKUP(J139,'[1]Brown et al 2011 mutations'!$C$3:$C$32,'[1]Brown et al 2011 mutations'!$D$3:$D$32,"",0,1)</f>
        <v/>
      </c>
    </row>
    <row r="140" spans="1:58" x14ac:dyDescent="0.4">
      <c r="A140" s="7">
        <v>321</v>
      </c>
      <c r="B140" s="8" t="s">
        <v>62</v>
      </c>
      <c r="C140" s="7" t="s">
        <v>52</v>
      </c>
      <c r="D140" s="7">
        <v>1922440</v>
      </c>
      <c r="E140" s="7" t="s">
        <v>78</v>
      </c>
      <c r="F140" s="7"/>
      <c r="G140" s="7" t="s">
        <v>60</v>
      </c>
      <c r="H140" s="7" t="s">
        <v>133</v>
      </c>
      <c r="I140" s="7"/>
      <c r="J140" s="7" t="str">
        <f>_xlfn.XLOOKUP(I140,'[1]27405 to 1313 lookup table'!$G$5:$G$2978,'[1]27405 to 1313 lookup table'!$A$5:$A$2978,"",0,1)</f>
        <v/>
      </c>
      <c r="K140" s="7" t="str">
        <f>_xlfn.XLOOKUP(I140,'[1]common name lookup'!$B$2:$B$97,'[1]common name lookup'!$C$2:$C$97,"", 0, 1)</f>
        <v/>
      </c>
      <c r="L140" s="8"/>
      <c r="M140">
        <v>0</v>
      </c>
      <c r="N140">
        <v>0</v>
      </c>
      <c r="O140">
        <v>0.68</v>
      </c>
      <c r="P140">
        <v>0.9</v>
      </c>
      <c r="R140">
        <v>0</v>
      </c>
      <c r="S140">
        <v>0</v>
      </c>
      <c r="T140">
        <v>0</v>
      </c>
      <c r="U140">
        <v>0</v>
      </c>
      <c r="W140">
        <v>0</v>
      </c>
      <c r="X140">
        <v>0</v>
      </c>
      <c r="Y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G140">
        <v>0</v>
      </c>
      <c r="AH140">
        <v>0</v>
      </c>
      <c r="AI140">
        <v>0</v>
      </c>
      <c r="AJ140">
        <v>0</v>
      </c>
      <c r="AL140">
        <v>0</v>
      </c>
      <c r="AM140">
        <v>0</v>
      </c>
      <c r="AN140">
        <v>0</v>
      </c>
      <c r="AO140">
        <v>0</v>
      </c>
      <c r="AQ140">
        <v>0</v>
      </c>
      <c r="AR140">
        <v>0</v>
      </c>
      <c r="AS140">
        <v>0</v>
      </c>
      <c r="AT140">
        <v>0</v>
      </c>
      <c r="AV140">
        <v>0</v>
      </c>
      <c r="AW140">
        <v>0</v>
      </c>
      <c r="AX140">
        <v>0</v>
      </c>
      <c r="AY140">
        <v>0</v>
      </c>
      <c r="BA140" t="str">
        <f>_xlfn.XLOOKUP(J140,'[1]Brown et al 2011 mutations'!$C$3:$C$32,'[1]Brown et al 2011 mutations'!$D$3:$D$32,"",0,1)</f>
        <v/>
      </c>
    </row>
    <row r="141" spans="1:58" x14ac:dyDescent="0.4">
      <c r="A141" s="7">
        <v>322</v>
      </c>
      <c r="B141" s="8" t="s">
        <v>62</v>
      </c>
      <c r="C141" s="7" t="s">
        <v>52</v>
      </c>
      <c r="D141" s="7">
        <v>1922886</v>
      </c>
      <c r="E141" s="7" t="s">
        <v>357</v>
      </c>
      <c r="F141" s="7"/>
      <c r="G141" s="7" t="s">
        <v>60</v>
      </c>
      <c r="H141" s="7" t="s">
        <v>358</v>
      </c>
      <c r="I141" s="7" t="s">
        <v>358</v>
      </c>
      <c r="J141" s="7" t="str">
        <f>_xlfn.XLOOKUP(I141,'[1]27405 to 1313 lookup table'!$G$5:$G$2978,'[1]27405 to 1313 lookup table'!$A$5:$A$2978,"",0,1)</f>
        <v/>
      </c>
      <c r="K141" s="7" t="str">
        <f>_xlfn.XLOOKUP(I141,'[1]common name lookup'!$B$2:$B$97,'[1]common name lookup'!$C$2:$C$97,"", 0, 1)</f>
        <v/>
      </c>
      <c r="L141" s="8" t="s">
        <v>359</v>
      </c>
      <c r="M141">
        <v>0</v>
      </c>
      <c r="N141">
        <v>0</v>
      </c>
      <c r="O141">
        <v>0.7</v>
      </c>
      <c r="P141">
        <v>1</v>
      </c>
      <c r="R141">
        <v>0</v>
      </c>
      <c r="S141">
        <v>0</v>
      </c>
      <c r="T141">
        <v>0</v>
      </c>
      <c r="U141">
        <v>0</v>
      </c>
      <c r="W141">
        <v>0</v>
      </c>
      <c r="X141">
        <v>0</v>
      </c>
      <c r="Y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G141">
        <v>0</v>
      </c>
      <c r="AH141">
        <v>0</v>
      </c>
      <c r="AI141">
        <v>0</v>
      </c>
      <c r="AJ141">
        <v>0</v>
      </c>
      <c r="AL141">
        <v>0</v>
      </c>
      <c r="AM141">
        <v>0</v>
      </c>
      <c r="AN141">
        <v>0</v>
      </c>
      <c r="AO141">
        <v>0</v>
      </c>
      <c r="AQ141">
        <v>0</v>
      </c>
      <c r="AR141">
        <v>0</v>
      </c>
      <c r="AS141">
        <v>0</v>
      </c>
      <c r="AT141">
        <v>0</v>
      </c>
      <c r="AV141">
        <v>0</v>
      </c>
      <c r="AW141">
        <v>0</v>
      </c>
      <c r="AX141">
        <v>0</v>
      </c>
      <c r="AY141">
        <v>0</v>
      </c>
      <c r="BA141" t="str">
        <f>_xlfn.XLOOKUP(J141,'[1]Brown et al 2011 mutations'!$C$3:$C$32,'[1]Brown et al 2011 mutations'!$D$3:$D$32,"",0,1)</f>
        <v/>
      </c>
    </row>
    <row r="142" spans="1:58" x14ac:dyDescent="0.4">
      <c r="A142" s="7">
        <v>323</v>
      </c>
      <c r="B142" s="8" t="s">
        <v>62</v>
      </c>
      <c r="C142" s="7" t="s">
        <v>52</v>
      </c>
      <c r="D142" s="7">
        <v>1925168</v>
      </c>
      <c r="E142" s="7" t="s">
        <v>59</v>
      </c>
      <c r="F142" s="7"/>
      <c r="G142" s="7" t="s">
        <v>60</v>
      </c>
      <c r="H142" s="7" t="s">
        <v>360</v>
      </c>
      <c r="I142" s="7" t="s">
        <v>360</v>
      </c>
      <c r="J142" s="7" t="str">
        <f>_xlfn.XLOOKUP(I142,'[1]27405 to 1313 lookup table'!$G$5:$G$2978,'[1]27405 to 1313 lookup table'!$A$5:$A$2978,"",0,1)</f>
        <v>Cthe_0523</v>
      </c>
      <c r="K142" s="7" t="str">
        <f>_xlfn.XLOOKUP(I142,'[1]common name lookup'!$B$2:$B$97,'[1]common name lookup'!$C$2:$C$97,"", 0, 1)</f>
        <v/>
      </c>
      <c r="L142" s="8" t="s">
        <v>361</v>
      </c>
      <c r="M142">
        <v>1</v>
      </c>
      <c r="N142">
        <v>1</v>
      </c>
      <c r="O142">
        <v>1</v>
      </c>
      <c r="P142">
        <v>1</v>
      </c>
      <c r="R142">
        <v>1</v>
      </c>
      <c r="S142">
        <v>1</v>
      </c>
      <c r="T142">
        <v>1</v>
      </c>
      <c r="U142">
        <v>1</v>
      </c>
      <c r="W142">
        <v>1</v>
      </c>
      <c r="X142">
        <v>1</v>
      </c>
      <c r="Y142">
        <v>0.93</v>
      </c>
      <c r="AA142">
        <v>1</v>
      </c>
      <c r="AB142">
        <v>1</v>
      </c>
      <c r="AC142">
        <v>1</v>
      </c>
      <c r="AD142">
        <v>1</v>
      </c>
      <c r="AE142">
        <v>1</v>
      </c>
      <c r="AG142">
        <v>1</v>
      </c>
      <c r="AH142">
        <v>1</v>
      </c>
      <c r="AI142">
        <v>1</v>
      </c>
      <c r="AJ142">
        <v>1</v>
      </c>
      <c r="AL142">
        <v>1</v>
      </c>
      <c r="AM142">
        <v>0</v>
      </c>
      <c r="AN142">
        <v>0</v>
      </c>
      <c r="AO142">
        <v>0</v>
      </c>
      <c r="AQ142">
        <v>1</v>
      </c>
      <c r="AR142">
        <v>1</v>
      </c>
      <c r="AS142">
        <v>1</v>
      </c>
      <c r="AT142">
        <v>1</v>
      </c>
      <c r="AV142">
        <v>1</v>
      </c>
      <c r="AW142">
        <v>1</v>
      </c>
      <c r="AX142">
        <v>1</v>
      </c>
      <c r="AY142">
        <v>1</v>
      </c>
      <c r="BA142" t="str">
        <f>_xlfn.XLOOKUP(J142,'[1]Brown et al 2011 mutations'!$C$3:$C$32,'[1]Brown et al 2011 mutations'!$D$3:$D$32,"",0,1)</f>
        <v/>
      </c>
    </row>
    <row r="143" spans="1:58" x14ac:dyDescent="0.4">
      <c r="A143" s="7">
        <v>326</v>
      </c>
      <c r="B143" s="8" t="s">
        <v>62</v>
      </c>
      <c r="C143" s="7" t="s">
        <v>63</v>
      </c>
      <c r="D143" s="7">
        <v>1930700</v>
      </c>
      <c r="E143" s="7" t="s">
        <v>253</v>
      </c>
      <c r="F143" s="7"/>
      <c r="G143" s="7" t="s">
        <v>55</v>
      </c>
      <c r="H143" s="7" t="s">
        <v>133</v>
      </c>
      <c r="I143" s="7"/>
      <c r="J143" s="7" t="str">
        <f>_xlfn.XLOOKUP(I143,'[1]27405 to 1313 lookup table'!$G$5:$G$2978,'[1]27405 to 1313 lookup table'!$A$5:$A$2978,"",0,1)</f>
        <v/>
      </c>
      <c r="K143" s="7" t="str">
        <f>_xlfn.XLOOKUP(I143,'[1]common name lookup'!$B$2:$B$97,'[1]common name lookup'!$C$2:$C$97,"", 0, 1)</f>
        <v/>
      </c>
      <c r="L143" s="8"/>
      <c r="M143">
        <v>0</v>
      </c>
      <c r="N143">
        <v>1</v>
      </c>
      <c r="O143">
        <v>1</v>
      </c>
      <c r="P143">
        <v>1</v>
      </c>
      <c r="R143">
        <v>0</v>
      </c>
      <c r="S143">
        <v>0</v>
      </c>
      <c r="T143">
        <v>0</v>
      </c>
      <c r="U143">
        <v>0</v>
      </c>
      <c r="W143">
        <v>0</v>
      </c>
      <c r="X143">
        <v>0</v>
      </c>
      <c r="Y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G143">
        <v>0</v>
      </c>
      <c r="AH143">
        <v>0</v>
      </c>
      <c r="AI143">
        <v>0</v>
      </c>
      <c r="AJ143">
        <v>0</v>
      </c>
      <c r="AL143">
        <v>0</v>
      </c>
      <c r="AM143">
        <v>0</v>
      </c>
      <c r="AN143">
        <v>0</v>
      </c>
      <c r="AO143">
        <v>0</v>
      </c>
      <c r="AQ143">
        <v>0</v>
      </c>
      <c r="AR143">
        <v>0</v>
      </c>
      <c r="AS143">
        <v>0</v>
      </c>
      <c r="AT143">
        <v>0</v>
      </c>
      <c r="AV143">
        <v>0</v>
      </c>
      <c r="AW143">
        <v>0</v>
      </c>
      <c r="AX143">
        <v>0</v>
      </c>
      <c r="AY143">
        <v>0</v>
      </c>
      <c r="BA143" t="str">
        <f>_xlfn.XLOOKUP(J143,'[1]Brown et al 2011 mutations'!$C$3:$C$32,'[1]Brown et al 2011 mutations'!$D$3:$D$32,"",0,1)</f>
        <v/>
      </c>
    </row>
    <row r="144" spans="1:58" x14ac:dyDescent="0.4">
      <c r="A144" s="7">
        <v>327</v>
      </c>
      <c r="B144" s="8" t="s">
        <v>62</v>
      </c>
      <c r="C144" s="7" t="s">
        <v>63</v>
      </c>
      <c r="D144" s="7">
        <v>1930730</v>
      </c>
      <c r="E144" s="7" t="s">
        <v>253</v>
      </c>
      <c r="F144" s="7"/>
      <c r="G144" s="7" t="s">
        <v>55</v>
      </c>
      <c r="H144" s="7" t="s">
        <v>133</v>
      </c>
      <c r="I144" s="7"/>
      <c r="J144" s="7" t="str">
        <f>_xlfn.XLOOKUP(I144,'[1]27405 to 1313 lookup table'!$G$5:$G$2978,'[1]27405 to 1313 lookup table'!$A$5:$A$2978,"",0,1)</f>
        <v/>
      </c>
      <c r="K144" s="7" t="str">
        <f>_xlfn.XLOOKUP(I144,'[1]common name lookup'!$B$2:$B$97,'[1]common name lookup'!$C$2:$C$97,"", 0, 1)</f>
        <v/>
      </c>
      <c r="L144" s="8"/>
      <c r="M144">
        <v>0.99</v>
      </c>
      <c r="N144">
        <v>0</v>
      </c>
      <c r="O144">
        <v>0</v>
      </c>
      <c r="P144">
        <v>0</v>
      </c>
      <c r="R144">
        <v>0.99</v>
      </c>
      <c r="S144">
        <v>1</v>
      </c>
      <c r="T144">
        <v>0.99</v>
      </c>
      <c r="U144">
        <v>0.99</v>
      </c>
      <c r="W144">
        <v>0.99</v>
      </c>
      <c r="X144">
        <v>0.98</v>
      </c>
      <c r="Y144">
        <v>0</v>
      </c>
      <c r="AA144">
        <v>0.99</v>
      </c>
      <c r="AB144">
        <v>0.97</v>
      </c>
      <c r="AC144">
        <v>0.98</v>
      </c>
      <c r="AD144">
        <v>0.99</v>
      </c>
      <c r="AE144">
        <v>1</v>
      </c>
      <c r="AG144">
        <v>0.99</v>
      </c>
      <c r="AH144">
        <v>0.99</v>
      </c>
      <c r="AI144">
        <v>0</v>
      </c>
      <c r="AJ144">
        <v>0</v>
      </c>
      <c r="AL144">
        <v>0.99</v>
      </c>
      <c r="AM144">
        <v>0</v>
      </c>
      <c r="AN144">
        <v>0</v>
      </c>
      <c r="AO144">
        <v>0</v>
      </c>
      <c r="AQ144">
        <v>0.99</v>
      </c>
      <c r="AR144">
        <v>0.98</v>
      </c>
      <c r="AS144">
        <v>1</v>
      </c>
      <c r="AT144">
        <v>0</v>
      </c>
      <c r="AV144">
        <v>0.99</v>
      </c>
      <c r="AW144">
        <v>0.98</v>
      </c>
      <c r="AX144">
        <v>0</v>
      </c>
      <c r="AY144">
        <v>0</v>
      </c>
      <c r="BA144" t="str">
        <f>_xlfn.XLOOKUP(J144,'[1]Brown et al 2011 mutations'!$C$3:$C$32,'[1]Brown et al 2011 mutations'!$D$3:$D$32,"",0,1)</f>
        <v/>
      </c>
    </row>
    <row r="145" spans="1:53" x14ac:dyDescent="0.4">
      <c r="A145" s="7">
        <v>328</v>
      </c>
      <c r="B145" s="8" t="s">
        <v>62</v>
      </c>
      <c r="C145" s="7" t="s">
        <v>52</v>
      </c>
      <c r="D145" s="7">
        <v>1981632</v>
      </c>
      <c r="E145" s="7" t="s">
        <v>78</v>
      </c>
      <c r="F145" s="7"/>
      <c r="G145" s="7" t="s">
        <v>60</v>
      </c>
      <c r="H145" s="7" t="s">
        <v>362</v>
      </c>
      <c r="I145" s="7" t="s">
        <v>362</v>
      </c>
      <c r="J145" s="7" t="str">
        <f>_xlfn.XLOOKUP(I145,'[1]27405 to 1313 lookup table'!$G$5:$G$2978,'[1]27405 to 1313 lookup table'!$A$5:$A$2978,"",0,1)</f>
        <v>Cthe_0547</v>
      </c>
      <c r="K145" s="7" t="str">
        <f>_xlfn.XLOOKUP(I145,'[1]common name lookup'!$B$2:$B$97,'[1]common name lookup'!$C$2:$C$97,"", 0, 1)</f>
        <v/>
      </c>
      <c r="L145" s="8" t="s">
        <v>363</v>
      </c>
      <c r="M145">
        <v>0</v>
      </c>
      <c r="N145">
        <v>0</v>
      </c>
      <c r="O145">
        <v>0</v>
      </c>
      <c r="P145">
        <v>0</v>
      </c>
      <c r="R145">
        <v>0</v>
      </c>
      <c r="S145">
        <v>0</v>
      </c>
      <c r="T145">
        <v>0</v>
      </c>
      <c r="U145">
        <v>0</v>
      </c>
      <c r="W145">
        <v>0</v>
      </c>
      <c r="X145">
        <v>0</v>
      </c>
      <c r="Y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G145">
        <v>0</v>
      </c>
      <c r="AH145">
        <v>0</v>
      </c>
      <c r="AI145">
        <v>1</v>
      </c>
      <c r="AJ145">
        <v>1</v>
      </c>
      <c r="AL145">
        <v>0</v>
      </c>
      <c r="AM145">
        <v>0</v>
      </c>
      <c r="AN145">
        <v>0</v>
      </c>
      <c r="AO145">
        <v>0</v>
      </c>
      <c r="AQ145">
        <v>0</v>
      </c>
      <c r="AR145">
        <v>0</v>
      </c>
      <c r="AS145">
        <v>0</v>
      </c>
      <c r="AT145">
        <v>0</v>
      </c>
      <c r="AV145">
        <v>0</v>
      </c>
      <c r="AW145">
        <v>0</v>
      </c>
      <c r="AX145">
        <v>0</v>
      </c>
      <c r="AY145">
        <v>0</v>
      </c>
      <c r="BA145" t="str">
        <f>_xlfn.XLOOKUP(J145,'[1]Brown et al 2011 mutations'!$C$3:$C$32,'[1]Brown et al 2011 mutations'!$D$3:$D$32,"",0,1)</f>
        <v/>
      </c>
    </row>
    <row r="146" spans="1:53" x14ac:dyDescent="0.4">
      <c r="A146" s="7">
        <v>329</v>
      </c>
      <c r="B146" s="8" t="s">
        <v>62</v>
      </c>
      <c r="C146" s="7" t="s">
        <v>52</v>
      </c>
      <c r="D146" s="7">
        <v>2005011</v>
      </c>
      <c r="E146" s="7" t="s">
        <v>158</v>
      </c>
      <c r="F146" s="7"/>
      <c r="G146" s="7" t="s">
        <v>60</v>
      </c>
      <c r="H146" s="7" t="s">
        <v>364</v>
      </c>
      <c r="I146" s="7" t="s">
        <v>365</v>
      </c>
      <c r="J146" s="7" t="str">
        <f>_xlfn.XLOOKUP(I146,'[1]27405 to 1313 lookup table'!$G$5:$G$2978,'[1]27405 to 1313 lookup table'!$A$5:$A$2978,"",0,1)</f>
        <v>Cthe_0528</v>
      </c>
      <c r="K146" s="7" t="str">
        <f>_xlfn.XLOOKUP(I146,'[1]common name lookup'!$B$2:$B$97,'[1]common name lookup'!$C$2:$C$97,"", 0, 1)</f>
        <v/>
      </c>
      <c r="L146" s="8" t="s">
        <v>366</v>
      </c>
      <c r="M146">
        <v>0.36</v>
      </c>
      <c r="N146">
        <v>0.36</v>
      </c>
      <c r="O146">
        <v>0.39</v>
      </c>
      <c r="P146">
        <v>0</v>
      </c>
      <c r="R146">
        <v>0.36</v>
      </c>
      <c r="S146">
        <v>0.38</v>
      </c>
      <c r="T146">
        <v>0</v>
      </c>
      <c r="U146">
        <v>0</v>
      </c>
      <c r="W146">
        <v>0.36</v>
      </c>
      <c r="X146">
        <v>0</v>
      </c>
      <c r="Y146">
        <v>0.47</v>
      </c>
      <c r="AA146">
        <v>0.36</v>
      </c>
      <c r="AB146">
        <v>0</v>
      </c>
      <c r="AC146">
        <v>0</v>
      </c>
      <c r="AD146">
        <v>0</v>
      </c>
      <c r="AE146">
        <v>0</v>
      </c>
      <c r="AG146">
        <v>0.36</v>
      </c>
      <c r="AH146">
        <v>0</v>
      </c>
      <c r="AI146">
        <v>0</v>
      </c>
      <c r="AJ146">
        <v>0</v>
      </c>
      <c r="AL146">
        <v>0.36</v>
      </c>
      <c r="AM146">
        <v>0</v>
      </c>
      <c r="AN146">
        <v>0.37</v>
      </c>
      <c r="AO146">
        <v>0</v>
      </c>
      <c r="AQ146">
        <v>0.36</v>
      </c>
      <c r="AR146">
        <v>0</v>
      </c>
      <c r="AS146">
        <v>0</v>
      </c>
      <c r="AT146">
        <v>0.43</v>
      </c>
      <c r="AV146">
        <v>0.36</v>
      </c>
      <c r="AW146">
        <v>0</v>
      </c>
      <c r="AX146">
        <v>0</v>
      </c>
      <c r="AY146">
        <v>0</v>
      </c>
      <c r="BA146" t="str">
        <f>_xlfn.XLOOKUP(J146,'[1]Brown et al 2011 mutations'!$C$3:$C$32,'[1]Brown et al 2011 mutations'!$D$3:$D$32,"",0,1)</f>
        <v/>
      </c>
    </row>
    <row r="147" spans="1:53" x14ac:dyDescent="0.4">
      <c r="A147" s="7">
        <v>330</v>
      </c>
      <c r="B147" s="8" t="s">
        <v>62</v>
      </c>
      <c r="C147" s="7" t="s">
        <v>52</v>
      </c>
      <c r="D147" s="7">
        <v>2005743</v>
      </c>
      <c r="E147" s="7" t="s">
        <v>174</v>
      </c>
      <c r="F147" s="7"/>
      <c r="G147" s="7" t="s">
        <v>55</v>
      </c>
      <c r="H147" s="7" t="s">
        <v>367</v>
      </c>
      <c r="I147" s="7" t="s">
        <v>368</v>
      </c>
      <c r="J147" s="7" t="str">
        <f>_xlfn.XLOOKUP(I147,'[1]27405 to 1313 lookup table'!$G$5:$G$2978,'[1]27405 to 1313 lookup table'!$A$5:$A$2978,"",0,1)</f>
        <v/>
      </c>
      <c r="K147" s="7" t="str">
        <f>_xlfn.XLOOKUP(I147,'[1]common name lookup'!$B$2:$B$97,'[1]common name lookup'!$C$2:$C$97,"", 0, 1)</f>
        <v/>
      </c>
      <c r="L147" s="8" t="s">
        <v>177</v>
      </c>
      <c r="M147">
        <v>1</v>
      </c>
      <c r="N147">
        <v>1</v>
      </c>
      <c r="O147">
        <v>1</v>
      </c>
      <c r="P147">
        <v>1</v>
      </c>
      <c r="R147">
        <v>1</v>
      </c>
      <c r="S147">
        <v>1</v>
      </c>
      <c r="T147">
        <v>1</v>
      </c>
      <c r="U147">
        <v>0.98</v>
      </c>
      <c r="W147">
        <v>1</v>
      </c>
      <c r="X147">
        <v>0.99</v>
      </c>
      <c r="Y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G147">
        <v>1</v>
      </c>
      <c r="AH147">
        <v>1</v>
      </c>
      <c r="AI147">
        <v>1</v>
      </c>
      <c r="AJ147">
        <v>0.98</v>
      </c>
      <c r="AL147">
        <v>1</v>
      </c>
      <c r="AM147">
        <v>1</v>
      </c>
      <c r="AN147">
        <v>0.82</v>
      </c>
      <c r="AO147">
        <v>0.82</v>
      </c>
      <c r="AQ147">
        <v>1</v>
      </c>
      <c r="AR147">
        <v>0.91</v>
      </c>
      <c r="AS147">
        <v>1</v>
      </c>
      <c r="AT147">
        <v>1</v>
      </c>
      <c r="AV147">
        <v>1</v>
      </c>
      <c r="AW147">
        <v>1</v>
      </c>
      <c r="AX147">
        <v>1</v>
      </c>
      <c r="AY147">
        <v>0.98</v>
      </c>
      <c r="BA147" t="str">
        <f>_xlfn.XLOOKUP(J147,'[1]Brown et al 2011 mutations'!$C$3:$C$32,'[1]Brown et al 2011 mutations'!$D$3:$D$32,"",0,1)</f>
        <v/>
      </c>
    </row>
    <row r="148" spans="1:53" x14ac:dyDescent="0.4">
      <c r="A148" s="7">
        <v>331</v>
      </c>
      <c r="B148" s="8" t="s">
        <v>62</v>
      </c>
      <c r="C148" s="7" t="s">
        <v>52</v>
      </c>
      <c r="D148" s="7">
        <v>2015730</v>
      </c>
      <c r="E148" s="7" t="s">
        <v>369</v>
      </c>
      <c r="F148" s="7"/>
      <c r="G148" s="7" t="s">
        <v>60</v>
      </c>
      <c r="H148" s="7" t="s">
        <v>370</v>
      </c>
      <c r="I148" s="7" t="s">
        <v>370</v>
      </c>
      <c r="J148" s="7" t="str">
        <f>_xlfn.XLOOKUP(I148,'[1]27405 to 1313 lookup table'!$G$5:$G$2978,'[1]27405 to 1313 lookup table'!$A$5:$A$2978,"",0,1)</f>
        <v>Cthe_0503</v>
      </c>
      <c r="K148" s="7" t="str">
        <f>_xlfn.XLOOKUP(I148,'[1]common name lookup'!$B$2:$B$97,'[1]common name lookup'!$C$2:$C$97,"", 0, 1)</f>
        <v/>
      </c>
      <c r="L148" s="8" t="s">
        <v>371</v>
      </c>
      <c r="M148">
        <v>0</v>
      </c>
      <c r="N148">
        <v>0</v>
      </c>
      <c r="O148">
        <v>0</v>
      </c>
      <c r="P148">
        <v>0</v>
      </c>
      <c r="R148">
        <v>0</v>
      </c>
      <c r="S148">
        <v>0</v>
      </c>
      <c r="T148">
        <v>0</v>
      </c>
      <c r="U148">
        <v>0</v>
      </c>
      <c r="W148">
        <v>0</v>
      </c>
      <c r="X148">
        <v>0</v>
      </c>
      <c r="Y148">
        <v>0</v>
      </c>
      <c r="AA148">
        <v>0</v>
      </c>
      <c r="AB148">
        <v>1</v>
      </c>
      <c r="AC148">
        <v>0</v>
      </c>
      <c r="AD148">
        <v>0</v>
      </c>
      <c r="AE148">
        <v>0</v>
      </c>
      <c r="AG148">
        <v>0</v>
      </c>
      <c r="AH148">
        <v>0</v>
      </c>
      <c r="AI148">
        <v>0</v>
      </c>
      <c r="AJ148">
        <v>0</v>
      </c>
      <c r="AL148">
        <v>0</v>
      </c>
      <c r="AM148">
        <v>0</v>
      </c>
      <c r="AN148">
        <v>0</v>
      </c>
      <c r="AO148">
        <v>0</v>
      </c>
      <c r="AQ148">
        <v>0</v>
      </c>
      <c r="AR148">
        <v>0</v>
      </c>
      <c r="AS148">
        <v>0</v>
      </c>
      <c r="AT148">
        <v>0</v>
      </c>
      <c r="AV148">
        <v>0</v>
      </c>
      <c r="AW148">
        <v>0</v>
      </c>
      <c r="AX148">
        <v>0</v>
      </c>
      <c r="AY148">
        <v>0</v>
      </c>
      <c r="BA148" t="str">
        <f>_xlfn.XLOOKUP(J148,'[1]Brown et al 2011 mutations'!$C$3:$C$32,'[1]Brown et al 2011 mutations'!$D$3:$D$32,"",0,1)</f>
        <v/>
      </c>
    </row>
    <row r="149" spans="1:53" x14ac:dyDescent="0.4">
      <c r="A149" s="7">
        <v>332</v>
      </c>
      <c r="B149" s="8" t="s">
        <v>62</v>
      </c>
      <c r="C149" s="7" t="s">
        <v>52</v>
      </c>
      <c r="D149" s="7">
        <v>2017389</v>
      </c>
      <c r="E149" s="7" t="s">
        <v>372</v>
      </c>
      <c r="F149" s="7"/>
      <c r="G149" s="7" t="s">
        <v>60</v>
      </c>
      <c r="H149" s="7" t="s">
        <v>373</v>
      </c>
      <c r="I149" s="7" t="s">
        <v>373</v>
      </c>
      <c r="J149" s="7" t="str">
        <f>_xlfn.XLOOKUP(I149,'[1]27405 to 1313 lookup table'!$G$5:$G$2978,'[1]27405 to 1313 lookup table'!$A$5:$A$2978,"",0,1)</f>
        <v>Cthe_0501</v>
      </c>
      <c r="K149" s="7" t="str">
        <f>_xlfn.XLOOKUP(I149,'[1]common name lookup'!$B$2:$B$97,'[1]common name lookup'!$C$2:$C$97,"", 0, 1)</f>
        <v/>
      </c>
      <c r="L149" s="8" t="s">
        <v>374</v>
      </c>
      <c r="M149">
        <v>0</v>
      </c>
      <c r="N149">
        <v>0</v>
      </c>
      <c r="O149">
        <v>0</v>
      </c>
      <c r="P149">
        <v>0</v>
      </c>
      <c r="R149">
        <v>0</v>
      </c>
      <c r="S149">
        <v>0</v>
      </c>
      <c r="T149">
        <v>0.38</v>
      </c>
      <c r="U149">
        <v>0</v>
      </c>
      <c r="W149">
        <v>0</v>
      </c>
      <c r="X149">
        <v>0</v>
      </c>
      <c r="Y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G149">
        <v>0</v>
      </c>
      <c r="AH149">
        <v>0</v>
      </c>
      <c r="AI149">
        <v>0</v>
      </c>
      <c r="AJ149">
        <v>0</v>
      </c>
      <c r="AL149">
        <v>0</v>
      </c>
      <c r="AM149">
        <v>0</v>
      </c>
      <c r="AN149">
        <v>0</v>
      </c>
      <c r="AO149">
        <v>0</v>
      </c>
      <c r="AQ149">
        <v>0</v>
      </c>
      <c r="AR149">
        <v>0</v>
      </c>
      <c r="AS149">
        <v>0</v>
      </c>
      <c r="AT149">
        <v>0</v>
      </c>
      <c r="AV149">
        <v>0</v>
      </c>
      <c r="AW149">
        <v>0</v>
      </c>
      <c r="AX149">
        <v>0</v>
      </c>
      <c r="AY149">
        <v>0</v>
      </c>
      <c r="BA149" t="str">
        <f>_xlfn.XLOOKUP(J149,'[1]Brown et al 2011 mutations'!$C$3:$C$32,'[1]Brown et al 2011 mutations'!$D$3:$D$32,"",0,1)</f>
        <v/>
      </c>
    </row>
    <row r="150" spans="1:53" x14ac:dyDescent="0.4">
      <c r="A150" s="7">
        <v>333</v>
      </c>
      <c r="B150" s="8" t="s">
        <v>62</v>
      </c>
      <c r="C150" s="7" t="s">
        <v>52</v>
      </c>
      <c r="D150" s="7">
        <v>2020884</v>
      </c>
      <c r="E150" s="7" t="s">
        <v>78</v>
      </c>
      <c r="F150" s="7"/>
      <c r="G150" s="7" t="s">
        <v>60</v>
      </c>
      <c r="H150" s="7" t="s">
        <v>375</v>
      </c>
      <c r="I150" s="7" t="s">
        <v>375</v>
      </c>
      <c r="J150" s="7" t="str">
        <f>_xlfn.XLOOKUP(I150,'[1]27405 to 1313 lookup table'!$G$5:$G$2978,'[1]27405 to 1313 lookup table'!$A$5:$A$2978,"",0,1)</f>
        <v>Cthe_0495</v>
      </c>
      <c r="K150" s="7" t="str">
        <f>_xlfn.XLOOKUP(I150,'[1]common name lookup'!$B$2:$B$97,'[1]common name lookup'!$C$2:$C$97,"", 0, 1)</f>
        <v/>
      </c>
      <c r="L150" s="8" t="s">
        <v>376</v>
      </c>
      <c r="M150">
        <v>0</v>
      </c>
      <c r="N150">
        <v>0</v>
      </c>
      <c r="O150">
        <v>0</v>
      </c>
      <c r="P150">
        <v>0</v>
      </c>
      <c r="R150">
        <v>0</v>
      </c>
      <c r="S150">
        <v>0</v>
      </c>
      <c r="T150">
        <v>0.51</v>
      </c>
      <c r="U150">
        <v>0.97</v>
      </c>
      <c r="W150">
        <v>0</v>
      </c>
      <c r="X150">
        <v>0</v>
      </c>
      <c r="Y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G150">
        <v>0</v>
      </c>
      <c r="AH150">
        <v>0</v>
      </c>
      <c r="AI150">
        <v>0</v>
      </c>
      <c r="AJ150">
        <v>0</v>
      </c>
      <c r="AL150">
        <v>0</v>
      </c>
      <c r="AM150">
        <v>0</v>
      </c>
      <c r="AN150">
        <v>0</v>
      </c>
      <c r="AO150">
        <v>0</v>
      </c>
      <c r="AQ150">
        <v>0</v>
      </c>
      <c r="AR150">
        <v>0</v>
      </c>
      <c r="AS150">
        <v>0</v>
      </c>
      <c r="AT150">
        <v>0</v>
      </c>
      <c r="AV150">
        <v>0</v>
      </c>
      <c r="AW150">
        <v>0</v>
      </c>
      <c r="AX150">
        <v>0</v>
      </c>
      <c r="AY150">
        <v>0</v>
      </c>
      <c r="BA150" t="str">
        <f>_xlfn.XLOOKUP(J150,'[1]Brown et al 2011 mutations'!$C$3:$C$32,'[1]Brown et al 2011 mutations'!$D$3:$D$32,"",0,1)</f>
        <v/>
      </c>
    </row>
    <row r="151" spans="1:53" x14ac:dyDescent="0.4">
      <c r="A151" s="7">
        <v>334</v>
      </c>
      <c r="B151" s="8" t="s">
        <v>62</v>
      </c>
      <c r="C151" s="7" t="s">
        <v>52</v>
      </c>
      <c r="D151" s="7">
        <v>2025492</v>
      </c>
      <c r="E151" s="7" t="s">
        <v>377</v>
      </c>
      <c r="F151" s="7"/>
      <c r="G151" s="7" t="s">
        <v>60</v>
      </c>
      <c r="H151" s="7" t="s">
        <v>378</v>
      </c>
      <c r="I151" s="7" t="s">
        <v>378</v>
      </c>
      <c r="J151" s="7" t="str">
        <f>_xlfn.XLOOKUP(I151,'[1]27405 to 1313 lookup table'!$G$5:$G$2978,'[1]27405 to 1313 lookup table'!$A$5:$A$2978,"",0,1)</f>
        <v>Cthe_0489</v>
      </c>
      <c r="K151" s="7" t="str">
        <f>_xlfn.XLOOKUP(I151,'[1]common name lookup'!$B$2:$B$97,'[1]common name lookup'!$C$2:$C$97,"", 0, 1)</f>
        <v/>
      </c>
      <c r="L151" s="8" t="s">
        <v>379</v>
      </c>
      <c r="M151">
        <v>0</v>
      </c>
      <c r="N151">
        <v>0</v>
      </c>
      <c r="O151">
        <v>0</v>
      </c>
      <c r="P151">
        <v>0</v>
      </c>
      <c r="R151">
        <v>0</v>
      </c>
      <c r="S151">
        <v>0</v>
      </c>
      <c r="T151">
        <v>0</v>
      </c>
      <c r="U151">
        <v>0</v>
      </c>
      <c r="W151">
        <v>0</v>
      </c>
      <c r="X151">
        <v>0</v>
      </c>
      <c r="Y151">
        <v>0</v>
      </c>
      <c r="AA151">
        <v>0</v>
      </c>
      <c r="AB151">
        <v>0</v>
      </c>
      <c r="AC151">
        <v>1</v>
      </c>
      <c r="AD151">
        <v>0</v>
      </c>
      <c r="AE151">
        <v>0</v>
      </c>
      <c r="AG151">
        <v>0</v>
      </c>
      <c r="AH151">
        <v>0</v>
      </c>
      <c r="AI151">
        <v>0</v>
      </c>
      <c r="AJ151">
        <v>0</v>
      </c>
      <c r="AL151">
        <v>0</v>
      </c>
      <c r="AM151">
        <v>0</v>
      </c>
      <c r="AN151">
        <v>0</v>
      </c>
      <c r="AO151">
        <v>0</v>
      </c>
      <c r="AQ151">
        <v>0</v>
      </c>
      <c r="AR151">
        <v>0</v>
      </c>
      <c r="AS151">
        <v>0</v>
      </c>
      <c r="AT151">
        <v>0</v>
      </c>
      <c r="AV151">
        <v>0</v>
      </c>
      <c r="AW151">
        <v>0</v>
      </c>
      <c r="AX151">
        <v>0</v>
      </c>
      <c r="AY151">
        <v>0</v>
      </c>
      <c r="BA151" t="str">
        <f>_xlfn.XLOOKUP(J151,'[1]Brown et al 2011 mutations'!$C$3:$C$32,'[1]Brown et al 2011 mutations'!$D$3:$D$32,"",0,1)</f>
        <v/>
      </c>
    </row>
    <row r="152" spans="1:53" x14ac:dyDescent="0.4">
      <c r="A152" s="7">
        <v>335</v>
      </c>
      <c r="B152" s="8" t="s">
        <v>62</v>
      </c>
      <c r="C152" s="7" t="s">
        <v>52</v>
      </c>
      <c r="D152" s="7">
        <v>2031174</v>
      </c>
      <c r="E152" s="7" t="s">
        <v>380</v>
      </c>
      <c r="F152" s="7"/>
      <c r="G152" s="7" t="s">
        <v>60</v>
      </c>
      <c r="H152" s="7" t="s">
        <v>381</v>
      </c>
      <c r="I152" s="7" t="s">
        <v>381</v>
      </c>
      <c r="J152" s="7" t="str">
        <f>_xlfn.XLOOKUP(I152,'[1]27405 to 1313 lookup table'!$G$5:$G$2978,'[1]27405 to 1313 lookup table'!$A$5:$A$2978,"",0,1)</f>
        <v>Cthe_0485</v>
      </c>
      <c r="K152" s="7" t="str">
        <f>_xlfn.XLOOKUP(I152,'[1]common name lookup'!$B$2:$B$97,'[1]common name lookup'!$C$2:$C$97,"", 0, 1)</f>
        <v/>
      </c>
      <c r="L152" s="8" t="s">
        <v>382</v>
      </c>
      <c r="M152">
        <v>0</v>
      </c>
      <c r="N152">
        <v>0</v>
      </c>
      <c r="O152">
        <v>0</v>
      </c>
      <c r="P152">
        <v>0</v>
      </c>
      <c r="R152">
        <v>0</v>
      </c>
      <c r="S152">
        <v>0</v>
      </c>
      <c r="T152">
        <v>0.49</v>
      </c>
      <c r="U152">
        <v>1</v>
      </c>
      <c r="W152">
        <v>0</v>
      </c>
      <c r="X152">
        <v>0</v>
      </c>
      <c r="Y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G152">
        <v>0</v>
      </c>
      <c r="AH152">
        <v>0</v>
      </c>
      <c r="AI152">
        <v>0</v>
      </c>
      <c r="AJ152">
        <v>0</v>
      </c>
      <c r="AL152">
        <v>0</v>
      </c>
      <c r="AM152">
        <v>0</v>
      </c>
      <c r="AN152">
        <v>0</v>
      </c>
      <c r="AO152">
        <v>0</v>
      </c>
      <c r="AQ152">
        <v>0</v>
      </c>
      <c r="AR152">
        <v>0</v>
      </c>
      <c r="AS152">
        <v>0</v>
      </c>
      <c r="AT152">
        <v>0</v>
      </c>
      <c r="AV152">
        <v>0</v>
      </c>
      <c r="AW152">
        <v>0</v>
      </c>
      <c r="AX152">
        <v>0</v>
      </c>
      <c r="AY152">
        <v>0</v>
      </c>
      <c r="BA152" t="str">
        <f>_xlfn.XLOOKUP(J152,'[1]Brown et al 2011 mutations'!$C$3:$C$32,'[1]Brown et al 2011 mutations'!$D$3:$D$32,"",0,1)</f>
        <v/>
      </c>
    </row>
    <row r="153" spans="1:53" x14ac:dyDescent="0.4">
      <c r="A153" s="7">
        <v>336</v>
      </c>
      <c r="B153" s="8" t="s">
        <v>62</v>
      </c>
      <c r="C153" s="7" t="s">
        <v>52</v>
      </c>
      <c r="D153" s="7">
        <v>2033767</v>
      </c>
      <c r="E153" s="7" t="s">
        <v>383</v>
      </c>
      <c r="F153" s="7"/>
      <c r="G153" s="7" t="s">
        <v>60</v>
      </c>
      <c r="H153" s="7" t="s">
        <v>384</v>
      </c>
      <c r="I153" s="7" t="s">
        <v>384</v>
      </c>
      <c r="J153" s="7" t="str">
        <f>_xlfn.XLOOKUP(I153,'[1]27405 to 1313 lookup table'!$G$5:$G$2978,'[1]27405 to 1313 lookup table'!$A$5:$A$2978,"",0,1)</f>
        <v>Cthe_0481</v>
      </c>
      <c r="K153" s="7" t="str">
        <f>_xlfn.XLOOKUP(I153,'[1]common name lookup'!$B$2:$B$97,'[1]common name lookup'!$C$2:$C$97,"", 0, 1)</f>
        <v/>
      </c>
      <c r="L153" s="8" t="s">
        <v>385</v>
      </c>
      <c r="M153">
        <v>0</v>
      </c>
      <c r="N153">
        <v>0</v>
      </c>
      <c r="O153">
        <v>0.77</v>
      </c>
      <c r="P153">
        <v>1</v>
      </c>
      <c r="R153">
        <v>0</v>
      </c>
      <c r="S153">
        <v>0</v>
      </c>
      <c r="T153">
        <v>0</v>
      </c>
      <c r="U153">
        <v>0</v>
      </c>
      <c r="W153">
        <v>0</v>
      </c>
      <c r="X153">
        <v>0</v>
      </c>
      <c r="Y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G153">
        <v>0</v>
      </c>
      <c r="AH153">
        <v>0</v>
      </c>
      <c r="AI153">
        <v>0</v>
      </c>
      <c r="AJ153">
        <v>0</v>
      </c>
      <c r="AL153">
        <v>0</v>
      </c>
      <c r="AM153">
        <v>0</v>
      </c>
      <c r="AN153">
        <v>0</v>
      </c>
      <c r="AO153">
        <v>0</v>
      </c>
      <c r="AQ153">
        <v>0</v>
      </c>
      <c r="AR153">
        <v>0</v>
      </c>
      <c r="AS153">
        <v>0</v>
      </c>
      <c r="AT153">
        <v>0</v>
      </c>
      <c r="AV153">
        <v>0</v>
      </c>
      <c r="AW153">
        <v>0</v>
      </c>
      <c r="AX153">
        <v>0</v>
      </c>
      <c r="AY153">
        <v>0</v>
      </c>
      <c r="BA153" t="str">
        <f>_xlfn.XLOOKUP(J153,'[1]Brown et al 2011 mutations'!$C$3:$C$32,'[1]Brown et al 2011 mutations'!$D$3:$D$32,"",0,1)</f>
        <v/>
      </c>
    </row>
    <row r="154" spans="1:53" x14ac:dyDescent="0.4">
      <c r="A154" s="7">
        <v>337</v>
      </c>
      <c r="B154" s="8" t="s">
        <v>62</v>
      </c>
      <c r="C154" s="7" t="s">
        <v>52</v>
      </c>
      <c r="D154" s="7">
        <v>2034042</v>
      </c>
      <c r="E154" s="7" t="s">
        <v>386</v>
      </c>
      <c r="F154" s="7"/>
      <c r="G154" s="7" t="s">
        <v>60</v>
      </c>
      <c r="H154" s="7" t="s">
        <v>384</v>
      </c>
      <c r="I154" s="7" t="s">
        <v>384</v>
      </c>
      <c r="J154" s="7" t="str">
        <f>_xlfn.XLOOKUP(I154,'[1]27405 to 1313 lookup table'!$G$5:$G$2978,'[1]27405 to 1313 lookup table'!$A$5:$A$2978,"",0,1)</f>
        <v>Cthe_0481</v>
      </c>
      <c r="K154" s="7" t="str">
        <f>_xlfn.XLOOKUP(I154,'[1]common name lookup'!$B$2:$B$97,'[1]common name lookup'!$C$2:$C$97,"", 0, 1)</f>
        <v/>
      </c>
      <c r="L154" s="8" t="s">
        <v>385</v>
      </c>
      <c r="M154">
        <v>0</v>
      </c>
      <c r="N154">
        <v>0</v>
      </c>
      <c r="O154">
        <v>0</v>
      </c>
      <c r="P154">
        <v>0</v>
      </c>
      <c r="R154">
        <v>0</v>
      </c>
      <c r="S154">
        <v>0</v>
      </c>
      <c r="T154">
        <v>0.38</v>
      </c>
      <c r="U154">
        <v>0</v>
      </c>
      <c r="W154">
        <v>0</v>
      </c>
      <c r="X154">
        <v>0</v>
      </c>
      <c r="Y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G154">
        <v>0</v>
      </c>
      <c r="AH154">
        <v>0</v>
      </c>
      <c r="AI154">
        <v>0</v>
      </c>
      <c r="AJ154">
        <v>0</v>
      </c>
      <c r="AL154">
        <v>0</v>
      </c>
      <c r="AM154">
        <v>0</v>
      </c>
      <c r="AN154">
        <v>0</v>
      </c>
      <c r="AO154">
        <v>0</v>
      </c>
      <c r="AQ154">
        <v>0</v>
      </c>
      <c r="AR154">
        <v>0</v>
      </c>
      <c r="AS154">
        <v>0</v>
      </c>
      <c r="AT154">
        <v>0</v>
      </c>
      <c r="AV154">
        <v>0</v>
      </c>
      <c r="AW154">
        <v>0</v>
      </c>
      <c r="AX154">
        <v>0</v>
      </c>
      <c r="AY154">
        <v>0</v>
      </c>
      <c r="BA154" t="str">
        <f>_xlfn.XLOOKUP(J154,'[1]Brown et al 2011 mutations'!$C$3:$C$32,'[1]Brown et al 2011 mutations'!$D$3:$D$32,"",0,1)</f>
        <v/>
      </c>
    </row>
    <row r="155" spans="1:53" x14ac:dyDescent="0.4">
      <c r="A155" s="7">
        <v>338</v>
      </c>
      <c r="B155" s="8" t="s">
        <v>62</v>
      </c>
      <c r="C155" s="7" t="s">
        <v>52</v>
      </c>
      <c r="D155" s="7">
        <v>2040917</v>
      </c>
      <c r="E155" s="7" t="s">
        <v>387</v>
      </c>
      <c r="F155" s="7"/>
      <c r="G155" s="7" t="s">
        <v>60</v>
      </c>
      <c r="H155" s="7" t="s">
        <v>388</v>
      </c>
      <c r="I155" s="7" t="s">
        <v>388</v>
      </c>
      <c r="J155" s="7" t="str">
        <f>_xlfn.XLOOKUP(I155,'[1]27405 to 1313 lookup table'!$G$5:$G$2978,'[1]27405 to 1313 lookup table'!$A$5:$A$2978,"",0,1)</f>
        <v>Cthe_0472</v>
      </c>
      <c r="K155" s="7" t="str">
        <f>_xlfn.XLOOKUP(I155,'[1]common name lookup'!$B$2:$B$97,'[1]common name lookup'!$C$2:$C$97,"", 0, 1)</f>
        <v/>
      </c>
      <c r="L155" s="8" t="s">
        <v>389</v>
      </c>
      <c r="M155">
        <v>0</v>
      </c>
      <c r="N155">
        <v>0</v>
      </c>
      <c r="O155">
        <v>0</v>
      </c>
      <c r="P155">
        <v>0</v>
      </c>
      <c r="R155">
        <v>0</v>
      </c>
      <c r="S155">
        <v>0</v>
      </c>
      <c r="T155">
        <v>0.42</v>
      </c>
      <c r="U155">
        <v>1</v>
      </c>
      <c r="W155">
        <v>0</v>
      </c>
      <c r="X155">
        <v>0</v>
      </c>
      <c r="Y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G155">
        <v>0</v>
      </c>
      <c r="AH155">
        <v>0</v>
      </c>
      <c r="AI155">
        <v>0</v>
      </c>
      <c r="AJ155">
        <v>0</v>
      </c>
      <c r="AL155">
        <v>0</v>
      </c>
      <c r="AM155">
        <v>0</v>
      </c>
      <c r="AN155">
        <v>0</v>
      </c>
      <c r="AO155">
        <v>0</v>
      </c>
      <c r="AQ155">
        <v>0</v>
      </c>
      <c r="AR155">
        <v>0</v>
      </c>
      <c r="AS155">
        <v>0</v>
      </c>
      <c r="AT155">
        <v>0</v>
      </c>
      <c r="AV155">
        <v>0</v>
      </c>
      <c r="AW155">
        <v>0</v>
      </c>
      <c r="AX155">
        <v>0</v>
      </c>
      <c r="AY155">
        <v>0</v>
      </c>
      <c r="BA155" t="str">
        <f>_xlfn.XLOOKUP(J155,'[1]Brown et al 2011 mutations'!$C$3:$C$32,'[1]Brown et al 2011 mutations'!$D$3:$D$32,"",0,1)</f>
        <v/>
      </c>
    </row>
    <row r="156" spans="1:53" x14ac:dyDescent="0.4">
      <c r="A156" s="7">
        <v>339</v>
      </c>
      <c r="B156" s="8" t="s">
        <v>62</v>
      </c>
      <c r="C156" s="7" t="s">
        <v>52</v>
      </c>
      <c r="D156" s="7">
        <v>2046489</v>
      </c>
      <c r="E156" s="7" t="s">
        <v>78</v>
      </c>
      <c r="F156" s="7"/>
      <c r="G156" s="7" t="s">
        <v>60</v>
      </c>
      <c r="H156" s="7" t="s">
        <v>390</v>
      </c>
      <c r="I156" s="7" t="s">
        <v>390</v>
      </c>
      <c r="J156" s="7" t="str">
        <f>_xlfn.XLOOKUP(I156,'[1]27405 to 1313 lookup table'!$G$5:$G$2978,'[1]27405 to 1313 lookup table'!$A$5:$A$2978,"",0,1)</f>
        <v>Cthe_0467</v>
      </c>
      <c r="K156" s="7" t="str">
        <f>_xlfn.XLOOKUP(I156,'[1]common name lookup'!$B$2:$B$97,'[1]common name lookup'!$C$2:$C$97,"", 0, 1)</f>
        <v/>
      </c>
      <c r="L156" s="8" t="s">
        <v>391</v>
      </c>
      <c r="M156">
        <v>0</v>
      </c>
      <c r="N156">
        <v>0</v>
      </c>
      <c r="O156">
        <v>0</v>
      </c>
      <c r="P156">
        <v>0</v>
      </c>
      <c r="R156">
        <v>0</v>
      </c>
      <c r="S156">
        <v>0</v>
      </c>
      <c r="T156">
        <v>0.53</v>
      </c>
      <c r="U156">
        <v>1</v>
      </c>
      <c r="W156">
        <v>0</v>
      </c>
      <c r="X156">
        <v>0</v>
      </c>
      <c r="Y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G156">
        <v>0</v>
      </c>
      <c r="AH156">
        <v>0</v>
      </c>
      <c r="AI156">
        <v>0</v>
      </c>
      <c r="AJ156">
        <v>0</v>
      </c>
      <c r="AL156">
        <v>0</v>
      </c>
      <c r="AM156">
        <v>0</v>
      </c>
      <c r="AN156">
        <v>0</v>
      </c>
      <c r="AO156">
        <v>0</v>
      </c>
      <c r="AQ156">
        <v>0</v>
      </c>
      <c r="AR156">
        <v>0</v>
      </c>
      <c r="AS156">
        <v>0</v>
      </c>
      <c r="AT156">
        <v>0</v>
      </c>
      <c r="AV156">
        <v>0</v>
      </c>
      <c r="AW156">
        <v>0</v>
      </c>
      <c r="AX156">
        <v>0</v>
      </c>
      <c r="AY156">
        <v>0</v>
      </c>
      <c r="BA156" t="str">
        <f>_xlfn.XLOOKUP(J156,'[1]Brown et al 2011 mutations'!$C$3:$C$32,'[1]Brown et al 2011 mutations'!$D$3:$D$32,"",0,1)</f>
        <v/>
      </c>
    </row>
    <row r="157" spans="1:53" x14ac:dyDescent="0.4">
      <c r="A157" s="7">
        <v>340</v>
      </c>
      <c r="B157" s="8" t="s">
        <v>62</v>
      </c>
      <c r="C157" s="7" t="s">
        <v>52</v>
      </c>
      <c r="D157" s="7">
        <v>2046521</v>
      </c>
      <c r="E157" s="7" t="s">
        <v>392</v>
      </c>
      <c r="F157" s="7"/>
      <c r="G157" s="7" t="s">
        <v>60</v>
      </c>
      <c r="H157" s="7" t="s">
        <v>390</v>
      </c>
      <c r="I157" s="7" t="s">
        <v>390</v>
      </c>
      <c r="J157" s="7" t="str">
        <f>_xlfn.XLOOKUP(I157,'[1]27405 to 1313 lookup table'!$G$5:$G$2978,'[1]27405 to 1313 lookup table'!$A$5:$A$2978,"",0,1)</f>
        <v>Cthe_0467</v>
      </c>
      <c r="K157" s="7" t="str">
        <f>_xlfn.XLOOKUP(I157,'[1]common name lookup'!$B$2:$B$97,'[1]common name lookup'!$C$2:$C$97,"", 0, 1)</f>
        <v/>
      </c>
      <c r="L157" s="8" t="s">
        <v>391</v>
      </c>
      <c r="M157">
        <v>0</v>
      </c>
      <c r="N157">
        <v>0</v>
      </c>
      <c r="O157">
        <v>0</v>
      </c>
      <c r="P157">
        <v>0</v>
      </c>
      <c r="R157">
        <v>0</v>
      </c>
      <c r="S157">
        <v>0</v>
      </c>
      <c r="T157">
        <v>0.51</v>
      </c>
      <c r="U157">
        <v>1</v>
      </c>
      <c r="W157">
        <v>0</v>
      </c>
      <c r="X157">
        <v>0</v>
      </c>
      <c r="Y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G157">
        <v>0</v>
      </c>
      <c r="AH157">
        <v>0</v>
      </c>
      <c r="AI157">
        <v>0</v>
      </c>
      <c r="AJ157">
        <v>0</v>
      </c>
      <c r="AL157">
        <v>0</v>
      </c>
      <c r="AM157">
        <v>0</v>
      </c>
      <c r="AN157">
        <v>0</v>
      </c>
      <c r="AO157">
        <v>0</v>
      </c>
      <c r="AQ157">
        <v>0</v>
      </c>
      <c r="AR157">
        <v>0</v>
      </c>
      <c r="AS157">
        <v>0</v>
      </c>
      <c r="AT157">
        <v>0</v>
      </c>
      <c r="AV157">
        <v>0</v>
      </c>
      <c r="AW157">
        <v>0</v>
      </c>
      <c r="AX157">
        <v>0</v>
      </c>
      <c r="AY157">
        <v>0</v>
      </c>
      <c r="BA157" t="str">
        <f>_xlfn.XLOOKUP(J157,'[1]Brown et al 2011 mutations'!$C$3:$C$32,'[1]Brown et al 2011 mutations'!$D$3:$D$32,"",0,1)</f>
        <v/>
      </c>
    </row>
    <row r="158" spans="1:53" x14ac:dyDescent="0.4">
      <c r="A158" s="7">
        <v>341</v>
      </c>
      <c r="B158" s="8" t="s">
        <v>62</v>
      </c>
      <c r="C158" s="7" t="s">
        <v>52</v>
      </c>
      <c r="D158" s="7">
        <v>2048402</v>
      </c>
      <c r="E158" s="7" t="s">
        <v>393</v>
      </c>
      <c r="F158" s="7"/>
      <c r="G158" s="7" t="s">
        <v>69</v>
      </c>
      <c r="H158" s="7" t="s">
        <v>394</v>
      </c>
      <c r="I158" s="7" t="s">
        <v>394</v>
      </c>
      <c r="J158" s="7" t="str">
        <f>_xlfn.XLOOKUP(I158,'[1]27405 to 1313 lookup table'!$G$5:$G$2978,'[1]27405 to 1313 lookup table'!$A$5:$A$2978,"",0,1)</f>
        <v>Cthe_0465</v>
      </c>
      <c r="K158" s="7" t="str">
        <f>_xlfn.XLOOKUP(I158,'[1]common name lookup'!$B$2:$B$97,'[1]common name lookup'!$C$2:$C$97,"", 0, 1)</f>
        <v/>
      </c>
      <c r="L158" s="8" t="s">
        <v>395</v>
      </c>
      <c r="M158">
        <v>0</v>
      </c>
      <c r="N158">
        <v>0</v>
      </c>
      <c r="O158">
        <v>0</v>
      </c>
      <c r="P158">
        <v>0</v>
      </c>
      <c r="R158">
        <v>0</v>
      </c>
      <c r="S158">
        <v>0</v>
      </c>
      <c r="T158">
        <v>0</v>
      </c>
      <c r="U158">
        <v>0</v>
      </c>
      <c r="W158">
        <v>0</v>
      </c>
      <c r="X158">
        <v>0.99</v>
      </c>
      <c r="Y158">
        <v>1</v>
      </c>
      <c r="AA158">
        <v>0</v>
      </c>
      <c r="AB158">
        <v>0</v>
      </c>
      <c r="AC158">
        <v>0</v>
      </c>
      <c r="AD158">
        <v>0</v>
      </c>
      <c r="AE158">
        <v>0</v>
      </c>
      <c r="AG158">
        <v>0</v>
      </c>
      <c r="AH158">
        <v>0</v>
      </c>
      <c r="AI158">
        <v>0</v>
      </c>
      <c r="AJ158">
        <v>0</v>
      </c>
      <c r="AL158">
        <v>0</v>
      </c>
      <c r="AM158">
        <v>0</v>
      </c>
      <c r="AN158">
        <v>0</v>
      </c>
      <c r="AO158">
        <v>0</v>
      </c>
      <c r="AQ158">
        <v>0</v>
      </c>
      <c r="AR158">
        <v>0</v>
      </c>
      <c r="AS158">
        <v>0</v>
      </c>
      <c r="AT158">
        <v>0</v>
      </c>
      <c r="AV158">
        <v>0</v>
      </c>
      <c r="AW158">
        <v>0</v>
      </c>
      <c r="AX158">
        <v>0</v>
      </c>
      <c r="AY158">
        <v>0</v>
      </c>
      <c r="BA158" t="str">
        <f>_xlfn.XLOOKUP(J158,'[1]Brown et al 2011 mutations'!$C$3:$C$32,'[1]Brown et al 2011 mutations'!$D$3:$D$32,"",0,1)</f>
        <v/>
      </c>
    </row>
    <row r="159" spans="1:53" x14ac:dyDescent="0.4">
      <c r="A159" s="7">
        <v>342</v>
      </c>
      <c r="B159" s="8" t="s">
        <v>62</v>
      </c>
      <c r="C159" s="7" t="s">
        <v>52</v>
      </c>
      <c r="D159" s="7">
        <v>2049617</v>
      </c>
      <c r="E159" s="7" t="s">
        <v>78</v>
      </c>
      <c r="F159" s="7"/>
      <c r="G159" s="7" t="s">
        <v>60</v>
      </c>
      <c r="H159" s="7" t="s">
        <v>396</v>
      </c>
      <c r="I159" s="7" t="s">
        <v>396</v>
      </c>
      <c r="J159" s="7" t="str">
        <f>_xlfn.XLOOKUP(I159,'[1]27405 to 1313 lookup table'!$G$5:$G$2978,'[1]27405 to 1313 lookup table'!$A$5:$A$2978,"",0,1)</f>
        <v>Cthe_0464</v>
      </c>
      <c r="K159" s="7" t="str">
        <f>_xlfn.XLOOKUP(I159,'[1]common name lookup'!$B$2:$B$97,'[1]common name lookup'!$C$2:$C$97,"", 0, 1)</f>
        <v/>
      </c>
      <c r="L159" s="8" t="s">
        <v>397</v>
      </c>
      <c r="M159">
        <v>0</v>
      </c>
      <c r="N159">
        <v>0</v>
      </c>
      <c r="O159">
        <v>0</v>
      </c>
      <c r="P159">
        <v>0</v>
      </c>
      <c r="R159">
        <v>0</v>
      </c>
      <c r="S159">
        <v>0</v>
      </c>
      <c r="T159">
        <v>0.43</v>
      </c>
      <c r="U159">
        <v>1</v>
      </c>
      <c r="W159">
        <v>0</v>
      </c>
      <c r="X159">
        <v>0</v>
      </c>
      <c r="Y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G159">
        <v>0</v>
      </c>
      <c r="AH159">
        <v>0</v>
      </c>
      <c r="AI159">
        <v>0</v>
      </c>
      <c r="AJ159">
        <v>0</v>
      </c>
      <c r="AL159">
        <v>0</v>
      </c>
      <c r="AM159">
        <v>0</v>
      </c>
      <c r="AN159">
        <v>0</v>
      </c>
      <c r="AO159">
        <v>0</v>
      </c>
      <c r="AQ159">
        <v>0</v>
      </c>
      <c r="AR159">
        <v>0</v>
      </c>
      <c r="AS159">
        <v>0</v>
      </c>
      <c r="AT159">
        <v>0</v>
      </c>
      <c r="AV159">
        <v>0</v>
      </c>
      <c r="AW159">
        <v>0</v>
      </c>
      <c r="AX159">
        <v>0</v>
      </c>
      <c r="AY159">
        <v>0</v>
      </c>
      <c r="BA159" t="str">
        <f>_xlfn.XLOOKUP(J159,'[1]Brown et al 2011 mutations'!$C$3:$C$32,'[1]Brown et al 2011 mutations'!$D$3:$D$32,"",0,1)</f>
        <v/>
      </c>
    </row>
    <row r="160" spans="1:53" x14ac:dyDescent="0.4">
      <c r="A160" s="7">
        <v>343</v>
      </c>
      <c r="B160" s="8" t="s">
        <v>62</v>
      </c>
      <c r="C160" s="7" t="s">
        <v>52</v>
      </c>
      <c r="D160" s="7">
        <v>2052014</v>
      </c>
      <c r="E160" s="7" t="s">
        <v>398</v>
      </c>
      <c r="F160" s="7"/>
      <c r="G160" s="7" t="s">
        <v>60</v>
      </c>
      <c r="H160" s="7" t="s">
        <v>399</v>
      </c>
      <c r="I160" s="7" t="s">
        <v>399</v>
      </c>
      <c r="J160" s="7" t="str">
        <f>_xlfn.XLOOKUP(I160,'[1]27405 to 1313 lookup table'!$G$5:$G$2978,'[1]27405 to 1313 lookup table'!$A$5:$A$2978,"",0,1)</f>
        <v>Cthe_0461</v>
      </c>
      <c r="K160" s="7" t="str">
        <f>_xlfn.XLOOKUP(I160,'[1]common name lookup'!$B$2:$B$97,'[1]common name lookup'!$C$2:$C$97,"", 0, 1)</f>
        <v/>
      </c>
      <c r="L160" s="8" t="s">
        <v>400</v>
      </c>
      <c r="M160">
        <v>0</v>
      </c>
      <c r="N160">
        <v>0</v>
      </c>
      <c r="O160">
        <v>0</v>
      </c>
      <c r="P160">
        <v>0</v>
      </c>
      <c r="R160">
        <v>0</v>
      </c>
      <c r="S160">
        <v>0</v>
      </c>
      <c r="T160">
        <v>0.36</v>
      </c>
      <c r="U160">
        <v>0</v>
      </c>
      <c r="W160">
        <v>0</v>
      </c>
      <c r="X160">
        <v>0</v>
      </c>
      <c r="Y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G160">
        <v>0</v>
      </c>
      <c r="AH160">
        <v>0</v>
      </c>
      <c r="AI160">
        <v>0</v>
      </c>
      <c r="AJ160">
        <v>0</v>
      </c>
      <c r="AL160">
        <v>0</v>
      </c>
      <c r="AM160">
        <v>0</v>
      </c>
      <c r="AN160">
        <v>0</v>
      </c>
      <c r="AO160">
        <v>0</v>
      </c>
      <c r="AQ160">
        <v>0</v>
      </c>
      <c r="AR160">
        <v>0</v>
      </c>
      <c r="AS160">
        <v>0</v>
      </c>
      <c r="AT160">
        <v>0</v>
      </c>
      <c r="AV160">
        <v>0</v>
      </c>
      <c r="AW160">
        <v>0</v>
      </c>
      <c r="AX160">
        <v>0</v>
      </c>
      <c r="AY160">
        <v>0</v>
      </c>
      <c r="BA160" t="str">
        <f>_xlfn.XLOOKUP(J160,'[1]Brown et al 2011 mutations'!$C$3:$C$32,'[1]Brown et al 2011 mutations'!$D$3:$D$32,"",0,1)</f>
        <v/>
      </c>
    </row>
    <row r="161" spans="1:58" x14ac:dyDescent="0.4">
      <c r="A161" s="7">
        <v>344</v>
      </c>
      <c r="B161" s="8" t="s">
        <v>62</v>
      </c>
      <c r="C161" s="7" t="s">
        <v>52</v>
      </c>
      <c r="D161" s="7">
        <v>2066181</v>
      </c>
      <c r="E161" s="7" t="s">
        <v>401</v>
      </c>
      <c r="F161" s="7"/>
      <c r="G161" s="7" t="s">
        <v>60</v>
      </c>
      <c r="H161" s="7" t="s">
        <v>402</v>
      </c>
      <c r="I161" s="7" t="s">
        <v>402</v>
      </c>
      <c r="J161" s="7" t="str">
        <f>_xlfn.XLOOKUP(I161,'[1]27405 to 1313 lookup table'!$G$5:$G$2978,'[1]27405 to 1313 lookup table'!$A$5:$A$2978,"",0,1)</f>
        <v>Cthe_0447</v>
      </c>
      <c r="K161" s="7" t="str">
        <f>_xlfn.XLOOKUP(I161,'[1]common name lookup'!$B$2:$B$97,'[1]common name lookup'!$C$2:$C$97,"", 0, 1)</f>
        <v/>
      </c>
      <c r="L161" s="8" t="s">
        <v>117</v>
      </c>
      <c r="M161">
        <v>0</v>
      </c>
      <c r="N161">
        <v>0</v>
      </c>
      <c r="O161">
        <v>0.71</v>
      </c>
      <c r="P161">
        <v>1</v>
      </c>
      <c r="R161">
        <v>0</v>
      </c>
      <c r="S161">
        <v>0</v>
      </c>
      <c r="T161">
        <v>0</v>
      </c>
      <c r="U161">
        <v>0</v>
      </c>
      <c r="W161">
        <v>0</v>
      </c>
      <c r="X161">
        <v>0</v>
      </c>
      <c r="Y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G161">
        <v>0</v>
      </c>
      <c r="AH161">
        <v>0</v>
      </c>
      <c r="AI161">
        <v>0</v>
      </c>
      <c r="AJ161">
        <v>0</v>
      </c>
      <c r="AL161">
        <v>0</v>
      </c>
      <c r="AM161">
        <v>0</v>
      </c>
      <c r="AN161">
        <v>0</v>
      </c>
      <c r="AO161">
        <v>0</v>
      </c>
      <c r="AQ161">
        <v>0</v>
      </c>
      <c r="AR161">
        <v>0</v>
      </c>
      <c r="AS161">
        <v>0</v>
      </c>
      <c r="AT161">
        <v>0</v>
      </c>
      <c r="AV161">
        <v>0</v>
      </c>
      <c r="AW161">
        <v>0</v>
      </c>
      <c r="AX161">
        <v>0</v>
      </c>
      <c r="AY161">
        <v>0</v>
      </c>
      <c r="BA161" t="str">
        <f>_xlfn.XLOOKUP(J161,'[1]Brown et al 2011 mutations'!$C$3:$C$32,'[1]Brown et al 2011 mutations'!$D$3:$D$32,"",0,1)</f>
        <v/>
      </c>
    </row>
    <row r="162" spans="1:58" x14ac:dyDescent="0.4">
      <c r="A162" s="7">
        <v>345</v>
      </c>
      <c r="B162" s="8" t="s">
        <v>62</v>
      </c>
      <c r="C162" s="7" t="s">
        <v>63</v>
      </c>
      <c r="D162" s="7">
        <v>2067321</v>
      </c>
      <c r="E162" s="7" t="s">
        <v>64</v>
      </c>
      <c r="F162" s="7"/>
      <c r="G162" s="7" t="s">
        <v>55</v>
      </c>
      <c r="H162" s="7" t="s">
        <v>403</v>
      </c>
      <c r="I162" s="7" t="s">
        <v>404</v>
      </c>
      <c r="J162" s="7" t="str">
        <f>_xlfn.XLOOKUP(I162,'[1]27405 to 1313 lookup table'!$G$5:$G$2978,'[1]27405 to 1313 lookup table'!$A$5:$A$2978,"",0,1)</f>
        <v>Cthe_0446</v>
      </c>
      <c r="K162" s="7" t="str">
        <f>_xlfn.XLOOKUP(I162,'[1]common name lookup'!$B$2:$B$97,'[1]common name lookup'!$C$2:$C$97,"", 0, 1)</f>
        <v/>
      </c>
      <c r="L162" s="8" t="s">
        <v>405</v>
      </c>
      <c r="M162">
        <v>0</v>
      </c>
      <c r="N162">
        <v>0</v>
      </c>
      <c r="O162">
        <v>0</v>
      </c>
      <c r="P162">
        <v>0</v>
      </c>
      <c r="R162">
        <v>0</v>
      </c>
      <c r="S162">
        <v>0</v>
      </c>
      <c r="T162">
        <v>0</v>
      </c>
      <c r="U162">
        <v>0</v>
      </c>
      <c r="W162">
        <v>0</v>
      </c>
      <c r="X162">
        <v>0</v>
      </c>
      <c r="Y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G162">
        <v>0</v>
      </c>
      <c r="AH162">
        <v>0</v>
      </c>
      <c r="AI162">
        <v>0</v>
      </c>
      <c r="AJ162">
        <v>0</v>
      </c>
      <c r="AL162">
        <v>0</v>
      </c>
      <c r="AM162">
        <v>0</v>
      </c>
      <c r="AN162">
        <v>0</v>
      </c>
      <c r="AO162">
        <v>0</v>
      </c>
      <c r="AQ162">
        <v>0</v>
      </c>
      <c r="AR162">
        <v>0</v>
      </c>
      <c r="AS162">
        <v>0</v>
      </c>
      <c r="AT162">
        <v>0</v>
      </c>
      <c r="AV162">
        <v>0</v>
      </c>
      <c r="AW162">
        <v>0</v>
      </c>
      <c r="AX162">
        <v>1</v>
      </c>
      <c r="AY162">
        <v>1</v>
      </c>
      <c r="BA162" t="str">
        <f>_xlfn.XLOOKUP(J162,'[1]Brown et al 2011 mutations'!$C$3:$C$32,'[1]Brown et al 2011 mutations'!$D$3:$D$32,"",0,1)</f>
        <v/>
      </c>
    </row>
    <row r="163" spans="1:58" x14ac:dyDescent="0.4">
      <c r="A163" s="7">
        <v>346</v>
      </c>
      <c r="B163" s="8" t="s">
        <v>62</v>
      </c>
      <c r="C163" s="7" t="s">
        <v>52</v>
      </c>
      <c r="D163" s="7">
        <v>2077562</v>
      </c>
      <c r="E163" s="7" t="s">
        <v>78</v>
      </c>
      <c r="F163" s="7"/>
      <c r="G163" s="7" t="s">
        <v>60</v>
      </c>
      <c r="H163" s="7" t="s">
        <v>406</v>
      </c>
      <c r="I163" s="7" t="s">
        <v>407</v>
      </c>
      <c r="J163" s="7" t="str">
        <f>_xlfn.XLOOKUP(I163,'[1]27405 to 1313 lookup table'!$G$5:$G$2978,'[1]27405 to 1313 lookup table'!$A$5:$A$2978,"",0,1)</f>
        <v>Cthe_0438</v>
      </c>
      <c r="K163" s="7" t="str">
        <f>_xlfn.XLOOKUP(I163,'[1]common name lookup'!$B$2:$B$97,'[1]common name lookup'!$C$2:$C$97,"", 0, 1)</f>
        <v/>
      </c>
      <c r="L163" s="8" t="s">
        <v>293</v>
      </c>
      <c r="M163">
        <v>0</v>
      </c>
      <c r="N163">
        <v>0</v>
      </c>
      <c r="O163">
        <v>0</v>
      </c>
      <c r="P163">
        <v>0</v>
      </c>
      <c r="R163">
        <v>0</v>
      </c>
      <c r="S163">
        <v>0</v>
      </c>
      <c r="T163">
        <v>0.45</v>
      </c>
      <c r="U163">
        <v>1</v>
      </c>
      <c r="W163">
        <v>0</v>
      </c>
      <c r="X163">
        <v>0</v>
      </c>
      <c r="Y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G163">
        <v>0</v>
      </c>
      <c r="AH163">
        <v>0</v>
      </c>
      <c r="AI163">
        <v>0</v>
      </c>
      <c r="AJ163">
        <v>0</v>
      </c>
      <c r="AL163">
        <v>0</v>
      </c>
      <c r="AM163">
        <v>0</v>
      </c>
      <c r="AN163">
        <v>0</v>
      </c>
      <c r="AO163">
        <v>0</v>
      </c>
      <c r="AQ163">
        <v>0</v>
      </c>
      <c r="AR163">
        <v>0</v>
      </c>
      <c r="AS163">
        <v>0</v>
      </c>
      <c r="AT163">
        <v>0</v>
      </c>
      <c r="AV163">
        <v>0</v>
      </c>
      <c r="AW163">
        <v>0</v>
      </c>
      <c r="AX163">
        <v>0</v>
      </c>
      <c r="AY163">
        <v>0</v>
      </c>
      <c r="BA163" t="str">
        <f>_xlfn.XLOOKUP(J163,'[1]Brown et al 2011 mutations'!$C$3:$C$32,'[1]Brown et al 2011 mutations'!$D$3:$D$32,"",0,1)</f>
        <v/>
      </c>
    </row>
    <row r="164" spans="1:58" x14ac:dyDescent="0.4">
      <c r="A164" s="7">
        <v>347</v>
      </c>
      <c r="B164" s="8" t="s">
        <v>62</v>
      </c>
      <c r="C164" s="7" t="s">
        <v>52</v>
      </c>
      <c r="D164" s="7">
        <v>2092875</v>
      </c>
      <c r="E164" s="7" t="s">
        <v>408</v>
      </c>
      <c r="F164" s="7"/>
      <c r="G164" s="7" t="s">
        <v>60</v>
      </c>
      <c r="H164" s="7" t="s">
        <v>409</v>
      </c>
      <c r="I164" s="7" t="s">
        <v>409</v>
      </c>
      <c r="J164" s="7" t="str">
        <f>_xlfn.XLOOKUP(I164,'[1]27405 to 1313 lookup table'!$G$5:$G$2978,'[1]27405 to 1313 lookup table'!$A$5:$A$2978,"",0,1)</f>
        <v>Cthe_0427</v>
      </c>
      <c r="K164" s="7" t="str">
        <f>_xlfn.XLOOKUP(I164,'[1]common name lookup'!$B$2:$B$97,'[1]common name lookup'!$C$2:$C$97,"", 0, 1)</f>
        <v>hfs-c</v>
      </c>
      <c r="L164" s="8" t="s">
        <v>410</v>
      </c>
      <c r="M164">
        <v>0</v>
      </c>
      <c r="N164">
        <v>0</v>
      </c>
      <c r="O164">
        <v>0</v>
      </c>
      <c r="P164">
        <v>0</v>
      </c>
      <c r="R164">
        <v>0</v>
      </c>
      <c r="S164">
        <v>0</v>
      </c>
      <c r="T164">
        <v>0</v>
      </c>
      <c r="U164">
        <v>0</v>
      </c>
      <c r="W164">
        <v>0</v>
      </c>
      <c r="X164">
        <v>0</v>
      </c>
      <c r="Y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G164">
        <v>0</v>
      </c>
      <c r="AH164">
        <v>0</v>
      </c>
      <c r="AI164">
        <v>0</v>
      </c>
      <c r="AJ164">
        <v>0</v>
      </c>
      <c r="AL164">
        <v>0</v>
      </c>
      <c r="AM164">
        <v>0.79</v>
      </c>
      <c r="AN164">
        <v>0</v>
      </c>
      <c r="AO164">
        <v>0</v>
      </c>
      <c r="AQ164">
        <v>0</v>
      </c>
      <c r="AR164">
        <v>0</v>
      </c>
      <c r="AS164">
        <v>0</v>
      </c>
      <c r="AT164">
        <v>0</v>
      </c>
      <c r="AV164">
        <v>0</v>
      </c>
      <c r="AW164">
        <v>0</v>
      </c>
      <c r="AX164">
        <v>0</v>
      </c>
      <c r="AY164">
        <v>0</v>
      </c>
      <c r="BA164" t="str">
        <f>_xlfn.XLOOKUP(J164,'[1]Brown et al 2011 mutations'!$C$3:$C$32,'[1]Brown et al 2011 mutations'!$D$3:$D$32,"",0,1)</f>
        <v/>
      </c>
      <c r="BB164" t="str">
        <f>_xlfn.XLOOKUP(J164,'[1]Shao E50A'!$C$4:$C$13,'[1]Shao E50A'!$M$4:$M$13,"",0,1)</f>
        <v/>
      </c>
      <c r="BC164" t="str">
        <f>_xlfn.XLOOKUP(J164,'[1]Shao E50C'!$C$3:$C$41,'[1]Shao E50C'!$M$3:$M$41,"",0,1)</f>
        <v/>
      </c>
      <c r="BD164" t="str">
        <f>_xlfn.XLOOKUP(I164,'[1]A1A2 mutations'!$B$2:$B$162,'[1]A1A2 mutations'!$L$2:$L$162,"",0,1)</f>
        <v/>
      </c>
      <c r="BE164" t="s">
        <v>54</v>
      </c>
      <c r="BF164" t="s">
        <v>411</v>
      </c>
    </row>
    <row r="165" spans="1:58" x14ac:dyDescent="0.4">
      <c r="A165" s="7">
        <v>348</v>
      </c>
      <c r="B165" s="8" t="s">
        <v>62</v>
      </c>
      <c r="C165" s="7" t="s">
        <v>52</v>
      </c>
      <c r="D165" s="7">
        <v>2094015</v>
      </c>
      <c r="E165" s="7" t="s">
        <v>78</v>
      </c>
      <c r="F165" s="7"/>
      <c r="G165" s="7" t="s">
        <v>60</v>
      </c>
      <c r="H165" s="7" t="s">
        <v>412</v>
      </c>
      <c r="I165" s="7" t="s">
        <v>412</v>
      </c>
      <c r="J165" s="7" t="str">
        <f>_xlfn.XLOOKUP(I165,'[1]27405 to 1313 lookup table'!$G$5:$G$2978,'[1]27405 to 1313 lookup table'!$A$5:$A$2978,"",0,1)</f>
        <v>Cthe_0426</v>
      </c>
      <c r="K165" s="7" t="str">
        <f>_xlfn.XLOOKUP(I165,'[1]common name lookup'!$B$2:$B$97,'[1]common name lookup'!$C$2:$C$97,"", 0, 1)</f>
        <v>hfs-b</v>
      </c>
      <c r="L165" s="8" t="s">
        <v>413</v>
      </c>
      <c r="M165">
        <v>0</v>
      </c>
      <c r="N165">
        <v>0</v>
      </c>
      <c r="O165">
        <v>0</v>
      </c>
      <c r="P165">
        <v>0</v>
      </c>
      <c r="R165">
        <v>0</v>
      </c>
      <c r="S165">
        <v>0</v>
      </c>
      <c r="T165">
        <v>0</v>
      </c>
      <c r="U165">
        <v>1</v>
      </c>
      <c r="W165">
        <v>0</v>
      </c>
      <c r="X165">
        <v>0</v>
      </c>
      <c r="Y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G165">
        <v>0</v>
      </c>
      <c r="AH165">
        <v>0</v>
      </c>
      <c r="AI165">
        <v>0</v>
      </c>
      <c r="AJ165">
        <v>0</v>
      </c>
      <c r="AL165">
        <v>0</v>
      </c>
      <c r="AM165">
        <v>0</v>
      </c>
      <c r="AN165">
        <v>0</v>
      </c>
      <c r="AO165">
        <v>0</v>
      </c>
      <c r="AQ165">
        <v>0</v>
      </c>
      <c r="AR165">
        <v>0</v>
      </c>
      <c r="AS165">
        <v>0</v>
      </c>
      <c r="AT165">
        <v>0</v>
      </c>
      <c r="AV165">
        <v>0</v>
      </c>
      <c r="AW165">
        <v>0</v>
      </c>
      <c r="AX165">
        <v>0</v>
      </c>
      <c r="AY165">
        <v>0</v>
      </c>
      <c r="BA165" t="s">
        <v>414</v>
      </c>
      <c r="BB165" t="str">
        <f>_xlfn.XLOOKUP(J165,'[1]Shao E50A'!$C$4:$C$13,'[1]Shao E50A'!$M$4:$M$13,"",0,1)</f>
        <v/>
      </c>
      <c r="BC165" t="str">
        <f>_xlfn.XLOOKUP(J165,'[1]Shao E50C'!$C$3:$C$41,'[1]Shao E50C'!$M$3:$M$41,"",0,1)</f>
        <v/>
      </c>
      <c r="BD165">
        <f>_xlfn.XLOOKUP(I165,'[1]A1A2 mutations'!$B$2:$B$162,'[1]A1A2 mutations'!$L$2:$L$162,"",0,1)</f>
        <v>0</v>
      </c>
      <c r="BE165" t="s">
        <v>54</v>
      </c>
      <c r="BF165" t="s">
        <v>411</v>
      </c>
    </row>
    <row r="166" spans="1:58" s="14" customFormat="1" x14ac:dyDescent="0.4">
      <c r="A166" s="12">
        <v>349</v>
      </c>
      <c r="B166" s="13" t="s">
        <v>62</v>
      </c>
      <c r="C166" s="12" t="s">
        <v>52</v>
      </c>
      <c r="D166" s="12">
        <v>2096160</v>
      </c>
      <c r="E166" s="12" t="s">
        <v>415</v>
      </c>
      <c r="F166" s="12" t="s">
        <v>54</v>
      </c>
      <c r="G166" s="12" t="s">
        <v>60</v>
      </c>
      <c r="H166" s="12" t="s">
        <v>416</v>
      </c>
      <c r="I166" s="12" t="s">
        <v>417</v>
      </c>
      <c r="J166" s="12" t="str">
        <f>_xlfn.XLOOKUP(I166,'[1]27405 to 1313 lookup table'!$G$5:$G$2978,'[1]27405 to 1313 lookup table'!$A$5:$A$2978,"",0,1)</f>
        <v>Cthe_0423</v>
      </c>
      <c r="K166" s="12" t="str">
        <f>_xlfn.XLOOKUP(I166,'[1]common name lookup'!$B$2:$B$97,'[1]common name lookup'!$C$2:$C$97,"", 0, 1)</f>
        <v>adhE</v>
      </c>
      <c r="L166" s="13" t="s">
        <v>418</v>
      </c>
      <c r="M166" s="14">
        <v>0</v>
      </c>
      <c r="N166" s="14">
        <v>0</v>
      </c>
      <c r="O166" s="14">
        <v>0</v>
      </c>
      <c r="P166" s="14">
        <v>0</v>
      </c>
      <c r="R166" s="14">
        <v>0</v>
      </c>
      <c r="S166" s="14">
        <v>0</v>
      </c>
      <c r="T166" s="14">
        <v>0</v>
      </c>
      <c r="U166" s="14">
        <v>0</v>
      </c>
      <c r="W166" s="14">
        <v>0</v>
      </c>
      <c r="X166" s="14">
        <v>0</v>
      </c>
      <c r="Y166" s="14">
        <v>0</v>
      </c>
      <c r="AA166" s="14">
        <v>0</v>
      </c>
      <c r="AB166" s="14">
        <v>0</v>
      </c>
      <c r="AC166" s="14">
        <v>1</v>
      </c>
      <c r="AD166" s="14">
        <v>0</v>
      </c>
      <c r="AE166" s="14">
        <v>0</v>
      </c>
      <c r="AG166" s="14">
        <v>0</v>
      </c>
      <c r="AH166" s="14">
        <v>0</v>
      </c>
      <c r="AI166" s="14">
        <v>0</v>
      </c>
      <c r="AJ166" s="14">
        <v>0</v>
      </c>
      <c r="AL166" s="14">
        <v>0</v>
      </c>
      <c r="AM166" s="14">
        <v>0</v>
      </c>
      <c r="AN166" s="14">
        <v>0</v>
      </c>
      <c r="AO166" s="14">
        <v>0</v>
      </c>
      <c r="AQ166" s="14">
        <v>0</v>
      </c>
      <c r="AR166" s="14">
        <v>0</v>
      </c>
      <c r="AS166" s="14">
        <v>0</v>
      </c>
      <c r="AT166" s="14">
        <v>0</v>
      </c>
      <c r="AV166" s="14">
        <v>0</v>
      </c>
      <c r="AW166" s="14">
        <v>0</v>
      </c>
      <c r="AX166" s="14">
        <v>0</v>
      </c>
      <c r="AY166" s="14">
        <v>0</v>
      </c>
      <c r="BA166" s="14">
        <f>_xlfn.XLOOKUP(J166,'[1]Brown et al 2011 mutations'!$C$3:$C$32,'[1]Brown et al 2011 mutations'!$D$3:$D$32,"",0,1)</f>
        <v>1</v>
      </c>
      <c r="BB166" s="14">
        <f>_xlfn.XLOOKUP(J166,'[1]Shao E50A'!$C$4:$C$13,'[1]Shao E50A'!$M$4:$M$13,"",0,1)</f>
        <v>1</v>
      </c>
      <c r="BC166" s="14">
        <f>_xlfn.XLOOKUP(J166,'[1]Shao E50C'!$C$3:$C$41,'[1]Shao E50C'!$M$3:$M$41,"",0,1)</f>
        <v>1</v>
      </c>
      <c r="BD166" s="14">
        <f>_xlfn.XLOOKUP(I166,'[1]A1A2 mutations'!$B$2:$B$162,'[1]A1A2 mutations'!$L$2:$L$162,"",0,1)</f>
        <v>1</v>
      </c>
      <c r="BE166" s="14" t="s">
        <v>54</v>
      </c>
      <c r="BF166" s="14" t="s">
        <v>419</v>
      </c>
    </row>
    <row r="167" spans="1:58" s="14" customFormat="1" x14ac:dyDescent="0.4">
      <c r="A167" s="12">
        <v>350</v>
      </c>
      <c r="B167" s="13" t="s">
        <v>62</v>
      </c>
      <c r="C167" s="12" t="s">
        <v>52</v>
      </c>
      <c r="D167" s="12">
        <v>2096168</v>
      </c>
      <c r="E167" s="12" t="s">
        <v>420</v>
      </c>
      <c r="F167" s="12"/>
      <c r="G167" s="12" t="s">
        <v>60</v>
      </c>
      <c r="H167" s="12" t="s">
        <v>416</v>
      </c>
      <c r="I167" s="12" t="s">
        <v>417</v>
      </c>
      <c r="J167" s="12" t="str">
        <f>_xlfn.XLOOKUP(I167,'[1]27405 to 1313 lookup table'!$G$5:$G$2978,'[1]27405 to 1313 lookup table'!$A$5:$A$2978,"",0,1)</f>
        <v>Cthe_0423</v>
      </c>
      <c r="K167" s="12" t="str">
        <f>_xlfn.XLOOKUP(I167,'[1]common name lookup'!$B$2:$B$97,'[1]common name lookup'!$C$2:$C$97,"", 0, 1)</f>
        <v>adhE</v>
      </c>
      <c r="L167" s="13" t="s">
        <v>418</v>
      </c>
      <c r="M167" s="14">
        <v>0</v>
      </c>
      <c r="N167" s="14">
        <v>0</v>
      </c>
      <c r="O167" s="14">
        <v>0</v>
      </c>
      <c r="P167" s="14">
        <v>0</v>
      </c>
      <c r="R167" s="14">
        <v>0</v>
      </c>
      <c r="S167" s="14">
        <v>0</v>
      </c>
      <c r="T167" s="14">
        <v>0</v>
      </c>
      <c r="U167" s="14">
        <v>0</v>
      </c>
      <c r="W167" s="14">
        <v>0</v>
      </c>
      <c r="X167" s="14">
        <v>0</v>
      </c>
      <c r="Y167" s="14">
        <v>0</v>
      </c>
      <c r="AA167" s="14">
        <v>0</v>
      </c>
      <c r="AB167" s="14">
        <v>0</v>
      </c>
      <c r="AC167" s="14">
        <v>0</v>
      </c>
      <c r="AD167" s="14">
        <v>0</v>
      </c>
      <c r="AE167" s="14">
        <v>0</v>
      </c>
      <c r="AG167" s="14">
        <v>0</v>
      </c>
      <c r="AH167" s="14">
        <v>0</v>
      </c>
      <c r="AI167" s="14">
        <v>1</v>
      </c>
      <c r="AJ167" s="14">
        <v>1</v>
      </c>
      <c r="AL167" s="14">
        <v>0</v>
      </c>
      <c r="AM167" s="14">
        <v>0</v>
      </c>
      <c r="AN167" s="14">
        <v>1</v>
      </c>
      <c r="AO167" s="14">
        <v>1</v>
      </c>
      <c r="AQ167" s="14">
        <v>0</v>
      </c>
      <c r="AR167" s="14">
        <v>0.97</v>
      </c>
      <c r="AS167" s="14">
        <v>1</v>
      </c>
      <c r="AT167" s="14">
        <v>1</v>
      </c>
      <c r="AV167" s="14">
        <v>0</v>
      </c>
      <c r="AW167" s="14">
        <v>1</v>
      </c>
      <c r="AX167" s="14">
        <v>1</v>
      </c>
      <c r="AY167" s="14">
        <v>1</v>
      </c>
      <c r="BA167" s="14">
        <f>_xlfn.XLOOKUP(J167,'[1]Brown et al 2011 mutations'!$C$3:$C$32,'[1]Brown et al 2011 mutations'!$D$3:$D$32,"",0,1)</f>
        <v>1</v>
      </c>
      <c r="BB167" s="14">
        <f>_xlfn.XLOOKUP(J167,'[1]Shao E50A'!$C$4:$C$13,'[1]Shao E50A'!$M$4:$M$13,"",0,1)</f>
        <v>1</v>
      </c>
      <c r="BC167" s="14">
        <f>_xlfn.XLOOKUP(J167,'[1]Shao E50C'!$C$3:$C$41,'[1]Shao E50C'!$M$3:$M$41,"",0,1)</f>
        <v>1</v>
      </c>
      <c r="BD167" s="14">
        <f>_xlfn.XLOOKUP(I167,'[1]A1A2 mutations'!$B$2:$B$162,'[1]A1A2 mutations'!$L$2:$L$162,"",0,1)</f>
        <v>1</v>
      </c>
      <c r="BE167" s="14" t="s">
        <v>54</v>
      </c>
      <c r="BF167" s="14" t="s">
        <v>419</v>
      </c>
    </row>
    <row r="168" spans="1:58" s="14" customFormat="1" x14ac:dyDescent="0.4">
      <c r="A168" s="12">
        <v>351</v>
      </c>
      <c r="B168" s="13" t="s">
        <v>62</v>
      </c>
      <c r="C168" s="12" t="s">
        <v>52</v>
      </c>
      <c r="D168" s="12">
        <v>2096520</v>
      </c>
      <c r="E168" s="12" t="s">
        <v>421</v>
      </c>
      <c r="F168" s="12" t="s">
        <v>54</v>
      </c>
      <c r="G168" s="12" t="s">
        <v>55</v>
      </c>
      <c r="H168" s="12" t="s">
        <v>416</v>
      </c>
      <c r="I168" s="12" t="s">
        <v>417</v>
      </c>
      <c r="J168" s="12" t="str">
        <f>_xlfn.XLOOKUP(I168,'[1]27405 to 1313 lookup table'!$G$5:$G$2978,'[1]27405 to 1313 lookup table'!$A$5:$A$2978,"",0,1)</f>
        <v>Cthe_0423</v>
      </c>
      <c r="K168" s="12" t="str">
        <f>_xlfn.XLOOKUP(I168,'[1]common name lookup'!$B$2:$B$97,'[1]common name lookup'!$C$2:$C$97,"", 0, 1)</f>
        <v>adhE</v>
      </c>
      <c r="L168" s="13" t="s">
        <v>418</v>
      </c>
      <c r="M168" s="14">
        <v>0</v>
      </c>
      <c r="N168" s="14">
        <v>0</v>
      </c>
      <c r="O168" s="14">
        <v>0</v>
      </c>
      <c r="P168" s="14">
        <v>0</v>
      </c>
      <c r="R168" s="14">
        <v>0</v>
      </c>
      <c r="S168" s="14">
        <v>0</v>
      </c>
      <c r="T168" s="14">
        <v>0.47</v>
      </c>
      <c r="U168" s="14">
        <v>1</v>
      </c>
      <c r="W168" s="14">
        <v>0</v>
      </c>
      <c r="X168" s="14">
        <v>0</v>
      </c>
      <c r="Y168" s="14">
        <v>0</v>
      </c>
      <c r="AA168" s="14">
        <v>0</v>
      </c>
      <c r="AB168" s="14">
        <v>0</v>
      </c>
      <c r="AC168" s="14">
        <v>0</v>
      </c>
      <c r="AD168" s="14">
        <v>0</v>
      </c>
      <c r="AE168" s="14">
        <v>0</v>
      </c>
      <c r="AG168" s="14">
        <v>0</v>
      </c>
      <c r="AH168" s="14">
        <v>0</v>
      </c>
      <c r="AI168" s="14">
        <v>0</v>
      </c>
      <c r="AJ168" s="14">
        <v>0</v>
      </c>
      <c r="AL168" s="14">
        <v>0</v>
      </c>
      <c r="AM168" s="14">
        <v>0</v>
      </c>
      <c r="AN168" s="14">
        <v>0</v>
      </c>
      <c r="AO168" s="14">
        <v>0</v>
      </c>
      <c r="AQ168" s="14">
        <v>0</v>
      </c>
      <c r="AR168" s="14">
        <v>0</v>
      </c>
      <c r="AS168" s="14">
        <v>0</v>
      </c>
      <c r="AT168" s="14">
        <v>0</v>
      </c>
      <c r="AV168" s="14">
        <v>0</v>
      </c>
      <c r="AW168" s="14">
        <v>0</v>
      </c>
      <c r="AX168" s="14">
        <v>0</v>
      </c>
      <c r="AY168" s="14">
        <v>0</v>
      </c>
      <c r="BA168" s="14">
        <f>_xlfn.XLOOKUP(J168,'[1]Brown et al 2011 mutations'!$C$3:$C$32,'[1]Brown et al 2011 mutations'!$D$3:$D$32,"",0,1)</f>
        <v>1</v>
      </c>
      <c r="BB168" s="14">
        <f>_xlfn.XLOOKUP(J168,'[1]Shao E50A'!$C$4:$C$13,'[1]Shao E50A'!$M$4:$M$13,"",0,1)</f>
        <v>1</v>
      </c>
      <c r="BC168" s="14">
        <f>_xlfn.XLOOKUP(J168,'[1]Shao E50C'!$C$3:$C$41,'[1]Shao E50C'!$M$3:$M$41,"",0,1)</f>
        <v>1</v>
      </c>
      <c r="BD168" s="14">
        <f>_xlfn.XLOOKUP(I168,'[1]A1A2 mutations'!$B$2:$B$162,'[1]A1A2 mutations'!$L$2:$L$162,"",0,1)</f>
        <v>1</v>
      </c>
      <c r="BE168" s="14" t="s">
        <v>54</v>
      </c>
      <c r="BF168" s="14" t="s">
        <v>419</v>
      </c>
    </row>
    <row r="169" spans="1:58" s="14" customFormat="1" x14ac:dyDescent="0.4">
      <c r="A169" s="12">
        <v>352</v>
      </c>
      <c r="B169" s="13" t="s">
        <v>62</v>
      </c>
      <c r="C169" s="12" t="s">
        <v>52</v>
      </c>
      <c r="D169" s="12">
        <v>2096860</v>
      </c>
      <c r="E169" s="12" t="s">
        <v>422</v>
      </c>
      <c r="F169" s="12"/>
      <c r="G169" s="12" t="s">
        <v>60</v>
      </c>
      <c r="H169" s="12" t="s">
        <v>416</v>
      </c>
      <c r="I169" s="12" t="s">
        <v>417</v>
      </c>
      <c r="J169" s="12" t="str">
        <f>_xlfn.XLOOKUP(I169,'[1]27405 to 1313 lookup table'!$G$5:$G$2978,'[1]27405 to 1313 lookup table'!$A$5:$A$2978,"",0,1)</f>
        <v>Cthe_0423</v>
      </c>
      <c r="K169" s="12" t="str">
        <f>_xlfn.XLOOKUP(I169,'[1]common name lookup'!$B$2:$B$97,'[1]common name lookup'!$C$2:$C$97,"", 0, 1)</f>
        <v>adhE</v>
      </c>
      <c r="L169" s="13" t="s">
        <v>418</v>
      </c>
      <c r="M169" s="14">
        <v>0</v>
      </c>
      <c r="N169" s="14">
        <v>0</v>
      </c>
      <c r="O169" s="14">
        <v>0</v>
      </c>
      <c r="P169" s="14">
        <v>0</v>
      </c>
      <c r="R169" s="14">
        <v>0</v>
      </c>
      <c r="S169" s="14">
        <v>0</v>
      </c>
      <c r="T169" s="14">
        <v>0</v>
      </c>
      <c r="U169" s="14">
        <v>0</v>
      </c>
      <c r="W169" s="14">
        <v>0</v>
      </c>
      <c r="X169" s="14">
        <v>0</v>
      </c>
      <c r="Y169" s="14">
        <v>0</v>
      </c>
      <c r="AA169" s="14">
        <v>0</v>
      </c>
      <c r="AB169" s="14">
        <v>0</v>
      </c>
      <c r="AC169" s="14">
        <v>0</v>
      </c>
      <c r="AD169" s="14">
        <v>0</v>
      </c>
      <c r="AE169" s="14">
        <v>0</v>
      </c>
      <c r="AG169" s="14">
        <v>0</v>
      </c>
      <c r="AH169" s="14">
        <v>0.83</v>
      </c>
      <c r="AI169" s="14">
        <v>0</v>
      </c>
      <c r="AJ169" s="14">
        <v>0</v>
      </c>
      <c r="AL169" s="14">
        <v>0</v>
      </c>
      <c r="AM169" s="14">
        <v>0</v>
      </c>
      <c r="AN169" s="14">
        <v>0</v>
      </c>
      <c r="AO169" s="14">
        <v>0</v>
      </c>
      <c r="AQ169" s="14">
        <v>0</v>
      </c>
      <c r="AR169" s="14">
        <v>0</v>
      </c>
      <c r="AS169" s="14">
        <v>0</v>
      </c>
      <c r="AT169" s="14">
        <v>0</v>
      </c>
      <c r="AV169" s="14">
        <v>0</v>
      </c>
      <c r="AW169" s="14">
        <v>0</v>
      </c>
      <c r="AX169" s="14">
        <v>0</v>
      </c>
      <c r="AY169" s="14">
        <v>0</v>
      </c>
      <c r="BA169" s="14">
        <f>_xlfn.XLOOKUP(J169,'[1]Brown et al 2011 mutations'!$C$3:$C$32,'[1]Brown et al 2011 mutations'!$D$3:$D$32,"",0,1)</f>
        <v>1</v>
      </c>
      <c r="BB169" s="14">
        <f>_xlfn.XLOOKUP(J169,'[1]Shao E50A'!$C$4:$C$13,'[1]Shao E50A'!$M$4:$M$13,"",0,1)</f>
        <v>1</v>
      </c>
      <c r="BC169" s="14">
        <f>_xlfn.XLOOKUP(J169,'[1]Shao E50C'!$C$3:$C$41,'[1]Shao E50C'!$M$3:$M$41,"",0,1)</f>
        <v>1</v>
      </c>
      <c r="BD169" s="14">
        <f>_xlfn.XLOOKUP(I169,'[1]A1A2 mutations'!$B$2:$B$162,'[1]A1A2 mutations'!$L$2:$L$162,"",0,1)</f>
        <v>1</v>
      </c>
      <c r="BE169" s="14" t="s">
        <v>54</v>
      </c>
      <c r="BF169" s="14" t="s">
        <v>419</v>
      </c>
    </row>
    <row r="170" spans="1:58" s="14" customFormat="1" x14ac:dyDescent="0.4">
      <c r="A170" s="12">
        <v>353</v>
      </c>
      <c r="B170" s="13" t="s">
        <v>62</v>
      </c>
      <c r="C170" s="12" t="s">
        <v>52</v>
      </c>
      <c r="D170" s="12">
        <v>2097290</v>
      </c>
      <c r="E170" s="12" t="s">
        <v>423</v>
      </c>
      <c r="F170" s="12" t="s">
        <v>54</v>
      </c>
      <c r="G170" s="12" t="s">
        <v>69</v>
      </c>
      <c r="H170" s="12" t="s">
        <v>416</v>
      </c>
      <c r="I170" s="12" t="s">
        <v>417</v>
      </c>
      <c r="J170" s="12" t="str">
        <f>_xlfn.XLOOKUP(I170,'[1]27405 to 1313 lookup table'!$G$5:$G$2978,'[1]27405 to 1313 lookup table'!$A$5:$A$2978,"",0,1)</f>
        <v>Cthe_0423</v>
      </c>
      <c r="K170" s="12" t="str">
        <f>_xlfn.XLOOKUP(I170,'[1]common name lookup'!$B$2:$B$97,'[1]common name lookup'!$C$2:$C$97,"", 0, 1)</f>
        <v>adhE</v>
      </c>
      <c r="L170" s="13" t="s">
        <v>418</v>
      </c>
      <c r="M170" s="14">
        <v>0</v>
      </c>
      <c r="N170" s="14">
        <v>0</v>
      </c>
      <c r="O170" s="14">
        <v>0</v>
      </c>
      <c r="P170" s="14">
        <v>0</v>
      </c>
      <c r="R170" s="14">
        <v>0</v>
      </c>
      <c r="S170" s="14">
        <v>0</v>
      </c>
      <c r="T170" s="14">
        <v>0</v>
      </c>
      <c r="U170" s="14">
        <v>0</v>
      </c>
      <c r="W170" s="14">
        <v>0</v>
      </c>
      <c r="X170" s="14">
        <v>0</v>
      </c>
      <c r="Y170" s="14">
        <v>0</v>
      </c>
      <c r="AA170" s="14">
        <v>0</v>
      </c>
      <c r="AB170" s="14">
        <v>0</v>
      </c>
      <c r="AC170" s="14">
        <v>0</v>
      </c>
      <c r="AD170" s="14">
        <v>0</v>
      </c>
      <c r="AE170" s="14">
        <v>1</v>
      </c>
      <c r="AG170" s="14">
        <v>0</v>
      </c>
      <c r="AH170" s="14">
        <v>0</v>
      </c>
      <c r="AI170" s="14">
        <v>0</v>
      </c>
      <c r="AJ170" s="14">
        <v>0</v>
      </c>
      <c r="AL170" s="14">
        <v>0</v>
      </c>
      <c r="AM170" s="14">
        <v>0</v>
      </c>
      <c r="AN170" s="14">
        <v>0</v>
      </c>
      <c r="AO170" s="14">
        <v>0</v>
      </c>
      <c r="AQ170" s="14">
        <v>0</v>
      </c>
      <c r="AR170" s="14">
        <v>0</v>
      </c>
      <c r="AS170" s="14">
        <v>0</v>
      </c>
      <c r="AT170" s="14">
        <v>0</v>
      </c>
      <c r="AV170" s="14">
        <v>0</v>
      </c>
      <c r="AW170" s="14">
        <v>0</v>
      </c>
      <c r="AX170" s="14">
        <v>0</v>
      </c>
      <c r="AY170" s="14">
        <v>0</v>
      </c>
      <c r="BA170" s="14">
        <f>_xlfn.XLOOKUP(J170,'[1]Brown et al 2011 mutations'!$C$3:$C$32,'[1]Brown et al 2011 mutations'!$D$3:$D$32,"",0,1)</f>
        <v>1</v>
      </c>
      <c r="BB170" s="14">
        <f>_xlfn.XLOOKUP(J170,'[1]Shao E50A'!$C$4:$C$13,'[1]Shao E50A'!$M$4:$M$13,"",0,1)</f>
        <v>1</v>
      </c>
      <c r="BC170" s="14">
        <f>_xlfn.XLOOKUP(J170,'[1]Shao E50C'!$C$3:$C$41,'[1]Shao E50C'!$M$3:$M$41,"",0,1)</f>
        <v>1</v>
      </c>
      <c r="BD170" s="14">
        <f>_xlfn.XLOOKUP(I170,'[1]A1A2 mutations'!$B$2:$B$162,'[1]A1A2 mutations'!$L$2:$L$162,"",0,1)</f>
        <v>1</v>
      </c>
      <c r="BE170" s="14" t="s">
        <v>54</v>
      </c>
      <c r="BF170" s="14" t="s">
        <v>419</v>
      </c>
    </row>
    <row r="171" spans="1:58" s="14" customFormat="1" x14ac:dyDescent="0.4">
      <c r="A171" s="12">
        <v>354</v>
      </c>
      <c r="B171" s="13" t="s">
        <v>62</v>
      </c>
      <c r="C171" s="12" t="s">
        <v>52</v>
      </c>
      <c r="D171" s="12">
        <v>2097888</v>
      </c>
      <c r="E171" s="12" t="s">
        <v>424</v>
      </c>
      <c r="F171" s="12" t="s">
        <v>54</v>
      </c>
      <c r="G171" s="12" t="s">
        <v>69</v>
      </c>
      <c r="H171" s="12" t="s">
        <v>416</v>
      </c>
      <c r="I171" s="12" t="s">
        <v>417</v>
      </c>
      <c r="J171" s="12" t="str">
        <f>_xlfn.XLOOKUP(I171,'[1]27405 to 1313 lookup table'!$G$5:$G$2978,'[1]27405 to 1313 lookup table'!$A$5:$A$2978,"",0,1)</f>
        <v>Cthe_0423</v>
      </c>
      <c r="K171" s="12" t="str">
        <f>_xlfn.XLOOKUP(I171,'[1]common name lookup'!$B$2:$B$97,'[1]common name lookup'!$C$2:$C$97,"", 0, 1)</f>
        <v>adhE</v>
      </c>
      <c r="L171" s="13" t="s">
        <v>418</v>
      </c>
      <c r="M171" s="14">
        <v>0</v>
      </c>
      <c r="N171" s="14">
        <v>0</v>
      </c>
      <c r="O171" s="14">
        <v>0</v>
      </c>
      <c r="P171" s="14">
        <v>0</v>
      </c>
      <c r="R171" s="14">
        <v>0</v>
      </c>
      <c r="S171" s="14">
        <v>0</v>
      </c>
      <c r="T171" s="14">
        <v>0</v>
      </c>
      <c r="U171" s="14">
        <v>0</v>
      </c>
      <c r="W171" s="14">
        <v>0</v>
      </c>
      <c r="X171" s="14">
        <v>0</v>
      </c>
      <c r="Y171" s="14">
        <v>0</v>
      </c>
      <c r="AA171" s="14">
        <v>0</v>
      </c>
      <c r="AB171" s="14">
        <v>1</v>
      </c>
      <c r="AC171" s="14">
        <v>0</v>
      </c>
      <c r="AD171" s="14">
        <v>0</v>
      </c>
      <c r="AE171" s="14">
        <v>0</v>
      </c>
      <c r="AG171" s="14">
        <v>0</v>
      </c>
      <c r="AH171" s="14">
        <v>0</v>
      </c>
      <c r="AI171" s="14">
        <v>0</v>
      </c>
      <c r="AJ171" s="14">
        <v>0</v>
      </c>
      <c r="AL171" s="14">
        <v>0</v>
      </c>
      <c r="AM171" s="14">
        <v>0</v>
      </c>
      <c r="AN171" s="14">
        <v>0</v>
      </c>
      <c r="AO171" s="14">
        <v>0</v>
      </c>
      <c r="AQ171" s="14">
        <v>0</v>
      </c>
      <c r="AR171" s="14">
        <v>0</v>
      </c>
      <c r="AS171" s="14">
        <v>0</v>
      </c>
      <c r="AT171" s="14">
        <v>0</v>
      </c>
      <c r="AV171" s="14">
        <v>0</v>
      </c>
      <c r="AW171" s="14">
        <v>0</v>
      </c>
      <c r="AX171" s="14">
        <v>0</v>
      </c>
      <c r="AY171" s="14">
        <v>0</v>
      </c>
      <c r="BA171" s="14">
        <f>_xlfn.XLOOKUP(J171,'[1]Brown et al 2011 mutations'!$C$3:$C$32,'[1]Brown et al 2011 mutations'!$D$3:$D$32,"",0,1)</f>
        <v>1</v>
      </c>
      <c r="BB171" s="14">
        <f>_xlfn.XLOOKUP(J171,'[1]Shao E50A'!$C$4:$C$13,'[1]Shao E50A'!$M$4:$M$13,"",0,1)</f>
        <v>1</v>
      </c>
      <c r="BC171" s="14">
        <f>_xlfn.XLOOKUP(J171,'[1]Shao E50C'!$C$3:$C$41,'[1]Shao E50C'!$M$3:$M$41,"",0,1)</f>
        <v>1</v>
      </c>
      <c r="BD171" s="14">
        <f>_xlfn.XLOOKUP(I171,'[1]A1A2 mutations'!$B$2:$B$162,'[1]A1A2 mutations'!$L$2:$L$162,"",0,1)</f>
        <v>1</v>
      </c>
      <c r="BE171" s="14" t="s">
        <v>54</v>
      </c>
      <c r="BF171" s="14" t="s">
        <v>419</v>
      </c>
    </row>
    <row r="172" spans="1:58" s="14" customFormat="1" x14ac:dyDescent="0.4">
      <c r="A172" s="12">
        <v>355</v>
      </c>
      <c r="B172" s="13" t="s">
        <v>62</v>
      </c>
      <c r="C172" s="12" t="s">
        <v>52</v>
      </c>
      <c r="D172" s="12">
        <v>2098242</v>
      </c>
      <c r="E172" s="12" t="s">
        <v>425</v>
      </c>
      <c r="F172" s="12" t="s">
        <v>54</v>
      </c>
      <c r="G172" s="12" t="s">
        <v>55</v>
      </c>
      <c r="H172" s="12" t="s">
        <v>416</v>
      </c>
      <c r="I172" s="12" t="s">
        <v>417</v>
      </c>
      <c r="J172" s="12" t="str">
        <f>_xlfn.XLOOKUP(I172,'[1]27405 to 1313 lookup table'!$G$5:$G$2978,'[1]27405 to 1313 lookup table'!$A$5:$A$2978,"",0,1)</f>
        <v>Cthe_0423</v>
      </c>
      <c r="K172" s="12" t="str">
        <f>_xlfn.XLOOKUP(I172,'[1]common name lookup'!$B$2:$B$97,'[1]common name lookup'!$C$2:$C$97,"", 0, 1)</f>
        <v>adhE</v>
      </c>
      <c r="L172" s="13" t="s">
        <v>418</v>
      </c>
      <c r="M172" s="14">
        <v>0</v>
      </c>
      <c r="N172" s="14">
        <v>0</v>
      </c>
      <c r="O172" s="14">
        <v>0</v>
      </c>
      <c r="P172" s="14">
        <v>0</v>
      </c>
      <c r="R172" s="14">
        <v>0</v>
      </c>
      <c r="S172" s="14">
        <v>0</v>
      </c>
      <c r="T172" s="14">
        <v>0</v>
      </c>
      <c r="U172" s="14">
        <v>0</v>
      </c>
      <c r="W172" s="14">
        <v>0</v>
      </c>
      <c r="X172" s="14">
        <v>0</v>
      </c>
      <c r="Y172" s="14">
        <v>0</v>
      </c>
      <c r="AA172" s="14">
        <v>0</v>
      </c>
      <c r="AB172" s="14">
        <v>0</v>
      </c>
      <c r="AC172" s="14">
        <v>0</v>
      </c>
      <c r="AD172" s="14">
        <v>1</v>
      </c>
      <c r="AE172" s="14">
        <v>0</v>
      </c>
      <c r="AG172" s="14">
        <v>0</v>
      </c>
      <c r="AH172" s="14">
        <v>0</v>
      </c>
      <c r="AI172" s="14">
        <v>0</v>
      </c>
      <c r="AJ172" s="14">
        <v>0</v>
      </c>
      <c r="AL172" s="14">
        <v>0</v>
      </c>
      <c r="AM172" s="14">
        <v>0</v>
      </c>
      <c r="AN172" s="14">
        <v>0</v>
      </c>
      <c r="AO172" s="14">
        <v>0</v>
      </c>
      <c r="AQ172" s="14">
        <v>0</v>
      </c>
      <c r="AR172" s="14">
        <v>0</v>
      </c>
      <c r="AS172" s="14">
        <v>0</v>
      </c>
      <c r="AT172" s="14">
        <v>0</v>
      </c>
      <c r="AV172" s="14">
        <v>0</v>
      </c>
      <c r="AW172" s="14">
        <v>0</v>
      </c>
      <c r="AX172" s="14">
        <v>0</v>
      </c>
      <c r="AY172" s="14">
        <v>0</v>
      </c>
      <c r="BA172" s="14">
        <f>_xlfn.XLOOKUP(J172,'[1]Brown et al 2011 mutations'!$C$3:$C$32,'[1]Brown et al 2011 mutations'!$D$3:$D$32,"",0,1)</f>
        <v>1</v>
      </c>
      <c r="BB172" s="14">
        <f>_xlfn.XLOOKUP(J172,'[1]Shao E50A'!$C$4:$C$13,'[1]Shao E50A'!$M$4:$M$13,"",0,1)</f>
        <v>1</v>
      </c>
      <c r="BC172" s="14">
        <f>_xlfn.XLOOKUP(J172,'[1]Shao E50C'!$C$3:$C$41,'[1]Shao E50C'!$M$3:$M$41,"",0,1)</f>
        <v>1</v>
      </c>
      <c r="BD172" s="14">
        <f>_xlfn.XLOOKUP(I172,'[1]A1A2 mutations'!$B$2:$B$162,'[1]A1A2 mutations'!$L$2:$L$162,"",0,1)</f>
        <v>1</v>
      </c>
      <c r="BE172" s="14" t="s">
        <v>54</v>
      </c>
      <c r="BF172" s="14" t="s">
        <v>419</v>
      </c>
    </row>
    <row r="173" spans="1:58" s="14" customFormat="1" x14ac:dyDescent="0.4">
      <c r="A173" s="12">
        <v>356</v>
      </c>
      <c r="B173" s="13" t="s">
        <v>62</v>
      </c>
      <c r="C173" s="12" t="s">
        <v>52</v>
      </c>
      <c r="D173" s="12">
        <v>2098375</v>
      </c>
      <c r="E173" s="12" t="s">
        <v>426</v>
      </c>
      <c r="F173" s="12" t="s">
        <v>54</v>
      </c>
      <c r="G173" s="12" t="s">
        <v>55</v>
      </c>
      <c r="H173" s="12" t="s">
        <v>416</v>
      </c>
      <c r="I173" s="12" t="s">
        <v>417</v>
      </c>
      <c r="J173" s="12" t="str">
        <f>_xlfn.XLOOKUP(I173,'[1]27405 to 1313 lookup table'!$G$5:$G$2978,'[1]27405 to 1313 lookup table'!$A$5:$A$2978,"",0,1)</f>
        <v>Cthe_0423</v>
      </c>
      <c r="K173" s="12" t="str">
        <f>_xlfn.XLOOKUP(I173,'[1]common name lookup'!$B$2:$B$97,'[1]common name lookup'!$C$2:$C$97,"", 0, 1)</f>
        <v>adhE</v>
      </c>
      <c r="L173" s="13" t="s">
        <v>418</v>
      </c>
      <c r="M173" s="14">
        <v>0</v>
      </c>
      <c r="N173" s="14">
        <v>0</v>
      </c>
      <c r="O173" s="14">
        <v>1</v>
      </c>
      <c r="P173" s="14">
        <v>0.93</v>
      </c>
      <c r="R173" s="14">
        <v>0</v>
      </c>
      <c r="S173" s="14">
        <v>0</v>
      </c>
      <c r="T173" s="14">
        <v>0</v>
      </c>
      <c r="U173" s="14">
        <v>0</v>
      </c>
      <c r="W173" s="14">
        <v>0</v>
      </c>
      <c r="X173" s="14">
        <v>0</v>
      </c>
      <c r="Y173" s="14">
        <v>0</v>
      </c>
      <c r="AA173" s="14">
        <v>0</v>
      </c>
      <c r="AB173" s="14">
        <v>0</v>
      </c>
      <c r="AC173" s="14">
        <v>0</v>
      </c>
      <c r="AD173" s="14">
        <v>0</v>
      </c>
      <c r="AE173" s="14">
        <v>0</v>
      </c>
      <c r="AG173" s="14">
        <v>0</v>
      </c>
      <c r="AH173" s="14">
        <v>0</v>
      </c>
      <c r="AI173" s="14">
        <v>0</v>
      </c>
      <c r="AJ173" s="14">
        <v>0</v>
      </c>
      <c r="AL173" s="14">
        <v>0</v>
      </c>
      <c r="AM173" s="14">
        <v>0</v>
      </c>
      <c r="AN173" s="14">
        <v>0</v>
      </c>
      <c r="AO173" s="14">
        <v>0</v>
      </c>
      <c r="AQ173" s="14">
        <v>0</v>
      </c>
      <c r="AR173" s="14">
        <v>0</v>
      </c>
      <c r="AS173" s="14">
        <v>0</v>
      </c>
      <c r="AT173" s="14">
        <v>0</v>
      </c>
      <c r="AV173" s="14">
        <v>0</v>
      </c>
      <c r="AW173" s="14">
        <v>0</v>
      </c>
      <c r="AX173" s="14">
        <v>0</v>
      </c>
      <c r="AY173" s="14">
        <v>0</v>
      </c>
      <c r="BA173" s="14">
        <f>_xlfn.XLOOKUP(J173,'[1]Brown et al 2011 mutations'!$C$3:$C$32,'[1]Brown et al 2011 mutations'!$D$3:$D$32,"",0,1)</f>
        <v>1</v>
      </c>
      <c r="BB173" s="14">
        <f>_xlfn.XLOOKUP(J173,'[1]Shao E50A'!$C$4:$C$13,'[1]Shao E50A'!$M$4:$M$13,"",0,1)</f>
        <v>1</v>
      </c>
      <c r="BC173" s="14">
        <f>_xlfn.XLOOKUP(J173,'[1]Shao E50C'!$C$3:$C$41,'[1]Shao E50C'!$M$3:$M$41,"",0,1)</f>
        <v>1</v>
      </c>
      <c r="BD173" s="14">
        <f>_xlfn.XLOOKUP(I173,'[1]A1A2 mutations'!$B$2:$B$162,'[1]A1A2 mutations'!$L$2:$L$162,"",0,1)</f>
        <v>1</v>
      </c>
      <c r="BE173" s="14" t="s">
        <v>54</v>
      </c>
      <c r="BF173" s="14" t="s">
        <v>419</v>
      </c>
    </row>
    <row r="174" spans="1:58" s="14" customFormat="1" x14ac:dyDescent="0.4">
      <c r="A174" s="12">
        <v>357</v>
      </c>
      <c r="B174" s="13" t="s">
        <v>62</v>
      </c>
      <c r="C174" s="12" t="s">
        <v>52</v>
      </c>
      <c r="D174" s="12">
        <v>2098673</v>
      </c>
      <c r="E174" s="12" t="s">
        <v>427</v>
      </c>
      <c r="F174" s="12" t="s">
        <v>54</v>
      </c>
      <c r="G174" s="12" t="s">
        <v>60</v>
      </c>
      <c r="H174" s="12" t="s">
        <v>416</v>
      </c>
      <c r="I174" s="12" t="s">
        <v>417</v>
      </c>
      <c r="J174" s="12" t="str">
        <f>_xlfn.XLOOKUP(I174,'[1]27405 to 1313 lookup table'!$G$5:$G$2978,'[1]27405 to 1313 lookup table'!$A$5:$A$2978,"",0,1)</f>
        <v>Cthe_0423</v>
      </c>
      <c r="K174" s="12" t="str">
        <f>_xlfn.XLOOKUP(I174,'[1]common name lookup'!$B$2:$B$97,'[1]common name lookup'!$C$2:$C$97,"", 0, 1)</f>
        <v>adhE</v>
      </c>
      <c r="L174" s="13" t="s">
        <v>418</v>
      </c>
      <c r="M174" s="14">
        <v>0</v>
      </c>
      <c r="N174" s="14">
        <v>0</v>
      </c>
      <c r="O174" s="14">
        <v>0</v>
      </c>
      <c r="P174" s="14">
        <v>0</v>
      </c>
      <c r="R174" s="14">
        <v>0</v>
      </c>
      <c r="S174" s="14">
        <v>0</v>
      </c>
      <c r="T174" s="14">
        <v>0</v>
      </c>
      <c r="U174" s="14">
        <v>0</v>
      </c>
      <c r="W174" s="14">
        <v>0</v>
      </c>
      <c r="X174" s="14">
        <v>1</v>
      </c>
      <c r="Y174" s="14">
        <v>1</v>
      </c>
      <c r="AA174" s="14">
        <v>0</v>
      </c>
      <c r="AB174" s="14">
        <v>0</v>
      </c>
      <c r="AC174" s="14">
        <v>0</v>
      </c>
      <c r="AD174" s="14">
        <v>0</v>
      </c>
      <c r="AE174" s="14">
        <v>0</v>
      </c>
      <c r="AG174" s="14">
        <v>0</v>
      </c>
      <c r="AH174" s="14">
        <v>0</v>
      </c>
      <c r="AI174" s="14">
        <v>0</v>
      </c>
      <c r="AJ174" s="14">
        <v>0</v>
      </c>
      <c r="AL174" s="14">
        <v>0</v>
      </c>
      <c r="AM174" s="14">
        <v>0</v>
      </c>
      <c r="AN174" s="14">
        <v>0</v>
      </c>
      <c r="AO174" s="14">
        <v>0</v>
      </c>
      <c r="AQ174" s="14">
        <v>0</v>
      </c>
      <c r="AR174" s="14">
        <v>0</v>
      </c>
      <c r="AS174" s="14">
        <v>0</v>
      </c>
      <c r="AT174" s="14">
        <v>0</v>
      </c>
      <c r="AV174" s="14">
        <v>0</v>
      </c>
      <c r="AW174" s="14">
        <v>0</v>
      </c>
      <c r="AX174" s="14">
        <v>0</v>
      </c>
      <c r="AY174" s="14">
        <v>0</v>
      </c>
      <c r="BA174" s="14">
        <f>_xlfn.XLOOKUP(J174,'[1]Brown et al 2011 mutations'!$C$3:$C$32,'[1]Brown et al 2011 mutations'!$D$3:$D$32,"",0,1)</f>
        <v>1</v>
      </c>
      <c r="BB174" s="14">
        <f>_xlfn.XLOOKUP(J174,'[1]Shao E50A'!$C$4:$C$13,'[1]Shao E50A'!$M$4:$M$13,"",0,1)</f>
        <v>1</v>
      </c>
      <c r="BC174" s="14">
        <f>_xlfn.XLOOKUP(J174,'[1]Shao E50C'!$C$3:$C$41,'[1]Shao E50C'!$M$3:$M$41,"",0,1)</f>
        <v>1</v>
      </c>
      <c r="BD174" s="14">
        <f>_xlfn.XLOOKUP(I174,'[1]A1A2 mutations'!$B$2:$B$162,'[1]A1A2 mutations'!$L$2:$L$162,"",0,1)</f>
        <v>1</v>
      </c>
      <c r="BE174" s="14" t="s">
        <v>54</v>
      </c>
      <c r="BF174" s="14" t="s">
        <v>419</v>
      </c>
    </row>
    <row r="175" spans="1:58" x14ac:dyDescent="0.4">
      <c r="A175" s="7">
        <v>358</v>
      </c>
      <c r="B175" s="8" t="s">
        <v>62</v>
      </c>
      <c r="C175" s="7" t="s">
        <v>52</v>
      </c>
      <c r="D175" s="7">
        <v>2117867</v>
      </c>
      <c r="E175" s="7" t="s">
        <v>428</v>
      </c>
      <c r="F175" s="7"/>
      <c r="G175" s="7" t="s">
        <v>60</v>
      </c>
      <c r="H175" s="7" t="s">
        <v>429</v>
      </c>
      <c r="I175" s="7" t="s">
        <v>429</v>
      </c>
      <c r="J175" s="7" t="str">
        <f>_xlfn.XLOOKUP(I175,'[1]27405 to 1313 lookup table'!$G$5:$G$2978,'[1]27405 to 1313 lookup table'!$A$5:$A$2978,"",0,1)</f>
        <v>Cthe_0408</v>
      </c>
      <c r="K175" s="7" t="str">
        <f>_xlfn.XLOOKUP(I175,'[1]common name lookup'!$B$2:$B$97,'[1]common name lookup'!$C$2:$C$97,"", 0, 1)</f>
        <v/>
      </c>
      <c r="L175" s="8" t="s">
        <v>430</v>
      </c>
      <c r="M175">
        <v>0</v>
      </c>
      <c r="N175">
        <v>0</v>
      </c>
      <c r="O175">
        <v>0.64</v>
      </c>
      <c r="P175">
        <v>1</v>
      </c>
      <c r="R175">
        <v>0</v>
      </c>
      <c r="S175">
        <v>0</v>
      </c>
      <c r="T175">
        <v>0</v>
      </c>
      <c r="U175">
        <v>0</v>
      </c>
      <c r="W175">
        <v>0</v>
      </c>
      <c r="X175">
        <v>0</v>
      </c>
      <c r="Y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G175">
        <v>0</v>
      </c>
      <c r="AH175">
        <v>0</v>
      </c>
      <c r="AI175">
        <v>0</v>
      </c>
      <c r="AJ175">
        <v>0</v>
      </c>
      <c r="AL175">
        <v>0</v>
      </c>
      <c r="AM175">
        <v>0</v>
      </c>
      <c r="AN175">
        <v>0</v>
      </c>
      <c r="AO175">
        <v>0</v>
      </c>
      <c r="AQ175">
        <v>0</v>
      </c>
      <c r="AR175">
        <v>0</v>
      </c>
      <c r="AS175">
        <v>0</v>
      </c>
      <c r="AT175">
        <v>0</v>
      </c>
      <c r="AV175">
        <v>0</v>
      </c>
      <c r="AW175">
        <v>0</v>
      </c>
      <c r="AX175">
        <v>0</v>
      </c>
      <c r="AY175">
        <v>0</v>
      </c>
      <c r="BA175" t="str">
        <f>_xlfn.XLOOKUP(J175,'[1]Brown et al 2011 mutations'!$C$3:$C$32,'[1]Brown et al 2011 mutations'!$D$3:$D$32,"",0,1)</f>
        <v/>
      </c>
    </row>
    <row r="176" spans="1:58" x14ac:dyDescent="0.4">
      <c r="A176" s="7">
        <v>359</v>
      </c>
      <c r="B176" s="8" t="s">
        <v>62</v>
      </c>
      <c r="C176" s="7" t="s">
        <v>52</v>
      </c>
      <c r="D176" s="7">
        <v>2123784</v>
      </c>
      <c r="E176" s="7" t="s">
        <v>78</v>
      </c>
      <c r="F176" s="7"/>
      <c r="G176" s="7" t="s">
        <v>60</v>
      </c>
      <c r="H176" s="7" t="s">
        <v>431</v>
      </c>
      <c r="I176" s="7" t="s">
        <v>431</v>
      </c>
      <c r="J176" s="7" t="str">
        <f>_xlfn.XLOOKUP(I176,'[1]27405 to 1313 lookup table'!$G$5:$G$2978,'[1]27405 to 1313 lookup table'!$A$5:$A$2978,"",0,1)</f>
        <v>Cthe_0405</v>
      </c>
      <c r="K176" s="7" t="str">
        <f>_xlfn.XLOOKUP(I176,'[1]common name lookup'!$B$2:$B$97,'[1]common name lookup'!$C$2:$C$97,"", 0, 1)</f>
        <v/>
      </c>
      <c r="L176" s="8" t="s">
        <v>432</v>
      </c>
      <c r="M176">
        <v>0</v>
      </c>
      <c r="N176">
        <v>0</v>
      </c>
      <c r="O176">
        <v>0</v>
      </c>
      <c r="P176">
        <v>0</v>
      </c>
      <c r="R176">
        <v>0</v>
      </c>
      <c r="S176">
        <v>0</v>
      </c>
      <c r="T176">
        <v>0.44</v>
      </c>
      <c r="U176">
        <v>1</v>
      </c>
      <c r="W176">
        <v>0</v>
      </c>
      <c r="X176">
        <v>0</v>
      </c>
      <c r="Y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G176">
        <v>0</v>
      </c>
      <c r="AH176">
        <v>0</v>
      </c>
      <c r="AI176">
        <v>0</v>
      </c>
      <c r="AJ176">
        <v>0</v>
      </c>
      <c r="AL176">
        <v>0</v>
      </c>
      <c r="AM176">
        <v>0</v>
      </c>
      <c r="AN176">
        <v>0</v>
      </c>
      <c r="AO176">
        <v>0</v>
      </c>
      <c r="AQ176">
        <v>0</v>
      </c>
      <c r="AR176">
        <v>0</v>
      </c>
      <c r="AS176">
        <v>0</v>
      </c>
      <c r="AT176">
        <v>0</v>
      </c>
      <c r="AV176">
        <v>0</v>
      </c>
      <c r="AW176">
        <v>0</v>
      </c>
      <c r="AX176">
        <v>0</v>
      </c>
      <c r="AY176">
        <v>0</v>
      </c>
      <c r="BA176" t="str">
        <f>_xlfn.XLOOKUP(J176,'[1]Brown et al 2011 mutations'!$C$3:$C$32,'[1]Brown et al 2011 mutations'!$D$3:$D$32,"",0,1)</f>
        <v/>
      </c>
    </row>
    <row r="177" spans="1:58" x14ac:dyDescent="0.4">
      <c r="A177" s="7">
        <v>360</v>
      </c>
      <c r="B177" s="8" t="s">
        <v>62</v>
      </c>
      <c r="C177" s="7" t="s">
        <v>52</v>
      </c>
      <c r="D177" s="7">
        <v>2139755</v>
      </c>
      <c r="E177" s="7" t="s">
        <v>433</v>
      </c>
      <c r="F177" s="7"/>
      <c r="G177" s="7" t="s">
        <v>60</v>
      </c>
      <c r="H177" s="7" t="s">
        <v>434</v>
      </c>
      <c r="I177" s="7" t="s">
        <v>434</v>
      </c>
      <c r="J177" s="7" t="str">
        <f>_xlfn.XLOOKUP(I177,'[1]27405 to 1313 lookup table'!$G$5:$G$2978,'[1]27405 to 1313 lookup table'!$A$5:$A$2978,"",0,1)</f>
        <v>Cthe_0394</v>
      </c>
      <c r="K177" s="7" t="str">
        <f>_xlfn.XLOOKUP(I177,'[1]common name lookup'!$B$2:$B$97,'[1]common name lookup'!$C$2:$C$97,"", 0, 1)</f>
        <v/>
      </c>
      <c r="L177" s="8" t="s">
        <v>418</v>
      </c>
      <c r="M177">
        <v>0</v>
      </c>
      <c r="N177">
        <v>0</v>
      </c>
      <c r="O177">
        <v>0</v>
      </c>
      <c r="P177">
        <v>0</v>
      </c>
      <c r="R177">
        <v>0</v>
      </c>
      <c r="S177">
        <v>0</v>
      </c>
      <c r="T177">
        <v>0.61</v>
      </c>
      <c r="U177">
        <v>1</v>
      </c>
      <c r="W177">
        <v>0</v>
      </c>
      <c r="X177">
        <v>0</v>
      </c>
      <c r="Y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G177">
        <v>0</v>
      </c>
      <c r="AH177">
        <v>0</v>
      </c>
      <c r="AI177">
        <v>0</v>
      </c>
      <c r="AJ177">
        <v>0</v>
      </c>
      <c r="AL177">
        <v>0</v>
      </c>
      <c r="AM177">
        <v>0</v>
      </c>
      <c r="AN177">
        <v>0</v>
      </c>
      <c r="AO177">
        <v>0</v>
      </c>
      <c r="AQ177">
        <v>0</v>
      </c>
      <c r="AR177">
        <v>0</v>
      </c>
      <c r="AS177">
        <v>0</v>
      </c>
      <c r="AT177">
        <v>0</v>
      </c>
      <c r="AV177">
        <v>0</v>
      </c>
      <c r="AW177">
        <v>0</v>
      </c>
      <c r="AX177">
        <v>0</v>
      </c>
      <c r="AY177">
        <v>0</v>
      </c>
      <c r="BA177" t="str">
        <f>_xlfn.XLOOKUP(J177,'[1]Brown et al 2011 mutations'!$C$3:$C$32,'[1]Brown et al 2011 mutations'!$D$3:$D$32,"",0,1)</f>
        <v/>
      </c>
      <c r="BB177" t="str">
        <f>_xlfn.XLOOKUP(J177,'[1]Shao E50A'!$C$4:$C$13,'[1]Shao E50A'!$M$4:$M$13,"",0,1)</f>
        <v/>
      </c>
      <c r="BC177" t="str">
        <f>_xlfn.XLOOKUP(J177,'[1]Shao E50C'!$C$3:$C$41,'[1]Shao E50C'!$M$3:$M$41,"",0,1)</f>
        <v/>
      </c>
      <c r="BD177" t="str">
        <f>_xlfn.XLOOKUP(I177,'[1]A1A2 mutations'!$B$2:$B$162,'[1]A1A2 mutations'!$L$2:$L$162,"",0,1)</f>
        <v/>
      </c>
      <c r="BE177" t="s">
        <v>54</v>
      </c>
      <c r="BF177" t="s">
        <v>435</v>
      </c>
    </row>
    <row r="178" spans="1:58" x14ac:dyDescent="0.4">
      <c r="A178" s="7">
        <v>361</v>
      </c>
      <c r="B178" s="8" t="s">
        <v>62</v>
      </c>
      <c r="C178" s="7" t="s">
        <v>52</v>
      </c>
      <c r="D178" s="7">
        <v>2154251</v>
      </c>
      <c r="E178" s="7" t="s">
        <v>436</v>
      </c>
      <c r="F178" s="7"/>
      <c r="G178" s="7" t="s">
        <v>55</v>
      </c>
      <c r="H178" s="7" t="s">
        <v>437</v>
      </c>
      <c r="I178" s="7" t="s">
        <v>438</v>
      </c>
      <c r="J178" s="7" t="str">
        <f>_xlfn.XLOOKUP(I178,'[1]27405 to 1313 lookup table'!$G$5:$G$2978,'[1]27405 to 1313 lookup table'!$A$5:$A$2978,"",0,1)</f>
        <v>Cthe_0378</v>
      </c>
      <c r="K178" s="7" t="str">
        <f>_xlfn.XLOOKUP(I178,'[1]common name lookup'!$B$2:$B$97,'[1]common name lookup'!$C$2:$C$97,"", 0, 1)</f>
        <v/>
      </c>
      <c r="L178" s="8" t="s">
        <v>439</v>
      </c>
      <c r="M178">
        <v>0</v>
      </c>
      <c r="N178">
        <v>0</v>
      </c>
      <c r="O178">
        <v>0</v>
      </c>
      <c r="P178">
        <v>0.96</v>
      </c>
      <c r="R178">
        <v>0</v>
      </c>
      <c r="S178">
        <v>0</v>
      </c>
      <c r="T178">
        <v>0</v>
      </c>
      <c r="U178">
        <v>0</v>
      </c>
      <c r="W178">
        <v>0</v>
      </c>
      <c r="X178">
        <v>0</v>
      </c>
      <c r="Y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G178">
        <v>0</v>
      </c>
      <c r="AH178">
        <v>0</v>
      </c>
      <c r="AI178">
        <v>0</v>
      </c>
      <c r="AJ178">
        <v>0</v>
      </c>
      <c r="AL178">
        <v>0</v>
      </c>
      <c r="AM178">
        <v>0</v>
      </c>
      <c r="AN178">
        <v>0</v>
      </c>
      <c r="AO178">
        <v>0</v>
      </c>
      <c r="AQ178">
        <v>0</v>
      </c>
      <c r="AR178">
        <v>0</v>
      </c>
      <c r="AS178">
        <v>0</v>
      </c>
      <c r="AT178">
        <v>0</v>
      </c>
      <c r="AV178">
        <v>0</v>
      </c>
      <c r="AW178">
        <v>0</v>
      </c>
      <c r="AX178">
        <v>0</v>
      </c>
      <c r="AY178">
        <v>0</v>
      </c>
      <c r="BA178" t="str">
        <f>_xlfn.XLOOKUP(J178,'[1]Brown et al 2011 mutations'!$C$3:$C$32,'[1]Brown et al 2011 mutations'!$D$3:$D$32,"",0,1)</f>
        <v/>
      </c>
    </row>
    <row r="179" spans="1:58" x14ac:dyDescent="0.4">
      <c r="A179" s="7">
        <v>362</v>
      </c>
      <c r="B179" s="8" t="s">
        <v>62</v>
      </c>
      <c r="C179" s="7" t="s">
        <v>52</v>
      </c>
      <c r="D179" s="7">
        <v>2172385</v>
      </c>
      <c r="E179" s="7" t="s">
        <v>440</v>
      </c>
      <c r="F179" s="7"/>
      <c r="G179" s="7" t="s">
        <v>60</v>
      </c>
      <c r="H179" s="7" t="s">
        <v>441</v>
      </c>
      <c r="I179" s="7" t="s">
        <v>441</v>
      </c>
      <c r="J179" s="7" t="str">
        <f>_xlfn.XLOOKUP(I179,'[1]27405 to 1313 lookup table'!$G$5:$G$2978,'[1]27405 to 1313 lookup table'!$A$5:$A$2978,"",0,1)</f>
        <v>Cthe_0364</v>
      </c>
      <c r="K179" s="7" t="str">
        <f>_xlfn.XLOOKUP(I179,'[1]common name lookup'!$B$2:$B$97,'[1]common name lookup'!$C$2:$C$97,"", 0, 1)</f>
        <v/>
      </c>
      <c r="L179" s="8" t="s">
        <v>442</v>
      </c>
      <c r="M179">
        <v>0</v>
      </c>
      <c r="N179">
        <v>0</v>
      </c>
      <c r="O179">
        <v>0</v>
      </c>
      <c r="P179">
        <v>0</v>
      </c>
      <c r="R179">
        <v>0</v>
      </c>
      <c r="S179">
        <v>0</v>
      </c>
      <c r="T179">
        <v>0</v>
      </c>
      <c r="U179">
        <v>0</v>
      </c>
      <c r="W179">
        <v>0</v>
      </c>
      <c r="X179">
        <v>0</v>
      </c>
      <c r="Y179">
        <v>0</v>
      </c>
      <c r="AA179">
        <v>0</v>
      </c>
      <c r="AB179">
        <v>1</v>
      </c>
      <c r="AC179">
        <v>0</v>
      </c>
      <c r="AD179">
        <v>1</v>
      </c>
      <c r="AE179">
        <v>0</v>
      </c>
      <c r="AG179">
        <v>0</v>
      </c>
      <c r="AH179">
        <v>0</v>
      </c>
      <c r="AI179">
        <v>0</v>
      </c>
      <c r="AJ179">
        <v>0</v>
      </c>
      <c r="AL179">
        <v>0</v>
      </c>
      <c r="AM179">
        <v>0</v>
      </c>
      <c r="AN179">
        <v>0</v>
      </c>
      <c r="AO179">
        <v>0</v>
      </c>
      <c r="AQ179">
        <v>0</v>
      </c>
      <c r="AR179">
        <v>0</v>
      </c>
      <c r="AS179">
        <v>0</v>
      </c>
      <c r="AT179">
        <v>0</v>
      </c>
      <c r="AV179">
        <v>0</v>
      </c>
      <c r="AW179">
        <v>0</v>
      </c>
      <c r="AX179">
        <v>0</v>
      </c>
      <c r="AY179">
        <v>0</v>
      </c>
      <c r="BA179" t="str">
        <f>_xlfn.XLOOKUP(J179,'[1]Brown et al 2011 mutations'!$C$3:$C$32,'[1]Brown et al 2011 mutations'!$D$3:$D$32,"",0,1)</f>
        <v/>
      </c>
      <c r="BB179" t="str">
        <f>_xlfn.XLOOKUP(J179,'[1]Shao E50A'!$C$4:$C$13,'[1]Shao E50A'!$M$4:$M$13,"",0,1)</f>
        <v/>
      </c>
      <c r="BC179" t="str">
        <f>_xlfn.XLOOKUP(J179,'[1]Shao E50C'!$C$3:$C$41,'[1]Shao E50C'!$M$3:$M$41,"",0,1)</f>
        <v/>
      </c>
      <c r="BD179">
        <f>_xlfn.XLOOKUP(I179,'[1]A1A2 mutations'!$B$2:$B$162,'[1]A1A2 mutations'!$L$2:$L$162,"",0,1)</f>
        <v>0</v>
      </c>
      <c r="BE179" t="s">
        <v>54</v>
      </c>
      <c r="BF179" t="s">
        <v>341</v>
      </c>
    </row>
    <row r="180" spans="1:58" x14ac:dyDescent="0.4">
      <c r="A180" s="7">
        <v>363</v>
      </c>
      <c r="B180" s="8" t="s">
        <v>62</v>
      </c>
      <c r="C180" s="7" t="s">
        <v>52</v>
      </c>
      <c r="D180" s="7">
        <v>2196944</v>
      </c>
      <c r="E180" s="7" t="s">
        <v>158</v>
      </c>
      <c r="F180" s="7"/>
      <c r="G180" s="7" t="s">
        <v>60</v>
      </c>
      <c r="H180" s="7" t="s">
        <v>443</v>
      </c>
      <c r="I180" s="7" t="s">
        <v>443</v>
      </c>
      <c r="J180" s="7" t="str">
        <f>_xlfn.XLOOKUP(I180,'[1]27405 to 1313 lookup table'!$G$5:$G$2978,'[1]27405 to 1313 lookup table'!$A$5:$A$2978,"",0,1)</f>
        <v>Cthe_0344</v>
      </c>
      <c r="K180" s="7" t="str">
        <f>_xlfn.XLOOKUP(I180,'[1]common name lookup'!$B$2:$B$97,'[1]common name lookup'!$C$2:$C$97,"", 0, 1)</f>
        <v>mdh</v>
      </c>
      <c r="L180" s="8" t="s">
        <v>444</v>
      </c>
      <c r="M180">
        <v>0</v>
      </c>
      <c r="N180">
        <v>0</v>
      </c>
      <c r="O180">
        <v>0</v>
      </c>
      <c r="P180">
        <v>0</v>
      </c>
      <c r="R180">
        <v>0</v>
      </c>
      <c r="S180">
        <v>0</v>
      </c>
      <c r="T180">
        <v>0.56000000000000005</v>
      </c>
      <c r="U180">
        <v>1</v>
      </c>
      <c r="W180">
        <v>0</v>
      </c>
      <c r="X180">
        <v>0</v>
      </c>
      <c r="Y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G180">
        <v>0</v>
      </c>
      <c r="AH180">
        <v>0</v>
      </c>
      <c r="AI180">
        <v>0</v>
      </c>
      <c r="AJ180">
        <v>0</v>
      </c>
      <c r="AL180">
        <v>0</v>
      </c>
      <c r="AM180">
        <v>0</v>
      </c>
      <c r="AN180">
        <v>0</v>
      </c>
      <c r="AO180">
        <v>0</v>
      </c>
      <c r="AQ180">
        <v>0</v>
      </c>
      <c r="AR180">
        <v>0</v>
      </c>
      <c r="AS180">
        <v>0</v>
      </c>
      <c r="AT180">
        <v>0</v>
      </c>
      <c r="AV180">
        <v>0</v>
      </c>
      <c r="AW180">
        <v>0</v>
      </c>
      <c r="AX180">
        <v>0</v>
      </c>
      <c r="AY180">
        <v>0</v>
      </c>
      <c r="BA180" t="str">
        <f>_xlfn.XLOOKUP(J180,'[1]Brown et al 2011 mutations'!$C$3:$C$32,'[1]Brown et al 2011 mutations'!$D$3:$D$32,"",0,1)</f>
        <v/>
      </c>
      <c r="BB180" t="str">
        <f>_xlfn.XLOOKUP(J180,'[1]Shao E50A'!$C$4:$C$13,'[1]Shao E50A'!$M$4:$M$13,"",0,1)</f>
        <v/>
      </c>
      <c r="BC180" t="str">
        <f>_xlfn.XLOOKUP(J180,'[1]Shao E50C'!$C$3:$C$41,'[1]Shao E50C'!$M$3:$M$41,"",0,1)</f>
        <v/>
      </c>
      <c r="BD180" t="str">
        <f>_xlfn.XLOOKUP(I180,'[1]A1A2 mutations'!$B$2:$B$162,'[1]A1A2 mutations'!$L$2:$L$162,"",0,1)</f>
        <v/>
      </c>
      <c r="BE180" t="s">
        <v>54</v>
      </c>
      <c r="BF180" t="s">
        <v>435</v>
      </c>
    </row>
    <row r="181" spans="1:58" x14ac:dyDescent="0.4">
      <c r="A181" s="7">
        <v>364</v>
      </c>
      <c r="B181" s="8" t="s">
        <v>62</v>
      </c>
      <c r="C181" s="7" t="s">
        <v>52</v>
      </c>
      <c r="D181" s="7">
        <v>2203522</v>
      </c>
      <c r="E181" s="7" t="s">
        <v>158</v>
      </c>
      <c r="F181" s="7"/>
      <c r="G181" s="7" t="s">
        <v>60</v>
      </c>
      <c r="H181" s="7" t="s">
        <v>445</v>
      </c>
      <c r="I181" s="7" t="s">
        <v>446</v>
      </c>
      <c r="J181" s="7" t="str">
        <f>_xlfn.XLOOKUP(I181,'[1]27405 to 1313 lookup table'!$G$5:$G$2978,'[1]27405 to 1313 lookup table'!$A$5:$A$2978,"",0,1)</f>
        <v>Cthe_0338</v>
      </c>
      <c r="K181" s="7" t="str">
        <f>_xlfn.XLOOKUP(I181,'[1]common name lookup'!$B$2:$B$97,'[1]common name lookup'!$C$2:$C$97,"", 0, 1)</f>
        <v/>
      </c>
      <c r="L181" s="8" t="s">
        <v>447</v>
      </c>
      <c r="M181">
        <v>0</v>
      </c>
      <c r="N181">
        <v>0</v>
      </c>
      <c r="O181">
        <v>0</v>
      </c>
      <c r="P181">
        <v>0</v>
      </c>
      <c r="R181">
        <v>0</v>
      </c>
      <c r="S181">
        <v>0</v>
      </c>
      <c r="T181">
        <v>0</v>
      </c>
      <c r="U181">
        <v>1</v>
      </c>
      <c r="W181">
        <v>0</v>
      </c>
      <c r="X181">
        <v>0</v>
      </c>
      <c r="Y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G181">
        <v>0</v>
      </c>
      <c r="AH181">
        <v>0</v>
      </c>
      <c r="AI181">
        <v>0</v>
      </c>
      <c r="AJ181">
        <v>0</v>
      </c>
      <c r="AL181">
        <v>0</v>
      </c>
      <c r="AM181">
        <v>0</v>
      </c>
      <c r="AN181">
        <v>0</v>
      </c>
      <c r="AO181">
        <v>0</v>
      </c>
      <c r="AQ181">
        <v>0</v>
      </c>
      <c r="AR181">
        <v>0</v>
      </c>
      <c r="AS181">
        <v>0</v>
      </c>
      <c r="AT181">
        <v>0</v>
      </c>
      <c r="AV181">
        <v>0</v>
      </c>
      <c r="AW181">
        <v>0</v>
      </c>
      <c r="AX181">
        <v>0</v>
      </c>
      <c r="AY181">
        <v>0</v>
      </c>
      <c r="BA181" t="str">
        <f>_xlfn.XLOOKUP(J181,'[1]Brown et al 2011 mutations'!$C$3:$C$32,'[1]Brown et al 2011 mutations'!$D$3:$D$32,"",0,1)</f>
        <v/>
      </c>
      <c r="BB181" t="str">
        <f>_xlfn.XLOOKUP(J181,'[1]Shao E50A'!$C$4:$C$13,'[1]Shao E50A'!$M$4:$M$13,"",0,1)</f>
        <v/>
      </c>
      <c r="BC181" t="str">
        <f>_xlfn.XLOOKUP(J181,'[1]Shao E50C'!$C$3:$C$41,'[1]Shao E50C'!$M$3:$M$41,"",0,1)</f>
        <v/>
      </c>
      <c r="BD181" t="str">
        <f>_xlfn.XLOOKUP(I181,'[1]A1A2 mutations'!$B$2:$B$162,'[1]A1A2 mutations'!$L$2:$L$162,"",0,1)</f>
        <v/>
      </c>
      <c r="BE181" t="s">
        <v>54</v>
      </c>
      <c r="BF181" t="s">
        <v>448</v>
      </c>
    </row>
    <row r="182" spans="1:58" x14ac:dyDescent="0.4">
      <c r="A182" s="7">
        <v>365</v>
      </c>
      <c r="B182" s="8" t="s">
        <v>62</v>
      </c>
      <c r="C182" s="7" t="s">
        <v>52</v>
      </c>
      <c r="D182" s="7">
        <v>2207355</v>
      </c>
      <c r="E182" s="7" t="s">
        <v>449</v>
      </c>
      <c r="F182" s="7"/>
      <c r="G182" s="7" t="s">
        <v>60</v>
      </c>
      <c r="H182" s="7" t="s">
        <v>450</v>
      </c>
      <c r="I182" s="7" t="s">
        <v>450</v>
      </c>
      <c r="J182" s="7" t="str">
        <f>_xlfn.XLOOKUP(I182,'[1]27405 to 1313 lookup table'!$G$5:$G$2978,'[1]27405 to 1313 lookup table'!$A$5:$A$2978,"",0,1)</f>
        <v>Cthe_0332</v>
      </c>
      <c r="K182" s="7" t="str">
        <f>_xlfn.XLOOKUP(I182,'[1]common name lookup'!$B$2:$B$97,'[1]common name lookup'!$C$2:$C$97,"", 0, 1)</f>
        <v/>
      </c>
      <c r="L182" s="8" t="s">
        <v>451</v>
      </c>
      <c r="M182">
        <v>0</v>
      </c>
      <c r="N182">
        <v>0</v>
      </c>
      <c r="O182">
        <v>1</v>
      </c>
      <c r="P182">
        <v>1</v>
      </c>
      <c r="R182">
        <v>0</v>
      </c>
      <c r="S182">
        <v>0</v>
      </c>
      <c r="T182">
        <v>0</v>
      </c>
      <c r="U182">
        <v>0</v>
      </c>
      <c r="W182">
        <v>0</v>
      </c>
      <c r="X182">
        <v>0</v>
      </c>
      <c r="Y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G182">
        <v>0</v>
      </c>
      <c r="AH182">
        <v>0</v>
      </c>
      <c r="AI182">
        <v>0</v>
      </c>
      <c r="AJ182">
        <v>0</v>
      </c>
      <c r="AL182">
        <v>0</v>
      </c>
      <c r="AM182">
        <v>0</v>
      </c>
      <c r="AN182">
        <v>0</v>
      </c>
      <c r="AO182">
        <v>0</v>
      </c>
      <c r="AQ182">
        <v>0</v>
      </c>
      <c r="AR182">
        <v>0</v>
      </c>
      <c r="AS182">
        <v>0</v>
      </c>
      <c r="AT182">
        <v>0</v>
      </c>
      <c r="AV182">
        <v>0</v>
      </c>
      <c r="AW182">
        <v>0</v>
      </c>
      <c r="AX182">
        <v>0</v>
      </c>
      <c r="AY182">
        <v>0</v>
      </c>
      <c r="BA182" t="str">
        <f>_xlfn.XLOOKUP(J182,'[1]Brown et al 2011 mutations'!$C$3:$C$32,'[1]Brown et al 2011 mutations'!$D$3:$D$32,"",0,1)</f>
        <v/>
      </c>
      <c r="BB182" t="str">
        <f>_xlfn.XLOOKUP(J182,'[1]Shao E50A'!$C$4:$C$13,'[1]Shao E50A'!$M$4:$M$13,"",0,1)</f>
        <v/>
      </c>
      <c r="BC182" t="str">
        <f>_xlfn.XLOOKUP(J182,'[1]Shao E50C'!$C$3:$C$41,'[1]Shao E50C'!$M$3:$M$41,"",0,1)</f>
        <v/>
      </c>
      <c r="BD182">
        <f>_xlfn.XLOOKUP(I182,'[1]A1A2 mutations'!$B$2:$B$162,'[1]A1A2 mutations'!$L$2:$L$162,"",0,1)</f>
        <v>0</v>
      </c>
      <c r="BE182" t="s">
        <v>54</v>
      </c>
      <c r="BF182" t="s">
        <v>452</v>
      </c>
    </row>
    <row r="183" spans="1:58" x14ac:dyDescent="0.4">
      <c r="A183" s="7">
        <v>366</v>
      </c>
      <c r="B183" s="8" t="s">
        <v>62</v>
      </c>
      <c r="C183" s="7" t="s">
        <v>52</v>
      </c>
      <c r="D183" s="7">
        <v>2208442</v>
      </c>
      <c r="E183" s="7" t="s">
        <v>453</v>
      </c>
      <c r="F183" s="7" t="s">
        <v>54</v>
      </c>
      <c r="G183" s="7" t="s">
        <v>69</v>
      </c>
      <c r="H183" s="7" t="s">
        <v>450</v>
      </c>
      <c r="I183" s="7" t="s">
        <v>450</v>
      </c>
      <c r="J183" s="7" t="str">
        <f>_xlfn.XLOOKUP(I183,'[1]27405 to 1313 lookup table'!$G$5:$G$2978,'[1]27405 to 1313 lookup table'!$A$5:$A$2978,"",0,1)</f>
        <v>Cthe_0332</v>
      </c>
      <c r="K183" s="7" t="str">
        <f>_xlfn.XLOOKUP(I183,'[1]common name lookup'!$B$2:$B$97,'[1]common name lookup'!$C$2:$C$97,"", 0, 1)</f>
        <v/>
      </c>
      <c r="L183" s="8" t="s">
        <v>451</v>
      </c>
      <c r="M183">
        <v>0</v>
      </c>
      <c r="N183">
        <v>0</v>
      </c>
      <c r="O183">
        <v>0</v>
      </c>
      <c r="P183">
        <v>0</v>
      </c>
      <c r="R183">
        <v>0</v>
      </c>
      <c r="S183">
        <v>0</v>
      </c>
      <c r="T183">
        <v>0</v>
      </c>
      <c r="U183">
        <v>0</v>
      </c>
      <c r="W183">
        <v>0</v>
      </c>
      <c r="X183">
        <v>0</v>
      </c>
      <c r="Y183">
        <v>0</v>
      </c>
      <c r="AA183">
        <v>0</v>
      </c>
      <c r="AB183">
        <v>0</v>
      </c>
      <c r="AC183">
        <v>0</v>
      </c>
      <c r="AD183">
        <v>0</v>
      </c>
      <c r="AE183">
        <v>1</v>
      </c>
      <c r="AG183">
        <v>0</v>
      </c>
      <c r="AH183">
        <v>0</v>
      </c>
      <c r="AI183">
        <v>0</v>
      </c>
      <c r="AJ183">
        <v>0</v>
      </c>
      <c r="AL183">
        <v>0</v>
      </c>
      <c r="AM183">
        <v>0</v>
      </c>
      <c r="AN183">
        <v>0</v>
      </c>
      <c r="AO183">
        <v>0</v>
      </c>
      <c r="AQ183">
        <v>0</v>
      </c>
      <c r="AR183">
        <v>0</v>
      </c>
      <c r="AS183">
        <v>0</v>
      </c>
      <c r="AT183">
        <v>0</v>
      </c>
      <c r="AV183">
        <v>0</v>
      </c>
      <c r="AW183">
        <v>0</v>
      </c>
      <c r="AX183">
        <v>0</v>
      </c>
      <c r="AY183">
        <v>0</v>
      </c>
      <c r="BA183" t="str">
        <f>_xlfn.XLOOKUP(J183,'[1]Brown et al 2011 mutations'!$C$3:$C$32,'[1]Brown et al 2011 mutations'!$D$3:$D$32,"",0,1)</f>
        <v/>
      </c>
      <c r="BB183" t="str">
        <f>_xlfn.XLOOKUP(J183,'[1]Shao E50A'!$C$4:$C$13,'[1]Shao E50A'!$M$4:$M$13,"",0,1)</f>
        <v/>
      </c>
      <c r="BC183" t="str">
        <f>_xlfn.XLOOKUP(J183,'[1]Shao E50C'!$C$3:$C$41,'[1]Shao E50C'!$M$3:$M$41,"",0,1)</f>
        <v/>
      </c>
      <c r="BD183">
        <f>_xlfn.XLOOKUP(I183,'[1]A1A2 mutations'!$B$2:$B$162,'[1]A1A2 mutations'!$L$2:$L$162,"",0,1)</f>
        <v>0</v>
      </c>
      <c r="BE183" t="s">
        <v>54</v>
      </c>
      <c r="BF183" t="s">
        <v>452</v>
      </c>
    </row>
    <row r="184" spans="1:58" x14ac:dyDescent="0.4">
      <c r="A184" s="7">
        <v>367</v>
      </c>
      <c r="B184" s="8" t="s">
        <v>62</v>
      </c>
      <c r="C184" s="7" t="s">
        <v>52</v>
      </c>
      <c r="D184" s="7">
        <v>2246618</v>
      </c>
      <c r="E184" s="7" t="s">
        <v>97</v>
      </c>
      <c r="F184" s="7"/>
      <c r="G184" s="7" t="s">
        <v>69</v>
      </c>
      <c r="H184" s="7" t="s">
        <v>454</v>
      </c>
      <c r="I184" s="7" t="s">
        <v>455</v>
      </c>
      <c r="J184" s="7" t="str">
        <f>_xlfn.XLOOKUP(I184,'[1]27405 to 1313 lookup table'!$G$5:$G$2978,'[1]27405 to 1313 lookup table'!$A$5:$A$2978,"",0,1)</f>
        <v>Cthe_0309</v>
      </c>
      <c r="K184" s="7" t="str">
        <f>_xlfn.XLOOKUP(I184,'[1]common name lookup'!$B$2:$B$97,'[1]common name lookup'!$C$2:$C$97,"", 0, 1)</f>
        <v/>
      </c>
      <c r="L184" s="8" t="s">
        <v>456</v>
      </c>
      <c r="M184">
        <v>1</v>
      </c>
      <c r="N184">
        <v>1</v>
      </c>
      <c r="O184">
        <v>1</v>
      </c>
      <c r="P184">
        <v>1</v>
      </c>
      <c r="R184">
        <v>1</v>
      </c>
      <c r="S184">
        <v>1</v>
      </c>
      <c r="T184">
        <v>1</v>
      </c>
      <c r="U184">
        <v>1</v>
      </c>
      <c r="W184">
        <v>1</v>
      </c>
      <c r="X184">
        <v>1</v>
      </c>
      <c r="Y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G184">
        <v>1</v>
      </c>
      <c r="AH184">
        <v>1</v>
      </c>
      <c r="AI184">
        <v>1</v>
      </c>
      <c r="AJ184">
        <v>1</v>
      </c>
      <c r="AL184">
        <v>1</v>
      </c>
      <c r="AM184">
        <v>1</v>
      </c>
      <c r="AN184">
        <v>1</v>
      </c>
      <c r="AO184">
        <v>1</v>
      </c>
      <c r="AQ184">
        <v>1</v>
      </c>
      <c r="AR184">
        <v>1</v>
      </c>
      <c r="AS184">
        <v>1</v>
      </c>
      <c r="AT184">
        <v>1</v>
      </c>
      <c r="AV184">
        <v>1</v>
      </c>
      <c r="AW184">
        <v>1</v>
      </c>
      <c r="AX184">
        <v>1</v>
      </c>
      <c r="AY184">
        <v>1</v>
      </c>
      <c r="BA184" t="str">
        <f>_xlfn.XLOOKUP(J184,'[1]Brown et al 2011 mutations'!$C$3:$C$32,'[1]Brown et al 2011 mutations'!$D$3:$D$32,"",0,1)</f>
        <v/>
      </c>
    </row>
    <row r="185" spans="1:58" x14ac:dyDescent="0.4">
      <c r="A185" s="7">
        <v>368</v>
      </c>
      <c r="B185" s="8" t="s">
        <v>62</v>
      </c>
      <c r="C185" s="7" t="s">
        <v>52</v>
      </c>
      <c r="D185" s="7">
        <v>2265806</v>
      </c>
      <c r="E185" s="7" t="s">
        <v>59</v>
      </c>
      <c r="F185" s="7"/>
      <c r="G185" s="7" t="s">
        <v>60</v>
      </c>
      <c r="H185" s="7" t="s">
        <v>133</v>
      </c>
      <c r="I185" s="7"/>
      <c r="J185" s="7" t="str">
        <f>_xlfn.XLOOKUP(I185,'[1]27405 to 1313 lookup table'!$G$5:$G$2978,'[1]27405 to 1313 lookup table'!$A$5:$A$2978,"",0,1)</f>
        <v/>
      </c>
      <c r="K185" s="7" t="str">
        <f>_xlfn.XLOOKUP(I185,'[1]common name lookup'!$B$2:$B$97,'[1]common name lookup'!$C$2:$C$97,"", 0, 1)</f>
        <v/>
      </c>
      <c r="L185" s="8"/>
      <c r="M185">
        <v>0</v>
      </c>
      <c r="N185">
        <v>0</v>
      </c>
      <c r="O185">
        <v>0</v>
      </c>
      <c r="P185">
        <v>0.39</v>
      </c>
      <c r="R185">
        <v>0</v>
      </c>
      <c r="S185">
        <v>0</v>
      </c>
      <c r="T185">
        <v>0</v>
      </c>
      <c r="U185">
        <v>0</v>
      </c>
      <c r="W185">
        <v>0</v>
      </c>
      <c r="X185">
        <v>0</v>
      </c>
      <c r="Y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G185">
        <v>0</v>
      </c>
      <c r="AH185">
        <v>0</v>
      </c>
      <c r="AI185">
        <v>0</v>
      </c>
      <c r="AJ185">
        <v>0</v>
      </c>
      <c r="AL185">
        <v>0</v>
      </c>
      <c r="AM185">
        <v>0</v>
      </c>
      <c r="AN185">
        <v>0</v>
      </c>
      <c r="AO185">
        <v>0</v>
      </c>
      <c r="AQ185">
        <v>0</v>
      </c>
      <c r="AR185">
        <v>0</v>
      </c>
      <c r="AS185">
        <v>0</v>
      </c>
      <c r="AT185">
        <v>0</v>
      </c>
      <c r="AV185">
        <v>0</v>
      </c>
      <c r="AW185">
        <v>0</v>
      </c>
      <c r="AX185">
        <v>0</v>
      </c>
      <c r="AY185">
        <v>0</v>
      </c>
      <c r="BA185" t="str">
        <f>_xlfn.XLOOKUP(J185,'[1]Brown et al 2011 mutations'!$C$3:$C$32,'[1]Brown et al 2011 mutations'!$D$3:$D$32,"",0,1)</f>
        <v/>
      </c>
    </row>
    <row r="186" spans="1:58" x14ac:dyDescent="0.4">
      <c r="A186" s="7">
        <v>369</v>
      </c>
      <c r="B186" s="8" t="s">
        <v>62</v>
      </c>
      <c r="C186" s="7" t="s">
        <v>52</v>
      </c>
      <c r="D186" s="7">
        <v>2310494</v>
      </c>
      <c r="E186" s="7" t="s">
        <v>457</v>
      </c>
      <c r="F186" s="7"/>
      <c r="G186" s="7" t="s">
        <v>60</v>
      </c>
      <c r="H186" s="7" t="s">
        <v>458</v>
      </c>
      <c r="I186" s="7" t="s">
        <v>458</v>
      </c>
      <c r="J186" s="7" t="str">
        <f>_xlfn.XLOOKUP(I186,'[1]27405 to 1313 lookup table'!$G$5:$G$2978,'[1]27405 to 1313 lookup table'!$A$5:$A$2978,"",0,1)</f>
        <v>Cthe_0262</v>
      </c>
      <c r="K186" s="7" t="str">
        <f>_xlfn.XLOOKUP(I186,'[1]common name lookup'!$B$2:$B$97,'[1]common name lookup'!$C$2:$C$97,"", 0, 1)</f>
        <v/>
      </c>
      <c r="L186" s="8" t="s">
        <v>459</v>
      </c>
      <c r="M186">
        <v>1</v>
      </c>
      <c r="N186">
        <v>1</v>
      </c>
      <c r="O186">
        <v>1</v>
      </c>
      <c r="P186">
        <v>1</v>
      </c>
      <c r="R186">
        <v>1</v>
      </c>
      <c r="S186">
        <v>1</v>
      </c>
      <c r="T186">
        <v>1</v>
      </c>
      <c r="U186">
        <v>0.97</v>
      </c>
      <c r="W186">
        <v>1</v>
      </c>
      <c r="X186">
        <v>1</v>
      </c>
      <c r="Y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G186">
        <v>1</v>
      </c>
      <c r="AH186">
        <v>1</v>
      </c>
      <c r="AI186">
        <v>1</v>
      </c>
      <c r="AJ186">
        <v>0.95</v>
      </c>
      <c r="AL186">
        <v>1</v>
      </c>
      <c r="AM186">
        <v>0</v>
      </c>
      <c r="AN186">
        <v>1</v>
      </c>
      <c r="AO186">
        <v>1</v>
      </c>
      <c r="AQ186">
        <v>1</v>
      </c>
      <c r="AR186">
        <v>1</v>
      </c>
      <c r="AS186">
        <v>1</v>
      </c>
      <c r="AT186">
        <v>1</v>
      </c>
      <c r="AV186">
        <v>1</v>
      </c>
      <c r="AW186">
        <v>1</v>
      </c>
      <c r="AX186">
        <v>1</v>
      </c>
      <c r="AY186">
        <v>1</v>
      </c>
      <c r="BA186" t="str">
        <f>_xlfn.XLOOKUP(J186,'[1]Brown et al 2011 mutations'!$C$3:$C$32,'[1]Brown et al 2011 mutations'!$D$3:$D$32,"",0,1)</f>
        <v/>
      </c>
    </row>
    <row r="187" spans="1:58" x14ac:dyDescent="0.4">
      <c r="A187" s="7">
        <v>370</v>
      </c>
      <c r="B187" s="8" t="s">
        <v>62</v>
      </c>
      <c r="C187" s="7" t="s">
        <v>52</v>
      </c>
      <c r="D187" s="7">
        <v>2337081</v>
      </c>
      <c r="E187" s="7" t="s">
        <v>460</v>
      </c>
      <c r="F187" s="7" t="s">
        <v>54</v>
      </c>
      <c r="G187" s="7" t="s">
        <v>69</v>
      </c>
      <c r="H187" s="7" t="s">
        <v>461</v>
      </c>
      <c r="I187" s="7" t="s">
        <v>461</v>
      </c>
      <c r="J187" s="7" t="str">
        <f>_xlfn.XLOOKUP(I187,'[1]27405 to 1313 lookup table'!$G$5:$G$2978,'[1]27405 to 1313 lookup table'!$A$5:$A$2978,"",0,1)</f>
        <v>Cthe_0244</v>
      </c>
      <c r="K187" s="7" t="str">
        <f>_xlfn.XLOOKUP(I187,'[1]common name lookup'!$B$2:$B$97,'[1]common name lookup'!$C$2:$C$97,"", 0, 1)</f>
        <v/>
      </c>
      <c r="L187" s="8" t="s">
        <v>462</v>
      </c>
      <c r="M187">
        <v>0</v>
      </c>
      <c r="N187">
        <v>0</v>
      </c>
      <c r="O187">
        <v>0</v>
      </c>
      <c r="P187">
        <v>0</v>
      </c>
      <c r="R187">
        <v>0</v>
      </c>
      <c r="S187">
        <v>0</v>
      </c>
      <c r="T187">
        <v>0</v>
      </c>
      <c r="U187">
        <v>0</v>
      </c>
      <c r="W187">
        <v>0</v>
      </c>
      <c r="X187">
        <v>0</v>
      </c>
      <c r="Y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G187">
        <v>0</v>
      </c>
      <c r="AH187">
        <v>0</v>
      </c>
      <c r="AI187">
        <v>0</v>
      </c>
      <c r="AJ187">
        <v>0</v>
      </c>
      <c r="AL187">
        <v>0</v>
      </c>
      <c r="AM187">
        <v>0</v>
      </c>
      <c r="AN187">
        <v>0</v>
      </c>
      <c r="AO187">
        <v>0</v>
      </c>
      <c r="AQ187">
        <v>0</v>
      </c>
      <c r="AR187">
        <v>0</v>
      </c>
      <c r="AS187">
        <v>0.45</v>
      </c>
      <c r="AT187">
        <v>0</v>
      </c>
      <c r="AV187">
        <v>0</v>
      </c>
      <c r="AW187">
        <v>0</v>
      </c>
      <c r="AX187">
        <v>0</v>
      </c>
      <c r="AY187">
        <v>0</v>
      </c>
      <c r="BA187" t="str">
        <f>_xlfn.XLOOKUP(J187,'[1]Brown et al 2011 mutations'!$C$3:$C$32,'[1]Brown et al 2011 mutations'!$D$3:$D$32,"",0,1)</f>
        <v/>
      </c>
      <c r="BB187" t="str">
        <f>_xlfn.XLOOKUP(J187,'[1]Shao E50A'!$C$4:$C$13,'[1]Shao E50A'!$M$4:$M$13,"",0,1)</f>
        <v/>
      </c>
      <c r="BC187" t="str">
        <f>_xlfn.XLOOKUP(J187,'[1]Shao E50C'!$C$3:$C$41,'[1]Shao E50C'!$M$3:$M$41,"",0,1)</f>
        <v/>
      </c>
      <c r="BD187" t="str">
        <f>_xlfn.XLOOKUP(I187,'[1]A1A2 mutations'!$B$2:$B$162,'[1]A1A2 mutations'!$L$2:$L$162,"",0,1)</f>
        <v/>
      </c>
      <c r="BE187" t="s">
        <v>54</v>
      </c>
      <c r="BF187" t="s">
        <v>221</v>
      </c>
    </row>
    <row r="188" spans="1:58" x14ac:dyDescent="0.4">
      <c r="A188" s="7">
        <v>371</v>
      </c>
      <c r="B188" s="8" t="s">
        <v>62</v>
      </c>
      <c r="C188" s="7" t="s">
        <v>52</v>
      </c>
      <c r="D188" s="7">
        <v>2337601</v>
      </c>
      <c r="E188" s="7" t="s">
        <v>463</v>
      </c>
      <c r="F188" s="7" t="s">
        <v>54</v>
      </c>
      <c r="G188" s="7" t="s">
        <v>55</v>
      </c>
      <c r="H188" s="7" t="s">
        <v>461</v>
      </c>
      <c r="I188" s="7" t="s">
        <v>461</v>
      </c>
      <c r="J188" s="7" t="str">
        <f>_xlfn.XLOOKUP(I188,'[1]27405 to 1313 lookup table'!$G$5:$G$2978,'[1]27405 to 1313 lookup table'!$A$5:$A$2978,"",0,1)</f>
        <v>Cthe_0244</v>
      </c>
      <c r="K188" s="7" t="str">
        <f>_xlfn.XLOOKUP(I188,'[1]common name lookup'!$B$2:$B$97,'[1]common name lookup'!$C$2:$C$97,"", 0, 1)</f>
        <v/>
      </c>
      <c r="L188" s="8" t="s">
        <v>462</v>
      </c>
      <c r="M188">
        <v>0</v>
      </c>
      <c r="N188">
        <v>0</v>
      </c>
      <c r="O188">
        <v>0</v>
      </c>
      <c r="P188">
        <v>0</v>
      </c>
      <c r="R188">
        <v>0</v>
      </c>
      <c r="S188">
        <v>0</v>
      </c>
      <c r="T188">
        <v>0</v>
      </c>
      <c r="U188">
        <v>0</v>
      </c>
      <c r="W188">
        <v>0</v>
      </c>
      <c r="X188">
        <v>0</v>
      </c>
      <c r="Y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G188">
        <v>0</v>
      </c>
      <c r="AH188">
        <v>0</v>
      </c>
      <c r="AI188">
        <v>0</v>
      </c>
      <c r="AJ188">
        <v>0</v>
      </c>
      <c r="AL188">
        <v>0</v>
      </c>
      <c r="AM188">
        <v>0</v>
      </c>
      <c r="AN188">
        <v>0</v>
      </c>
      <c r="AO188">
        <v>0</v>
      </c>
      <c r="AQ188">
        <v>0</v>
      </c>
      <c r="AR188">
        <v>0</v>
      </c>
      <c r="AS188">
        <v>0</v>
      </c>
      <c r="AT188">
        <v>1</v>
      </c>
      <c r="AV188">
        <v>0</v>
      </c>
      <c r="AW188">
        <v>0</v>
      </c>
      <c r="AX188">
        <v>0</v>
      </c>
      <c r="AY188">
        <v>0</v>
      </c>
      <c r="BA188" t="str">
        <f>_xlfn.XLOOKUP(J188,'[1]Brown et al 2011 mutations'!$C$3:$C$32,'[1]Brown et al 2011 mutations'!$D$3:$D$32,"",0,1)</f>
        <v/>
      </c>
      <c r="BB188" t="str">
        <f>_xlfn.XLOOKUP(J188,'[1]Shao E50A'!$C$4:$C$13,'[1]Shao E50A'!$M$4:$M$13,"",0,1)</f>
        <v/>
      </c>
      <c r="BC188" t="str">
        <f>_xlfn.XLOOKUP(J188,'[1]Shao E50C'!$C$3:$C$41,'[1]Shao E50C'!$M$3:$M$41,"",0,1)</f>
        <v/>
      </c>
      <c r="BD188" t="str">
        <f>_xlfn.XLOOKUP(I188,'[1]A1A2 mutations'!$B$2:$B$162,'[1]A1A2 mutations'!$L$2:$L$162,"",0,1)</f>
        <v/>
      </c>
      <c r="BE188" t="s">
        <v>54</v>
      </c>
      <c r="BF188" t="s">
        <v>221</v>
      </c>
    </row>
    <row r="189" spans="1:58" x14ac:dyDescent="0.4">
      <c r="A189" s="7">
        <v>372</v>
      </c>
      <c r="B189" s="8" t="s">
        <v>62</v>
      </c>
      <c r="C189" s="7" t="s">
        <v>52</v>
      </c>
      <c r="D189" s="7">
        <v>2343123</v>
      </c>
      <c r="E189" s="7" t="s">
        <v>464</v>
      </c>
      <c r="F189" s="7"/>
      <c r="G189" s="7" t="s">
        <v>55</v>
      </c>
      <c r="H189" s="7" t="s">
        <v>465</v>
      </c>
      <c r="I189" s="7" t="s">
        <v>466</v>
      </c>
      <c r="J189" s="7" t="str">
        <f>_xlfn.XLOOKUP(I189,'[1]27405 to 1313 lookup table'!$G$5:$G$2978,'[1]27405 to 1313 lookup table'!$A$5:$A$2978,"",0,1)</f>
        <v>Cthe_0240</v>
      </c>
      <c r="K189" s="7" t="str">
        <f>_xlfn.XLOOKUP(I189,'[1]common name lookup'!$B$2:$B$97,'[1]common name lookup'!$C$2:$C$97,"", 0, 1)</f>
        <v/>
      </c>
      <c r="L189" s="8" t="s">
        <v>467</v>
      </c>
      <c r="M189">
        <v>0</v>
      </c>
      <c r="N189">
        <v>0</v>
      </c>
      <c r="O189">
        <v>0</v>
      </c>
      <c r="P189">
        <v>0</v>
      </c>
      <c r="R189">
        <v>0</v>
      </c>
      <c r="S189">
        <v>0</v>
      </c>
      <c r="T189">
        <v>0</v>
      </c>
      <c r="U189">
        <v>0</v>
      </c>
      <c r="W189">
        <v>0</v>
      </c>
      <c r="X189">
        <v>0</v>
      </c>
      <c r="Y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G189">
        <v>0</v>
      </c>
      <c r="AH189">
        <v>0</v>
      </c>
      <c r="AI189">
        <v>0</v>
      </c>
      <c r="AJ189">
        <v>0</v>
      </c>
      <c r="AL189">
        <v>0</v>
      </c>
      <c r="AM189">
        <v>0</v>
      </c>
      <c r="AN189">
        <v>0</v>
      </c>
      <c r="AO189">
        <v>0</v>
      </c>
      <c r="AQ189">
        <v>0</v>
      </c>
      <c r="AR189">
        <v>0</v>
      </c>
      <c r="AS189">
        <v>0.38</v>
      </c>
      <c r="AT189">
        <v>0</v>
      </c>
      <c r="AV189">
        <v>0</v>
      </c>
      <c r="AW189">
        <v>0</v>
      </c>
      <c r="AX189">
        <v>0.77</v>
      </c>
      <c r="AY189">
        <v>0</v>
      </c>
      <c r="BA189" t="str">
        <f>_xlfn.XLOOKUP(J189,'[1]Brown et al 2011 mutations'!$C$3:$C$32,'[1]Brown et al 2011 mutations'!$D$3:$D$32,"",0,1)</f>
        <v/>
      </c>
      <c r="BB189" t="str">
        <f>_xlfn.XLOOKUP(J189,'[1]Shao E50A'!$C$4:$C$13,'[1]Shao E50A'!$M$4:$M$13,"",0,1)</f>
        <v/>
      </c>
      <c r="BC189" t="str">
        <f>_xlfn.XLOOKUP(J189,'[1]Shao E50C'!$C$3:$C$41,'[1]Shao E50C'!$M$3:$M$41,"",0,1)</f>
        <v/>
      </c>
      <c r="BD189">
        <f>_xlfn.XLOOKUP(I189,'[1]A1A2 mutations'!$B$2:$B$162,'[1]A1A2 mutations'!$L$2:$L$162,"",0,1)</f>
        <v>0</v>
      </c>
      <c r="BE189" t="s">
        <v>54</v>
      </c>
      <c r="BF189" t="s">
        <v>468</v>
      </c>
    </row>
    <row r="190" spans="1:58" x14ac:dyDescent="0.4">
      <c r="A190" s="7">
        <v>373</v>
      </c>
      <c r="B190" s="8" t="s">
        <v>62</v>
      </c>
      <c r="C190" s="7" t="s">
        <v>52</v>
      </c>
      <c r="D190" s="7">
        <v>2343123</v>
      </c>
      <c r="E190" s="7" t="s">
        <v>174</v>
      </c>
      <c r="F190" s="7"/>
      <c r="G190" s="7" t="s">
        <v>55</v>
      </c>
      <c r="H190" s="7" t="s">
        <v>465</v>
      </c>
      <c r="I190" s="7" t="s">
        <v>466</v>
      </c>
      <c r="J190" s="7" t="str">
        <f>_xlfn.XLOOKUP(I190,'[1]27405 to 1313 lookup table'!$G$5:$G$2978,'[1]27405 to 1313 lookup table'!$A$5:$A$2978,"",0,1)</f>
        <v>Cthe_0240</v>
      </c>
      <c r="K190" s="7" t="str">
        <f>_xlfn.XLOOKUP(I190,'[1]common name lookup'!$B$2:$B$97,'[1]common name lookup'!$C$2:$C$97,"", 0, 1)</f>
        <v/>
      </c>
      <c r="L190" s="8" t="s">
        <v>467</v>
      </c>
      <c r="M190">
        <v>0</v>
      </c>
      <c r="N190">
        <v>0</v>
      </c>
      <c r="O190">
        <v>0</v>
      </c>
      <c r="P190">
        <v>0</v>
      </c>
      <c r="R190">
        <v>0</v>
      </c>
      <c r="S190">
        <v>0</v>
      </c>
      <c r="T190">
        <v>0</v>
      </c>
      <c r="U190">
        <v>0</v>
      </c>
      <c r="W190">
        <v>0</v>
      </c>
      <c r="X190">
        <v>0</v>
      </c>
      <c r="Y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G190">
        <v>0</v>
      </c>
      <c r="AH190">
        <v>0</v>
      </c>
      <c r="AI190">
        <v>0</v>
      </c>
      <c r="AJ190">
        <v>0</v>
      </c>
      <c r="AL190">
        <v>0</v>
      </c>
      <c r="AM190">
        <v>0</v>
      </c>
      <c r="AN190">
        <v>0</v>
      </c>
      <c r="AO190">
        <v>0.44</v>
      </c>
      <c r="AQ190">
        <v>0</v>
      </c>
      <c r="AR190">
        <v>0</v>
      </c>
      <c r="AS190">
        <v>0</v>
      </c>
      <c r="AT190">
        <v>0</v>
      </c>
      <c r="AV190">
        <v>0</v>
      </c>
      <c r="AW190">
        <v>0</v>
      </c>
      <c r="AX190">
        <v>0</v>
      </c>
      <c r="AY190">
        <v>0</v>
      </c>
      <c r="BA190" t="str">
        <f>_xlfn.XLOOKUP(J190,'[1]Brown et al 2011 mutations'!$C$3:$C$32,'[1]Brown et al 2011 mutations'!$D$3:$D$32,"",0,1)</f>
        <v/>
      </c>
      <c r="BB190" t="str">
        <f>_xlfn.XLOOKUP(J190,'[1]Shao E50A'!$C$4:$C$13,'[1]Shao E50A'!$M$4:$M$13,"",0,1)</f>
        <v/>
      </c>
      <c r="BC190" t="str">
        <f>_xlfn.XLOOKUP(J190,'[1]Shao E50C'!$C$3:$C$41,'[1]Shao E50C'!$M$3:$M$41,"",0,1)</f>
        <v/>
      </c>
      <c r="BD190">
        <f>_xlfn.XLOOKUP(I190,'[1]A1A2 mutations'!$B$2:$B$162,'[1]A1A2 mutations'!$L$2:$L$162,"",0,1)</f>
        <v>0</v>
      </c>
      <c r="BE190" t="s">
        <v>54</v>
      </c>
      <c r="BF190" t="s">
        <v>468</v>
      </c>
    </row>
    <row r="191" spans="1:58" x14ac:dyDescent="0.4">
      <c r="A191" s="7">
        <v>374</v>
      </c>
      <c r="B191" s="8" t="s">
        <v>62</v>
      </c>
      <c r="C191" s="7" t="s">
        <v>52</v>
      </c>
      <c r="D191" s="7">
        <v>2343123</v>
      </c>
      <c r="E191" s="7" t="s">
        <v>469</v>
      </c>
      <c r="F191" s="7"/>
      <c r="G191" s="7" t="s">
        <v>55</v>
      </c>
      <c r="H191" s="7" t="s">
        <v>465</v>
      </c>
      <c r="I191" s="7" t="s">
        <v>466</v>
      </c>
      <c r="J191" s="7" t="str">
        <f>_xlfn.XLOOKUP(I191,'[1]27405 to 1313 lookup table'!$G$5:$G$2978,'[1]27405 to 1313 lookup table'!$A$5:$A$2978,"",0,1)</f>
        <v>Cthe_0240</v>
      </c>
      <c r="K191" s="7" t="str">
        <f>_xlfn.XLOOKUP(I191,'[1]common name lookup'!$B$2:$B$97,'[1]common name lookup'!$C$2:$C$97,"", 0, 1)</f>
        <v/>
      </c>
      <c r="L191" s="8" t="s">
        <v>467</v>
      </c>
      <c r="M191">
        <v>0</v>
      </c>
      <c r="N191">
        <v>0</v>
      </c>
      <c r="O191">
        <v>0</v>
      </c>
      <c r="P191">
        <v>0</v>
      </c>
      <c r="R191">
        <v>0</v>
      </c>
      <c r="S191">
        <v>0</v>
      </c>
      <c r="T191">
        <v>0</v>
      </c>
      <c r="U191">
        <v>0</v>
      </c>
      <c r="W191">
        <v>0</v>
      </c>
      <c r="X191">
        <v>0</v>
      </c>
      <c r="Y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G191">
        <v>0</v>
      </c>
      <c r="AH191">
        <v>0</v>
      </c>
      <c r="AI191">
        <v>0</v>
      </c>
      <c r="AJ191">
        <v>0</v>
      </c>
      <c r="AL191">
        <v>0</v>
      </c>
      <c r="AM191">
        <v>0</v>
      </c>
      <c r="AN191">
        <v>0</v>
      </c>
      <c r="AO191">
        <v>0</v>
      </c>
      <c r="AQ191">
        <v>0</v>
      </c>
      <c r="AR191">
        <v>0</v>
      </c>
      <c r="AS191">
        <v>0</v>
      </c>
      <c r="AT191">
        <v>0</v>
      </c>
      <c r="AV191">
        <v>0</v>
      </c>
      <c r="AW191">
        <v>0</v>
      </c>
      <c r="AX191">
        <v>0</v>
      </c>
      <c r="AY191">
        <v>0.82</v>
      </c>
      <c r="BA191" t="str">
        <f>_xlfn.XLOOKUP(J191,'[1]Brown et al 2011 mutations'!$C$3:$C$32,'[1]Brown et al 2011 mutations'!$D$3:$D$32,"",0,1)</f>
        <v/>
      </c>
      <c r="BB191" t="str">
        <f>_xlfn.XLOOKUP(J191,'[1]Shao E50A'!$C$4:$C$13,'[1]Shao E50A'!$M$4:$M$13,"",0,1)</f>
        <v/>
      </c>
      <c r="BC191" t="str">
        <f>_xlfn.XLOOKUP(J191,'[1]Shao E50C'!$C$3:$C$41,'[1]Shao E50C'!$M$3:$M$41,"",0,1)</f>
        <v/>
      </c>
      <c r="BD191">
        <f>_xlfn.XLOOKUP(I191,'[1]A1A2 mutations'!$B$2:$B$162,'[1]A1A2 mutations'!$L$2:$L$162,"",0,1)</f>
        <v>0</v>
      </c>
      <c r="BE191" t="s">
        <v>54</v>
      </c>
      <c r="BF191" t="s">
        <v>468</v>
      </c>
    </row>
    <row r="192" spans="1:58" x14ac:dyDescent="0.4">
      <c r="A192" s="7">
        <v>375</v>
      </c>
      <c r="B192" s="8" t="s">
        <v>62</v>
      </c>
      <c r="C192" s="7" t="s">
        <v>52</v>
      </c>
      <c r="D192" s="7">
        <v>2343123</v>
      </c>
      <c r="E192" s="7" t="s">
        <v>470</v>
      </c>
      <c r="F192" s="7"/>
      <c r="G192" s="7" t="s">
        <v>55</v>
      </c>
      <c r="H192" s="7" t="s">
        <v>465</v>
      </c>
      <c r="I192" s="7" t="s">
        <v>466</v>
      </c>
      <c r="J192" s="7" t="str">
        <f>_xlfn.XLOOKUP(I192,'[1]27405 to 1313 lookup table'!$G$5:$G$2978,'[1]27405 to 1313 lookup table'!$A$5:$A$2978,"",0,1)</f>
        <v>Cthe_0240</v>
      </c>
      <c r="K192" s="7" t="str">
        <f>_xlfn.XLOOKUP(I192,'[1]common name lookup'!$B$2:$B$97,'[1]common name lookup'!$C$2:$C$97,"", 0, 1)</f>
        <v/>
      </c>
      <c r="L192" s="8" t="s">
        <v>467</v>
      </c>
      <c r="M192">
        <v>0</v>
      </c>
      <c r="N192">
        <v>0.7</v>
      </c>
      <c r="O192">
        <v>0</v>
      </c>
      <c r="P192">
        <v>0</v>
      </c>
      <c r="R192">
        <v>0</v>
      </c>
      <c r="S192">
        <v>0</v>
      </c>
      <c r="T192">
        <v>0</v>
      </c>
      <c r="U192">
        <v>0</v>
      </c>
      <c r="W192">
        <v>0</v>
      </c>
      <c r="X192">
        <v>0</v>
      </c>
      <c r="Y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G192">
        <v>0</v>
      </c>
      <c r="AH192">
        <v>0</v>
      </c>
      <c r="AI192">
        <v>0.86</v>
      </c>
      <c r="AJ192">
        <v>0.96</v>
      </c>
      <c r="AL192">
        <v>0</v>
      </c>
      <c r="AM192">
        <v>0</v>
      </c>
      <c r="AN192">
        <v>0.94</v>
      </c>
      <c r="AO192">
        <v>0</v>
      </c>
      <c r="AQ192">
        <v>0</v>
      </c>
      <c r="AR192">
        <v>0</v>
      </c>
      <c r="AS192">
        <v>0.57999999999999996</v>
      </c>
      <c r="AT192">
        <v>1</v>
      </c>
      <c r="AV192">
        <v>0</v>
      </c>
      <c r="AW192">
        <v>0</v>
      </c>
      <c r="AX192">
        <v>0</v>
      </c>
      <c r="AY192">
        <v>0</v>
      </c>
      <c r="BA192" t="str">
        <f>_xlfn.XLOOKUP(J192,'[1]Brown et al 2011 mutations'!$C$3:$C$32,'[1]Brown et al 2011 mutations'!$D$3:$D$32,"",0,1)</f>
        <v/>
      </c>
      <c r="BB192" t="str">
        <f>_xlfn.XLOOKUP(J192,'[1]Shao E50A'!$C$4:$C$13,'[1]Shao E50A'!$M$4:$M$13,"",0,1)</f>
        <v/>
      </c>
      <c r="BC192" t="str">
        <f>_xlfn.XLOOKUP(J192,'[1]Shao E50C'!$C$3:$C$41,'[1]Shao E50C'!$M$3:$M$41,"",0,1)</f>
        <v/>
      </c>
      <c r="BD192">
        <f>_xlfn.XLOOKUP(I192,'[1]A1A2 mutations'!$B$2:$B$162,'[1]A1A2 mutations'!$L$2:$L$162,"",0,1)</f>
        <v>0</v>
      </c>
      <c r="BE192" t="s">
        <v>54</v>
      </c>
      <c r="BF192" t="s">
        <v>468</v>
      </c>
    </row>
    <row r="193" spans="1:58" x14ac:dyDescent="0.4">
      <c r="A193" s="7">
        <v>376</v>
      </c>
      <c r="B193" s="8" t="s">
        <v>62</v>
      </c>
      <c r="C193" s="7" t="s">
        <v>52</v>
      </c>
      <c r="D193" s="7">
        <v>2343124</v>
      </c>
      <c r="E193" s="7" t="s">
        <v>471</v>
      </c>
      <c r="F193" s="7"/>
      <c r="G193" s="7" t="s">
        <v>69</v>
      </c>
      <c r="H193" s="7" t="s">
        <v>472</v>
      </c>
      <c r="I193" s="7" t="s">
        <v>466</v>
      </c>
      <c r="J193" s="7" t="str">
        <f>_xlfn.XLOOKUP(I193,'[1]27405 to 1313 lookup table'!$G$5:$G$2978,'[1]27405 to 1313 lookup table'!$A$5:$A$2978,"",0,1)</f>
        <v>Cthe_0240</v>
      </c>
      <c r="K193" s="7" t="str">
        <f>_xlfn.XLOOKUP(I193,'[1]common name lookup'!$B$2:$B$97,'[1]common name lookup'!$C$2:$C$97,"", 0, 1)</f>
        <v/>
      </c>
      <c r="L193" s="8" t="s">
        <v>467</v>
      </c>
      <c r="M193">
        <v>0</v>
      </c>
      <c r="N193">
        <v>0</v>
      </c>
      <c r="O193">
        <v>0</v>
      </c>
      <c r="P193">
        <v>1</v>
      </c>
      <c r="R193">
        <v>0</v>
      </c>
      <c r="S193">
        <v>0</v>
      </c>
      <c r="T193">
        <v>0</v>
      </c>
      <c r="U193">
        <v>0</v>
      </c>
      <c r="W193">
        <v>0</v>
      </c>
      <c r="X193">
        <v>0</v>
      </c>
      <c r="Y193">
        <v>0</v>
      </c>
      <c r="AA193">
        <v>0</v>
      </c>
      <c r="AB193">
        <v>0</v>
      </c>
      <c r="AC193">
        <v>0</v>
      </c>
      <c r="AD193">
        <v>0</v>
      </c>
      <c r="AE193">
        <v>0.99</v>
      </c>
      <c r="AG193">
        <v>0</v>
      </c>
      <c r="AH193">
        <v>0</v>
      </c>
      <c r="AI193">
        <v>0</v>
      </c>
      <c r="AJ193">
        <v>0</v>
      </c>
      <c r="AL193">
        <v>0</v>
      </c>
      <c r="AM193">
        <v>0</v>
      </c>
      <c r="AN193">
        <v>0</v>
      </c>
      <c r="AO193">
        <v>0</v>
      </c>
      <c r="AQ193">
        <v>0</v>
      </c>
      <c r="AR193">
        <v>0</v>
      </c>
      <c r="AS193">
        <v>0</v>
      </c>
      <c r="AT193">
        <v>0</v>
      </c>
      <c r="AV193">
        <v>0</v>
      </c>
      <c r="AW193">
        <v>0</v>
      </c>
      <c r="AX193">
        <v>0</v>
      </c>
      <c r="AY193">
        <v>0</v>
      </c>
      <c r="BA193" t="str">
        <f>_xlfn.XLOOKUP(J193,'[1]Brown et al 2011 mutations'!$C$3:$C$32,'[1]Brown et al 2011 mutations'!$D$3:$D$32,"",0,1)</f>
        <v/>
      </c>
      <c r="BB193" t="str">
        <f>_xlfn.XLOOKUP(J193,'[1]Shao E50A'!$C$4:$C$13,'[1]Shao E50A'!$M$4:$M$13,"",0,1)</f>
        <v/>
      </c>
      <c r="BC193" t="str">
        <f>_xlfn.XLOOKUP(J193,'[1]Shao E50C'!$C$3:$C$41,'[1]Shao E50C'!$M$3:$M$41,"",0,1)</f>
        <v/>
      </c>
      <c r="BD193">
        <f>_xlfn.XLOOKUP(I193,'[1]A1A2 mutations'!$B$2:$B$162,'[1]A1A2 mutations'!$L$2:$L$162,"",0,1)</f>
        <v>0</v>
      </c>
      <c r="BE193" t="s">
        <v>54</v>
      </c>
      <c r="BF193" t="s">
        <v>468</v>
      </c>
    </row>
    <row r="194" spans="1:58" x14ac:dyDescent="0.4">
      <c r="A194" s="7">
        <v>377</v>
      </c>
      <c r="B194" s="8" t="s">
        <v>62</v>
      </c>
      <c r="C194" s="7" t="s">
        <v>52</v>
      </c>
      <c r="D194" s="7">
        <v>2367921</v>
      </c>
      <c r="E194" s="7" t="s">
        <v>97</v>
      </c>
      <c r="F194" s="7"/>
      <c r="G194" s="7" t="s">
        <v>69</v>
      </c>
      <c r="H194" s="7" t="s">
        <v>133</v>
      </c>
      <c r="I194" s="7"/>
      <c r="J194" s="7" t="str">
        <f>_xlfn.XLOOKUP(I194,'[1]27405 to 1313 lookup table'!$G$5:$G$2978,'[1]27405 to 1313 lookup table'!$A$5:$A$2978,"",0,1)</f>
        <v/>
      </c>
      <c r="K194" s="7" t="str">
        <f>_xlfn.XLOOKUP(I194,'[1]common name lookup'!$B$2:$B$97,'[1]common name lookup'!$C$2:$C$97,"", 0, 1)</f>
        <v/>
      </c>
      <c r="L194" s="8"/>
      <c r="M194">
        <v>1</v>
      </c>
      <c r="N194">
        <v>1</v>
      </c>
      <c r="O194">
        <v>1</v>
      </c>
      <c r="P194">
        <v>1</v>
      </c>
      <c r="R194">
        <v>1</v>
      </c>
      <c r="S194">
        <v>1</v>
      </c>
      <c r="T194">
        <v>1</v>
      </c>
      <c r="U194">
        <v>1</v>
      </c>
      <c r="W194">
        <v>1</v>
      </c>
      <c r="X194">
        <v>1</v>
      </c>
      <c r="Y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G194">
        <v>1</v>
      </c>
      <c r="AH194">
        <v>1</v>
      </c>
      <c r="AI194">
        <v>1</v>
      </c>
      <c r="AJ194">
        <v>1</v>
      </c>
      <c r="AL194">
        <v>1</v>
      </c>
      <c r="AM194">
        <v>1</v>
      </c>
      <c r="AN194">
        <v>1</v>
      </c>
      <c r="AO194">
        <v>1</v>
      </c>
      <c r="AQ194">
        <v>1</v>
      </c>
      <c r="AR194">
        <v>1</v>
      </c>
      <c r="AS194">
        <v>1</v>
      </c>
      <c r="AT194">
        <v>1</v>
      </c>
      <c r="AV194">
        <v>1</v>
      </c>
      <c r="AW194">
        <v>1</v>
      </c>
      <c r="AX194">
        <v>1</v>
      </c>
      <c r="AY194">
        <v>1</v>
      </c>
      <c r="BA194" t="str">
        <f>_xlfn.XLOOKUP(J194,'[1]Brown et al 2011 mutations'!$C$3:$C$32,'[1]Brown et al 2011 mutations'!$D$3:$D$32,"",0,1)</f>
        <v/>
      </c>
    </row>
    <row r="195" spans="1:58" x14ac:dyDescent="0.4">
      <c r="A195" s="7">
        <v>378</v>
      </c>
      <c r="B195" s="8" t="s">
        <v>62</v>
      </c>
      <c r="C195" s="7" t="s">
        <v>52</v>
      </c>
      <c r="D195" s="7">
        <v>2378184</v>
      </c>
      <c r="E195" s="7" t="s">
        <v>473</v>
      </c>
      <c r="F195" s="7"/>
      <c r="G195" s="7" t="s">
        <v>60</v>
      </c>
      <c r="H195" s="7" t="s">
        <v>474</v>
      </c>
      <c r="I195" s="7" t="s">
        <v>474</v>
      </c>
      <c r="J195" s="7" t="str">
        <f>_xlfn.XLOOKUP(I195,'[1]27405 to 1313 lookup table'!$G$5:$G$2978,'[1]27405 to 1313 lookup table'!$A$5:$A$2978,"",0,1)</f>
        <v>Cthe_0215</v>
      </c>
      <c r="K195" s="7" t="str">
        <f>_xlfn.XLOOKUP(I195,'[1]common name lookup'!$B$2:$B$97,'[1]common name lookup'!$C$2:$C$97,"", 0, 1)</f>
        <v/>
      </c>
      <c r="L195" s="8" t="s">
        <v>475</v>
      </c>
      <c r="M195">
        <v>0</v>
      </c>
      <c r="N195">
        <v>0</v>
      </c>
      <c r="O195">
        <v>0</v>
      </c>
      <c r="P195">
        <v>0</v>
      </c>
      <c r="R195">
        <v>0</v>
      </c>
      <c r="S195">
        <v>0</v>
      </c>
      <c r="T195">
        <v>0</v>
      </c>
      <c r="U195">
        <v>0</v>
      </c>
      <c r="W195">
        <v>0</v>
      </c>
      <c r="X195">
        <v>0</v>
      </c>
      <c r="Y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G195">
        <v>0</v>
      </c>
      <c r="AH195">
        <v>0</v>
      </c>
      <c r="AI195">
        <v>0</v>
      </c>
      <c r="AJ195">
        <v>0</v>
      </c>
      <c r="AL195">
        <v>0</v>
      </c>
      <c r="AM195">
        <v>0</v>
      </c>
      <c r="AN195">
        <v>0</v>
      </c>
      <c r="AO195">
        <v>0</v>
      </c>
      <c r="AQ195">
        <v>0</v>
      </c>
      <c r="AR195">
        <v>0</v>
      </c>
      <c r="AS195">
        <v>0</v>
      </c>
      <c r="AT195">
        <v>0</v>
      </c>
      <c r="AV195">
        <v>0</v>
      </c>
      <c r="AW195">
        <v>0</v>
      </c>
      <c r="AX195">
        <v>0.56999999999999995</v>
      </c>
      <c r="AY195">
        <v>1</v>
      </c>
      <c r="BA195" t="str">
        <f>_xlfn.XLOOKUP(J195,'[1]Brown et al 2011 mutations'!$C$3:$C$32,'[1]Brown et al 2011 mutations'!$D$3:$D$32,"",0,1)</f>
        <v/>
      </c>
    </row>
    <row r="196" spans="1:58" x14ac:dyDescent="0.4">
      <c r="A196" s="7">
        <v>379</v>
      </c>
      <c r="B196" s="8" t="s">
        <v>62</v>
      </c>
      <c r="C196" s="7" t="s">
        <v>52</v>
      </c>
      <c r="D196" s="7">
        <v>2392180</v>
      </c>
      <c r="E196" s="7" t="s">
        <v>476</v>
      </c>
      <c r="F196" s="7"/>
      <c r="G196" s="7" t="s">
        <v>60</v>
      </c>
      <c r="H196" s="7" t="s">
        <v>477</v>
      </c>
      <c r="I196" s="7" t="s">
        <v>477</v>
      </c>
      <c r="J196" s="7" t="str">
        <f>_xlfn.XLOOKUP(I196,'[1]27405 to 1313 lookup table'!$G$5:$G$2978,'[1]27405 to 1313 lookup table'!$A$5:$A$2978,"",0,1)</f>
        <v>Cthe_0206</v>
      </c>
      <c r="K196" s="7" t="str">
        <f>_xlfn.XLOOKUP(I196,'[1]common name lookup'!$B$2:$B$97,'[1]common name lookup'!$C$2:$C$97,"", 0, 1)</f>
        <v/>
      </c>
      <c r="L196" s="8" t="s">
        <v>478</v>
      </c>
      <c r="M196">
        <v>0</v>
      </c>
      <c r="N196">
        <v>0</v>
      </c>
      <c r="O196">
        <v>0</v>
      </c>
      <c r="P196">
        <v>0</v>
      </c>
      <c r="R196">
        <v>0</v>
      </c>
      <c r="S196">
        <v>0</v>
      </c>
      <c r="T196">
        <v>0</v>
      </c>
      <c r="U196">
        <v>0</v>
      </c>
      <c r="W196">
        <v>0</v>
      </c>
      <c r="X196">
        <v>0</v>
      </c>
      <c r="Y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G196">
        <v>0</v>
      </c>
      <c r="AH196">
        <v>0</v>
      </c>
      <c r="AI196">
        <v>0</v>
      </c>
      <c r="AJ196">
        <v>0</v>
      </c>
      <c r="AL196">
        <v>0</v>
      </c>
      <c r="AM196">
        <v>0</v>
      </c>
      <c r="AN196">
        <v>0</v>
      </c>
      <c r="AO196">
        <v>0</v>
      </c>
      <c r="AQ196">
        <v>0</v>
      </c>
      <c r="AR196">
        <v>0</v>
      </c>
      <c r="AS196">
        <v>0</v>
      </c>
      <c r="AT196">
        <v>0.44</v>
      </c>
      <c r="AV196">
        <v>0</v>
      </c>
      <c r="AW196">
        <v>0</v>
      </c>
      <c r="AX196">
        <v>0</v>
      </c>
      <c r="AY196">
        <v>0</v>
      </c>
      <c r="BA196" t="str">
        <f>_xlfn.XLOOKUP(J196,'[1]Brown et al 2011 mutations'!$C$3:$C$32,'[1]Brown et al 2011 mutations'!$D$3:$D$32,"",0,1)</f>
        <v/>
      </c>
    </row>
    <row r="197" spans="1:58" x14ac:dyDescent="0.4">
      <c r="A197" s="7">
        <v>380</v>
      </c>
      <c r="B197" s="8" t="s">
        <v>62</v>
      </c>
      <c r="C197" s="7" t="s">
        <v>52</v>
      </c>
      <c r="D197" s="7">
        <v>2407667</v>
      </c>
      <c r="E197" s="7" t="s">
        <v>78</v>
      </c>
      <c r="F197" s="7"/>
      <c r="G197" s="7" t="s">
        <v>60</v>
      </c>
      <c r="H197" s="7" t="s">
        <v>479</v>
      </c>
      <c r="I197" s="7" t="s">
        <v>480</v>
      </c>
      <c r="J197" s="7" t="str">
        <f>_xlfn.XLOOKUP(I197,'[1]27405 to 1313 lookup table'!$G$5:$G$2978,'[1]27405 to 1313 lookup table'!$A$5:$A$2978,"",0,1)</f>
        <v>Cthe_0193</v>
      </c>
      <c r="K197" s="7" t="str">
        <f>_xlfn.XLOOKUP(I197,'[1]common name lookup'!$B$2:$B$97,'[1]common name lookup'!$C$2:$C$97,"", 0, 1)</f>
        <v/>
      </c>
      <c r="L197" s="8" t="s">
        <v>481</v>
      </c>
      <c r="M197">
        <v>0</v>
      </c>
      <c r="N197">
        <v>0</v>
      </c>
      <c r="O197">
        <v>0</v>
      </c>
      <c r="P197">
        <v>0.96</v>
      </c>
      <c r="R197">
        <v>0</v>
      </c>
      <c r="S197">
        <v>0</v>
      </c>
      <c r="T197">
        <v>0</v>
      </c>
      <c r="U197">
        <v>0</v>
      </c>
      <c r="W197">
        <v>0</v>
      </c>
      <c r="X197">
        <v>0</v>
      </c>
      <c r="Y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G197">
        <v>0</v>
      </c>
      <c r="AH197">
        <v>0</v>
      </c>
      <c r="AI197">
        <v>0</v>
      </c>
      <c r="AJ197">
        <v>0</v>
      </c>
      <c r="AL197">
        <v>0</v>
      </c>
      <c r="AM197">
        <v>0</v>
      </c>
      <c r="AN197">
        <v>0</v>
      </c>
      <c r="AO197">
        <v>0</v>
      </c>
      <c r="AQ197">
        <v>0</v>
      </c>
      <c r="AR197">
        <v>0</v>
      </c>
      <c r="AS197">
        <v>0</v>
      </c>
      <c r="AT197">
        <v>0</v>
      </c>
      <c r="AV197">
        <v>0</v>
      </c>
      <c r="AW197">
        <v>0</v>
      </c>
      <c r="AX197">
        <v>0</v>
      </c>
      <c r="AY197">
        <v>0</v>
      </c>
      <c r="BA197" t="str">
        <f>_xlfn.XLOOKUP(J197,'[1]Brown et al 2011 mutations'!$C$3:$C$32,'[1]Brown et al 2011 mutations'!$D$3:$D$32,"",0,1)</f>
        <v/>
      </c>
    </row>
    <row r="198" spans="1:58" x14ac:dyDescent="0.4">
      <c r="A198" s="7">
        <v>381</v>
      </c>
      <c r="B198" s="8" t="s">
        <v>62</v>
      </c>
      <c r="C198" s="7" t="s">
        <v>52</v>
      </c>
      <c r="D198" s="7">
        <v>2426697</v>
      </c>
      <c r="E198" s="7" t="s">
        <v>482</v>
      </c>
      <c r="F198" s="7"/>
      <c r="G198" s="7" t="s">
        <v>69</v>
      </c>
      <c r="H198" s="7" t="s">
        <v>483</v>
      </c>
      <c r="I198" s="7" t="s">
        <v>483</v>
      </c>
      <c r="J198" s="7" t="str">
        <f>_xlfn.XLOOKUP(I198,'[1]27405 to 1313 lookup table'!$G$5:$G$2978,'[1]27405 to 1313 lookup table'!$A$5:$A$2978,"",0,1)</f>
        <v>Cthe_0177</v>
      </c>
      <c r="K198" s="7" t="str">
        <f>_xlfn.XLOOKUP(I198,'[1]common name lookup'!$B$2:$B$97,'[1]common name lookup'!$C$2:$C$97,"", 0, 1)</f>
        <v/>
      </c>
      <c r="L198" s="8" t="s">
        <v>484</v>
      </c>
      <c r="M198">
        <v>0</v>
      </c>
      <c r="N198">
        <v>0</v>
      </c>
      <c r="O198">
        <v>0</v>
      </c>
      <c r="P198">
        <v>0</v>
      </c>
      <c r="R198">
        <v>0</v>
      </c>
      <c r="S198">
        <v>0</v>
      </c>
      <c r="T198">
        <v>0</v>
      </c>
      <c r="U198">
        <v>0</v>
      </c>
      <c r="W198">
        <v>0</v>
      </c>
      <c r="X198">
        <v>0</v>
      </c>
      <c r="Y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G198">
        <v>0</v>
      </c>
      <c r="AH198">
        <v>0</v>
      </c>
      <c r="AI198">
        <v>0</v>
      </c>
      <c r="AJ198">
        <v>0</v>
      </c>
      <c r="AL198">
        <v>0</v>
      </c>
      <c r="AM198">
        <v>0.76</v>
      </c>
      <c r="AN198">
        <v>0</v>
      </c>
      <c r="AO198">
        <v>0</v>
      </c>
      <c r="AQ198">
        <v>0</v>
      </c>
      <c r="AR198">
        <v>0</v>
      </c>
      <c r="AS198">
        <v>0</v>
      </c>
      <c r="AT198">
        <v>0</v>
      </c>
      <c r="AV198">
        <v>0</v>
      </c>
      <c r="AW198">
        <v>0</v>
      </c>
      <c r="AX198">
        <v>0</v>
      </c>
      <c r="AY198">
        <v>0</v>
      </c>
      <c r="BA198" t="str">
        <f>_xlfn.XLOOKUP(J198,'[1]Brown et al 2011 mutations'!$C$3:$C$32,'[1]Brown et al 2011 mutations'!$D$3:$D$32,"",0,1)</f>
        <v/>
      </c>
    </row>
    <row r="199" spans="1:58" x14ac:dyDescent="0.4">
      <c r="A199" s="7">
        <v>382</v>
      </c>
      <c r="B199" s="8" t="s">
        <v>62</v>
      </c>
      <c r="C199" s="7" t="s">
        <v>52</v>
      </c>
      <c r="D199" s="7">
        <v>2433210</v>
      </c>
      <c r="E199" s="7" t="s">
        <v>485</v>
      </c>
      <c r="F199" s="7"/>
      <c r="G199" s="7" t="s">
        <v>60</v>
      </c>
      <c r="H199" s="7" t="s">
        <v>486</v>
      </c>
      <c r="I199" s="7" t="s">
        <v>486</v>
      </c>
      <c r="J199" s="7" t="str">
        <f>_xlfn.XLOOKUP(I199,'[1]27405 to 1313 lookup table'!$G$5:$G$2978,'[1]27405 to 1313 lookup table'!$A$5:$A$2978,"",0,1)</f>
        <v>Cthe_0170</v>
      </c>
      <c r="K199" s="7" t="str">
        <f>_xlfn.XLOOKUP(I199,'[1]common name lookup'!$B$2:$B$97,'[1]common name lookup'!$C$2:$C$97,"", 0, 1)</f>
        <v/>
      </c>
      <c r="L199" s="8" t="s">
        <v>487</v>
      </c>
      <c r="M199">
        <v>0</v>
      </c>
      <c r="N199">
        <v>0</v>
      </c>
      <c r="O199">
        <v>0</v>
      </c>
      <c r="P199">
        <v>0</v>
      </c>
      <c r="R199">
        <v>0</v>
      </c>
      <c r="S199">
        <v>0</v>
      </c>
      <c r="T199">
        <v>0</v>
      </c>
      <c r="U199">
        <v>0</v>
      </c>
      <c r="W199">
        <v>0</v>
      </c>
      <c r="X199">
        <v>0</v>
      </c>
      <c r="Y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G199">
        <v>0</v>
      </c>
      <c r="AH199">
        <v>0</v>
      </c>
      <c r="AI199">
        <v>0</v>
      </c>
      <c r="AJ199">
        <v>0</v>
      </c>
      <c r="AL199">
        <v>0</v>
      </c>
      <c r="AM199">
        <v>0</v>
      </c>
      <c r="AN199">
        <v>0.8</v>
      </c>
      <c r="AO199">
        <v>1</v>
      </c>
      <c r="AQ199">
        <v>0</v>
      </c>
      <c r="AR199">
        <v>0</v>
      </c>
      <c r="AS199">
        <v>0</v>
      </c>
      <c r="AT199">
        <v>0</v>
      </c>
      <c r="AV199">
        <v>0</v>
      </c>
      <c r="AW199">
        <v>0</v>
      </c>
      <c r="AX199">
        <v>0</v>
      </c>
      <c r="AY199">
        <v>0</v>
      </c>
      <c r="BA199" t="str">
        <f>_xlfn.XLOOKUP(J199,'[1]Brown et al 2011 mutations'!$C$3:$C$32,'[1]Brown et al 2011 mutations'!$D$3:$D$32,"",0,1)</f>
        <v/>
      </c>
    </row>
    <row r="200" spans="1:58" x14ac:dyDescent="0.4">
      <c r="A200" s="7">
        <v>383</v>
      </c>
      <c r="B200" s="8" t="s">
        <v>62</v>
      </c>
      <c r="C200" s="7" t="s">
        <v>52</v>
      </c>
      <c r="D200" s="7">
        <v>2526878</v>
      </c>
      <c r="E200" s="7" t="s">
        <v>488</v>
      </c>
      <c r="F200" s="7"/>
      <c r="G200" s="7" t="s">
        <v>69</v>
      </c>
      <c r="H200" s="7" t="s">
        <v>489</v>
      </c>
      <c r="I200" s="7" t="s">
        <v>489</v>
      </c>
      <c r="J200" s="7" t="str">
        <f>_xlfn.XLOOKUP(I200,'[1]27405 to 1313 lookup table'!$G$5:$G$2978,'[1]27405 to 1313 lookup table'!$A$5:$A$2978,"",0,1)</f>
        <v>Cthe_0077</v>
      </c>
      <c r="K200" s="7" t="str">
        <f>_xlfn.XLOOKUP(I200,'[1]common name lookup'!$B$2:$B$97,'[1]common name lookup'!$C$2:$C$97,"", 0, 1)</f>
        <v/>
      </c>
      <c r="L200" s="8" t="s">
        <v>490</v>
      </c>
      <c r="M200">
        <v>0</v>
      </c>
      <c r="N200">
        <v>0</v>
      </c>
      <c r="O200">
        <v>0</v>
      </c>
      <c r="P200">
        <v>0</v>
      </c>
      <c r="R200">
        <v>0</v>
      </c>
      <c r="S200">
        <v>0</v>
      </c>
      <c r="T200">
        <v>0</v>
      </c>
      <c r="U200">
        <v>0</v>
      </c>
      <c r="W200">
        <v>0</v>
      </c>
      <c r="X200">
        <v>0</v>
      </c>
      <c r="Y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G200">
        <v>0</v>
      </c>
      <c r="AH200">
        <v>0</v>
      </c>
      <c r="AI200">
        <v>0.79</v>
      </c>
      <c r="AJ200">
        <v>0</v>
      </c>
      <c r="AL200">
        <v>0</v>
      </c>
      <c r="AM200">
        <v>0</v>
      </c>
      <c r="AN200">
        <v>0</v>
      </c>
      <c r="AO200">
        <v>0</v>
      </c>
      <c r="AQ200">
        <v>0</v>
      </c>
      <c r="AR200">
        <v>0</v>
      </c>
      <c r="AS200">
        <v>0</v>
      </c>
      <c r="AT200">
        <v>0</v>
      </c>
      <c r="AV200">
        <v>0</v>
      </c>
      <c r="AW200">
        <v>0</v>
      </c>
      <c r="AX200">
        <v>0</v>
      </c>
      <c r="AY200">
        <v>0</v>
      </c>
      <c r="BA200" t="str">
        <f>_xlfn.XLOOKUP(J200,'[1]Brown et al 2011 mutations'!$C$3:$C$32,'[1]Brown et al 2011 mutations'!$D$3:$D$32,"",0,1)</f>
        <v/>
      </c>
    </row>
    <row r="201" spans="1:58" x14ac:dyDescent="0.4">
      <c r="A201" s="7">
        <v>384</v>
      </c>
      <c r="B201" s="8" t="s">
        <v>62</v>
      </c>
      <c r="C201" s="7" t="s">
        <v>52</v>
      </c>
      <c r="D201" s="7">
        <v>2680793</v>
      </c>
      <c r="E201" s="7" t="s">
        <v>491</v>
      </c>
      <c r="F201" s="7"/>
      <c r="G201" s="7" t="s">
        <v>60</v>
      </c>
      <c r="H201" s="7" t="s">
        <v>492</v>
      </c>
      <c r="I201" s="7" t="s">
        <v>492</v>
      </c>
      <c r="J201" s="7" t="str">
        <f>_xlfn.XLOOKUP(I201,'[1]27405 to 1313 lookup table'!$G$5:$G$2978,'[1]27405 to 1313 lookup table'!$A$5:$A$2978,"",0,1)</f>
        <v>Cthe_1510</v>
      </c>
      <c r="K201" s="7" t="str">
        <f>_xlfn.XLOOKUP(I201,'[1]common name lookup'!$B$2:$B$97,'[1]common name lookup'!$C$2:$C$97,"", 0, 1)</f>
        <v/>
      </c>
      <c r="L201" s="8" t="s">
        <v>493</v>
      </c>
      <c r="M201">
        <v>1</v>
      </c>
      <c r="N201">
        <v>1</v>
      </c>
      <c r="O201">
        <v>1</v>
      </c>
      <c r="P201">
        <v>1</v>
      </c>
      <c r="R201">
        <v>1</v>
      </c>
      <c r="S201">
        <v>1</v>
      </c>
      <c r="T201">
        <v>1</v>
      </c>
      <c r="U201">
        <v>1</v>
      </c>
      <c r="W201">
        <v>1</v>
      </c>
      <c r="X201">
        <v>1</v>
      </c>
      <c r="Y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G201">
        <v>1</v>
      </c>
      <c r="AH201">
        <v>1</v>
      </c>
      <c r="AI201">
        <v>1</v>
      </c>
      <c r="AJ201">
        <v>1</v>
      </c>
      <c r="AL201">
        <v>1</v>
      </c>
      <c r="AM201">
        <v>0</v>
      </c>
      <c r="AN201">
        <v>1</v>
      </c>
      <c r="AO201">
        <v>1</v>
      </c>
      <c r="AQ201">
        <v>1</v>
      </c>
      <c r="AR201">
        <v>1</v>
      </c>
      <c r="AS201">
        <v>1</v>
      </c>
      <c r="AT201">
        <v>1</v>
      </c>
      <c r="AV201">
        <v>1</v>
      </c>
      <c r="AW201">
        <v>1</v>
      </c>
      <c r="AX201">
        <v>1</v>
      </c>
      <c r="AY201">
        <v>1</v>
      </c>
      <c r="BA201" t="str">
        <f>_xlfn.XLOOKUP(J201,'[1]Brown et al 2011 mutations'!$C$3:$C$32,'[1]Brown et al 2011 mutations'!$D$3:$D$32,"",0,1)</f>
        <v/>
      </c>
    </row>
    <row r="202" spans="1:58" x14ac:dyDescent="0.4">
      <c r="A202" s="7">
        <v>385</v>
      </c>
      <c r="B202" s="8" t="s">
        <v>62</v>
      </c>
      <c r="C202" s="7" t="s">
        <v>52</v>
      </c>
      <c r="D202" s="7">
        <v>2704355</v>
      </c>
      <c r="E202" s="7" t="s">
        <v>53</v>
      </c>
      <c r="F202" s="7"/>
      <c r="G202" s="7" t="s">
        <v>55</v>
      </c>
      <c r="H202" s="7" t="s">
        <v>133</v>
      </c>
      <c r="I202" s="7"/>
      <c r="J202" s="7" t="str">
        <f>_xlfn.XLOOKUP(I202,'[1]27405 to 1313 lookup table'!$G$5:$G$2978,'[1]27405 to 1313 lookup table'!$A$5:$A$2978,"",0,1)</f>
        <v/>
      </c>
      <c r="K202" s="7" t="str">
        <f>_xlfn.XLOOKUP(I202,'[1]common name lookup'!$B$2:$B$97,'[1]common name lookup'!$C$2:$C$97,"", 0, 1)</f>
        <v/>
      </c>
      <c r="L202" s="8"/>
      <c r="M202">
        <v>0.4</v>
      </c>
      <c r="N202">
        <v>1</v>
      </c>
      <c r="O202">
        <v>1</v>
      </c>
      <c r="P202">
        <v>0</v>
      </c>
      <c r="R202">
        <v>0.4</v>
      </c>
      <c r="S202">
        <v>1</v>
      </c>
      <c r="T202">
        <v>1</v>
      </c>
      <c r="U202">
        <v>0</v>
      </c>
      <c r="W202">
        <v>0.4</v>
      </c>
      <c r="X202">
        <v>1</v>
      </c>
      <c r="Y202">
        <v>0</v>
      </c>
      <c r="AA202">
        <v>0.4</v>
      </c>
      <c r="AB202">
        <v>1</v>
      </c>
      <c r="AC202">
        <v>1</v>
      </c>
      <c r="AD202">
        <v>1</v>
      </c>
      <c r="AE202">
        <v>0</v>
      </c>
      <c r="AG202">
        <v>0.4</v>
      </c>
      <c r="AH202">
        <v>1</v>
      </c>
      <c r="AI202">
        <v>0</v>
      </c>
      <c r="AJ202">
        <v>0</v>
      </c>
      <c r="AL202">
        <v>0.4</v>
      </c>
      <c r="AM202">
        <v>1</v>
      </c>
      <c r="AN202">
        <v>0</v>
      </c>
      <c r="AO202">
        <v>0</v>
      </c>
      <c r="AQ202">
        <v>0.4</v>
      </c>
      <c r="AR202">
        <v>1</v>
      </c>
      <c r="AS202">
        <v>1</v>
      </c>
      <c r="AT202">
        <v>0</v>
      </c>
      <c r="AV202">
        <v>0.4</v>
      </c>
      <c r="AW202">
        <v>1</v>
      </c>
      <c r="AX202">
        <v>0</v>
      </c>
      <c r="AY202">
        <v>0</v>
      </c>
      <c r="BA202" t="str">
        <f>_xlfn.XLOOKUP(J202,'[1]Brown et al 2011 mutations'!$C$3:$C$32,'[1]Brown et al 2011 mutations'!$D$3:$D$32,"",0,1)</f>
        <v/>
      </c>
    </row>
    <row r="203" spans="1:58" x14ac:dyDescent="0.4">
      <c r="A203" s="7">
        <v>386</v>
      </c>
      <c r="B203" s="8" t="s">
        <v>62</v>
      </c>
      <c r="C203" s="7" t="s">
        <v>52</v>
      </c>
      <c r="D203" s="7">
        <v>2704376</v>
      </c>
      <c r="E203" s="7" t="s">
        <v>158</v>
      </c>
      <c r="F203" s="7"/>
      <c r="G203" s="7" t="s">
        <v>60</v>
      </c>
      <c r="H203" s="7" t="s">
        <v>133</v>
      </c>
      <c r="I203" s="7"/>
      <c r="J203" s="7" t="str">
        <f>_xlfn.XLOOKUP(I203,'[1]27405 to 1313 lookup table'!$G$5:$G$2978,'[1]27405 to 1313 lookup table'!$A$5:$A$2978,"",0,1)</f>
        <v/>
      </c>
      <c r="K203" s="7" t="str">
        <f>_xlfn.XLOOKUP(I203,'[1]common name lookup'!$B$2:$B$97,'[1]common name lookup'!$C$2:$C$97,"", 0, 1)</f>
        <v/>
      </c>
      <c r="L203" s="8"/>
      <c r="M203">
        <v>0</v>
      </c>
      <c r="N203">
        <v>0</v>
      </c>
      <c r="O203">
        <v>0</v>
      </c>
      <c r="P203">
        <v>0</v>
      </c>
      <c r="R203">
        <v>0</v>
      </c>
      <c r="S203">
        <v>1</v>
      </c>
      <c r="T203">
        <v>0</v>
      </c>
      <c r="U203">
        <v>0</v>
      </c>
      <c r="W203">
        <v>0</v>
      </c>
      <c r="X203">
        <v>0</v>
      </c>
      <c r="Y203">
        <v>0</v>
      </c>
      <c r="AA203">
        <v>0</v>
      </c>
      <c r="AB203">
        <v>0</v>
      </c>
      <c r="AC203">
        <v>0</v>
      </c>
      <c r="AD203">
        <v>1</v>
      </c>
      <c r="AE203">
        <v>0.83</v>
      </c>
      <c r="AG203">
        <v>0</v>
      </c>
      <c r="AH203">
        <v>0</v>
      </c>
      <c r="AI203">
        <v>0</v>
      </c>
      <c r="AJ203">
        <v>0</v>
      </c>
      <c r="AL203">
        <v>0</v>
      </c>
      <c r="AM203">
        <v>0</v>
      </c>
      <c r="AN203">
        <v>0</v>
      </c>
      <c r="AO203">
        <v>0</v>
      </c>
      <c r="AQ203">
        <v>0</v>
      </c>
      <c r="AR203">
        <v>0</v>
      </c>
      <c r="AS203">
        <v>0</v>
      </c>
      <c r="AT203">
        <v>0</v>
      </c>
      <c r="AV203">
        <v>0</v>
      </c>
      <c r="AW203">
        <v>0</v>
      </c>
      <c r="AX203">
        <v>0</v>
      </c>
      <c r="AY203">
        <v>0</v>
      </c>
      <c r="BA203" t="str">
        <f>_xlfn.XLOOKUP(J203,'[1]Brown et al 2011 mutations'!$C$3:$C$32,'[1]Brown et al 2011 mutations'!$D$3:$D$32,"",0,1)</f>
        <v/>
      </c>
    </row>
    <row r="204" spans="1:58" x14ac:dyDescent="0.4">
      <c r="A204" s="7">
        <v>387</v>
      </c>
      <c r="B204" s="8" t="s">
        <v>62</v>
      </c>
      <c r="C204" s="7" t="s">
        <v>52</v>
      </c>
      <c r="D204" s="7">
        <v>2704379</v>
      </c>
      <c r="E204" s="7" t="s">
        <v>53</v>
      </c>
      <c r="F204" s="7"/>
      <c r="G204" s="7" t="s">
        <v>55</v>
      </c>
      <c r="H204" s="7" t="s">
        <v>133</v>
      </c>
      <c r="I204" s="7"/>
      <c r="J204" s="7" t="str">
        <f>_xlfn.XLOOKUP(I204,'[1]27405 to 1313 lookup table'!$G$5:$G$2978,'[1]27405 to 1313 lookup table'!$A$5:$A$2978,"",0,1)</f>
        <v/>
      </c>
      <c r="K204" s="7" t="str">
        <f>_xlfn.XLOOKUP(I204,'[1]common name lookup'!$B$2:$B$97,'[1]common name lookup'!$C$2:$C$97,"", 0, 1)</f>
        <v/>
      </c>
      <c r="L204" s="8"/>
      <c r="M204">
        <v>0</v>
      </c>
      <c r="N204">
        <v>0</v>
      </c>
      <c r="O204">
        <v>1</v>
      </c>
      <c r="P204">
        <v>0</v>
      </c>
      <c r="R204">
        <v>0</v>
      </c>
      <c r="S204">
        <v>0</v>
      </c>
      <c r="T204">
        <v>1</v>
      </c>
      <c r="U204">
        <v>0</v>
      </c>
      <c r="W204">
        <v>0</v>
      </c>
      <c r="X204">
        <v>1</v>
      </c>
      <c r="Y204">
        <v>0</v>
      </c>
      <c r="AA204">
        <v>0</v>
      </c>
      <c r="AB204">
        <v>1</v>
      </c>
      <c r="AC204">
        <v>1</v>
      </c>
      <c r="AD204">
        <v>0</v>
      </c>
      <c r="AE204">
        <v>0</v>
      </c>
      <c r="AG204">
        <v>0</v>
      </c>
      <c r="AH204">
        <v>1</v>
      </c>
      <c r="AI204">
        <v>0</v>
      </c>
      <c r="AJ204">
        <v>1</v>
      </c>
      <c r="AL204">
        <v>0</v>
      </c>
      <c r="AM204">
        <v>1</v>
      </c>
      <c r="AN204">
        <v>0</v>
      </c>
      <c r="AO204">
        <v>0</v>
      </c>
      <c r="AQ204">
        <v>0</v>
      </c>
      <c r="AR204">
        <v>1</v>
      </c>
      <c r="AS204">
        <v>1</v>
      </c>
      <c r="AT204">
        <v>0</v>
      </c>
      <c r="AV204">
        <v>0</v>
      </c>
      <c r="AW204">
        <v>1</v>
      </c>
      <c r="AX204">
        <v>0</v>
      </c>
      <c r="AY204">
        <v>0</v>
      </c>
      <c r="BA204" t="str">
        <f>_xlfn.XLOOKUP(J204,'[1]Brown et al 2011 mutations'!$C$3:$C$32,'[1]Brown et al 2011 mutations'!$D$3:$D$32,"",0,1)</f>
        <v/>
      </c>
    </row>
    <row r="205" spans="1:58" x14ac:dyDescent="0.4">
      <c r="A205" s="7">
        <v>388</v>
      </c>
      <c r="B205" s="8" t="s">
        <v>62</v>
      </c>
      <c r="C205" s="7" t="s">
        <v>52</v>
      </c>
      <c r="D205" s="7">
        <v>2704379</v>
      </c>
      <c r="E205" s="7" t="s">
        <v>59</v>
      </c>
      <c r="F205" s="7"/>
      <c r="G205" s="7" t="s">
        <v>60</v>
      </c>
      <c r="H205" s="7" t="s">
        <v>133</v>
      </c>
      <c r="I205" s="7"/>
      <c r="J205" s="7" t="str">
        <f>_xlfn.XLOOKUP(I205,'[1]27405 to 1313 lookup table'!$G$5:$G$2978,'[1]27405 to 1313 lookup table'!$A$5:$A$2978,"",0,1)</f>
        <v/>
      </c>
      <c r="K205" s="7" t="str">
        <f>_xlfn.XLOOKUP(I205,'[1]common name lookup'!$B$2:$B$97,'[1]common name lookup'!$C$2:$C$97,"", 0, 1)</f>
        <v/>
      </c>
      <c r="L205" s="8"/>
      <c r="M205">
        <v>0</v>
      </c>
      <c r="N205">
        <v>0.71</v>
      </c>
      <c r="O205">
        <v>0</v>
      </c>
      <c r="P205">
        <v>0</v>
      </c>
      <c r="R205">
        <v>0</v>
      </c>
      <c r="S205">
        <v>0.9</v>
      </c>
      <c r="T205">
        <v>0</v>
      </c>
      <c r="U205">
        <v>0</v>
      </c>
      <c r="W205">
        <v>0</v>
      </c>
      <c r="X205">
        <v>0</v>
      </c>
      <c r="Y205">
        <v>0</v>
      </c>
      <c r="AA205">
        <v>0</v>
      </c>
      <c r="AB205">
        <v>0</v>
      </c>
      <c r="AC205">
        <v>0</v>
      </c>
      <c r="AD205">
        <v>1</v>
      </c>
      <c r="AE205">
        <v>0.86</v>
      </c>
      <c r="AG205">
        <v>0</v>
      </c>
      <c r="AH205">
        <v>0</v>
      </c>
      <c r="AI205">
        <v>0</v>
      </c>
      <c r="AJ205">
        <v>0</v>
      </c>
      <c r="AL205">
        <v>0</v>
      </c>
      <c r="AM205">
        <v>0</v>
      </c>
      <c r="AN205">
        <v>0</v>
      </c>
      <c r="AO205">
        <v>0</v>
      </c>
      <c r="AQ205">
        <v>0</v>
      </c>
      <c r="AR205">
        <v>0</v>
      </c>
      <c r="AS205">
        <v>0</v>
      </c>
      <c r="AT205">
        <v>0</v>
      </c>
      <c r="AV205">
        <v>0</v>
      </c>
      <c r="AW205">
        <v>0</v>
      </c>
      <c r="AX205">
        <v>0</v>
      </c>
      <c r="AY205">
        <v>0</v>
      </c>
      <c r="BA205" t="str">
        <f>_xlfn.XLOOKUP(J205,'[1]Brown et al 2011 mutations'!$C$3:$C$32,'[1]Brown et al 2011 mutations'!$D$3:$D$32,"",0,1)</f>
        <v/>
      </c>
    </row>
    <row r="206" spans="1:58" x14ac:dyDescent="0.4">
      <c r="A206" s="7">
        <v>389</v>
      </c>
      <c r="B206" s="8" t="s">
        <v>62</v>
      </c>
      <c r="C206" s="7" t="s">
        <v>52</v>
      </c>
      <c r="D206" s="7">
        <v>2704913</v>
      </c>
      <c r="E206" s="7" t="s">
        <v>53</v>
      </c>
      <c r="F206" s="7"/>
      <c r="G206" s="7" t="s">
        <v>55</v>
      </c>
      <c r="H206" s="7" t="s">
        <v>133</v>
      </c>
      <c r="I206" s="7"/>
      <c r="J206" s="7" t="str">
        <f>_xlfn.XLOOKUP(I206,'[1]27405 to 1313 lookup table'!$G$5:$G$2978,'[1]27405 to 1313 lookup table'!$A$5:$A$2978,"",0,1)</f>
        <v/>
      </c>
      <c r="K206" s="7" t="str">
        <f>_xlfn.XLOOKUP(I206,'[1]common name lookup'!$B$2:$B$97,'[1]common name lookup'!$C$2:$C$97,"", 0, 1)</f>
        <v/>
      </c>
      <c r="L206" s="8"/>
      <c r="M206">
        <v>1</v>
      </c>
      <c r="N206">
        <v>0.96</v>
      </c>
      <c r="O206">
        <v>0.96</v>
      </c>
      <c r="P206">
        <v>0.95</v>
      </c>
      <c r="R206">
        <v>1</v>
      </c>
      <c r="S206">
        <v>1</v>
      </c>
      <c r="T206">
        <v>0.96</v>
      </c>
      <c r="U206">
        <v>0.95</v>
      </c>
      <c r="W206">
        <v>1</v>
      </c>
      <c r="X206">
        <v>1</v>
      </c>
      <c r="Y206">
        <v>0.67</v>
      </c>
      <c r="AA206">
        <v>1</v>
      </c>
      <c r="AB206">
        <v>1</v>
      </c>
      <c r="AC206">
        <v>0.96</v>
      </c>
      <c r="AD206">
        <v>1</v>
      </c>
      <c r="AE206">
        <v>1</v>
      </c>
      <c r="AG206">
        <v>1</v>
      </c>
      <c r="AH206">
        <v>0.96</v>
      </c>
      <c r="AI206">
        <v>0.7</v>
      </c>
      <c r="AJ206">
        <v>0.86</v>
      </c>
      <c r="AL206">
        <v>1</v>
      </c>
      <c r="AM206">
        <v>1</v>
      </c>
      <c r="AN206">
        <v>0.86</v>
      </c>
      <c r="AO206">
        <v>0</v>
      </c>
      <c r="AQ206">
        <v>1</v>
      </c>
      <c r="AR206">
        <v>1</v>
      </c>
      <c r="AS206">
        <v>1</v>
      </c>
      <c r="AT206">
        <v>0</v>
      </c>
      <c r="AV206">
        <v>1</v>
      </c>
      <c r="AW206">
        <v>1</v>
      </c>
      <c r="AX206">
        <v>0.83</v>
      </c>
      <c r="AY206">
        <v>1</v>
      </c>
      <c r="BA206" t="str">
        <f>_xlfn.XLOOKUP(J206,'[1]Brown et al 2011 mutations'!$C$3:$C$32,'[1]Brown et al 2011 mutations'!$D$3:$D$32,"",0,1)</f>
        <v/>
      </c>
    </row>
    <row r="207" spans="1:58" x14ac:dyDescent="0.4">
      <c r="A207" s="7">
        <v>390</v>
      </c>
      <c r="B207" s="8" t="s">
        <v>62</v>
      </c>
      <c r="C207" s="7" t="s">
        <v>52</v>
      </c>
      <c r="D207" s="7">
        <v>2705382</v>
      </c>
      <c r="E207" s="7" t="s">
        <v>53</v>
      </c>
      <c r="F207" s="7"/>
      <c r="G207" s="7" t="s">
        <v>55</v>
      </c>
      <c r="H207" s="7" t="s">
        <v>133</v>
      </c>
      <c r="I207" s="7"/>
      <c r="J207" s="7" t="str">
        <f>_xlfn.XLOOKUP(I207,'[1]27405 to 1313 lookup table'!$G$5:$G$2978,'[1]27405 to 1313 lookup table'!$A$5:$A$2978,"",0,1)</f>
        <v/>
      </c>
      <c r="K207" s="7" t="str">
        <f>_xlfn.XLOOKUP(I207,'[1]common name lookup'!$B$2:$B$97,'[1]common name lookup'!$C$2:$C$97,"", 0, 1)</f>
        <v/>
      </c>
      <c r="L207" s="8"/>
      <c r="M207">
        <v>0.98</v>
      </c>
      <c r="N207">
        <v>1</v>
      </c>
      <c r="O207">
        <v>1</v>
      </c>
      <c r="P207">
        <v>0.93</v>
      </c>
      <c r="R207">
        <v>0.98</v>
      </c>
      <c r="S207">
        <v>1</v>
      </c>
      <c r="T207">
        <v>1</v>
      </c>
      <c r="U207">
        <v>1</v>
      </c>
      <c r="W207">
        <v>0.98</v>
      </c>
      <c r="X207">
        <v>1</v>
      </c>
      <c r="Y207">
        <v>0.96</v>
      </c>
      <c r="AA207">
        <v>0.98</v>
      </c>
      <c r="AB207">
        <v>1</v>
      </c>
      <c r="AC207">
        <v>1</v>
      </c>
      <c r="AD207">
        <v>1</v>
      </c>
      <c r="AE207">
        <v>1</v>
      </c>
      <c r="AG207">
        <v>0.98</v>
      </c>
      <c r="AH207">
        <v>1</v>
      </c>
      <c r="AI207">
        <v>1</v>
      </c>
      <c r="AJ207">
        <v>1</v>
      </c>
      <c r="AL207">
        <v>0.98</v>
      </c>
      <c r="AM207">
        <v>1</v>
      </c>
      <c r="AN207">
        <v>0.97</v>
      </c>
      <c r="AO207">
        <v>0.6</v>
      </c>
      <c r="AQ207">
        <v>0.98</v>
      </c>
      <c r="AR207">
        <v>1</v>
      </c>
      <c r="AS207">
        <v>0.99</v>
      </c>
      <c r="AT207">
        <v>1</v>
      </c>
      <c r="AV207">
        <v>0.98</v>
      </c>
      <c r="AW207">
        <v>1</v>
      </c>
      <c r="AX207">
        <v>1</v>
      </c>
      <c r="AY207">
        <v>1</v>
      </c>
      <c r="BA207" t="str">
        <f>_xlfn.XLOOKUP(J207,'[1]Brown et al 2011 mutations'!$C$3:$C$32,'[1]Brown et al 2011 mutations'!$D$3:$D$32,"",0,1)</f>
        <v/>
      </c>
    </row>
    <row r="208" spans="1:58" x14ac:dyDescent="0.4">
      <c r="A208" s="7">
        <v>391</v>
      </c>
      <c r="B208" s="8" t="s">
        <v>62</v>
      </c>
      <c r="C208" s="7" t="s">
        <v>52</v>
      </c>
      <c r="D208" s="7">
        <v>2731127</v>
      </c>
      <c r="E208" s="7" t="s">
        <v>494</v>
      </c>
      <c r="F208" s="7"/>
      <c r="G208" s="7" t="s">
        <v>60</v>
      </c>
      <c r="H208" s="7" t="s">
        <v>495</v>
      </c>
      <c r="I208" s="7" t="s">
        <v>495</v>
      </c>
      <c r="J208" s="7" t="str">
        <f>_xlfn.XLOOKUP(I208,'[1]27405 to 1313 lookup table'!$G$5:$G$2978,'[1]27405 to 1313 lookup table'!$A$5:$A$2978,"",0,1)</f>
        <v>Cthe_1556</v>
      </c>
      <c r="K208" s="7" t="str">
        <f>_xlfn.XLOOKUP(I208,'[1]common name lookup'!$B$2:$B$97,'[1]common name lookup'!$C$2:$C$97,"", 0, 1)</f>
        <v/>
      </c>
      <c r="L208" s="8" t="s">
        <v>496</v>
      </c>
      <c r="M208">
        <v>0</v>
      </c>
      <c r="N208">
        <v>0</v>
      </c>
      <c r="O208">
        <v>0</v>
      </c>
      <c r="P208">
        <v>0</v>
      </c>
      <c r="R208">
        <v>0</v>
      </c>
      <c r="S208">
        <v>0</v>
      </c>
      <c r="T208">
        <v>0</v>
      </c>
      <c r="U208">
        <v>0</v>
      </c>
      <c r="W208">
        <v>0</v>
      </c>
      <c r="X208">
        <v>0</v>
      </c>
      <c r="Y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G208">
        <v>0</v>
      </c>
      <c r="AH208">
        <v>0</v>
      </c>
      <c r="AI208">
        <v>0</v>
      </c>
      <c r="AJ208">
        <v>0</v>
      </c>
      <c r="AL208">
        <v>0</v>
      </c>
      <c r="AM208">
        <v>0</v>
      </c>
      <c r="AN208">
        <v>0</v>
      </c>
      <c r="AO208">
        <v>0</v>
      </c>
      <c r="AQ208">
        <v>0</v>
      </c>
      <c r="AR208">
        <v>0</v>
      </c>
      <c r="AS208">
        <v>0</v>
      </c>
      <c r="AT208">
        <v>0</v>
      </c>
      <c r="AV208">
        <v>0</v>
      </c>
      <c r="AW208">
        <v>0</v>
      </c>
      <c r="AX208">
        <v>1</v>
      </c>
      <c r="AY208">
        <v>1</v>
      </c>
      <c r="BA208" t="str">
        <f>_xlfn.XLOOKUP(J208,'[1]Brown et al 2011 mutations'!$C$3:$C$32,'[1]Brown et al 2011 mutations'!$D$3:$D$32,"",0,1)</f>
        <v/>
      </c>
    </row>
    <row r="209" spans="1:58" x14ac:dyDescent="0.4">
      <c r="A209" s="7">
        <v>393</v>
      </c>
      <c r="B209" s="8" t="s">
        <v>62</v>
      </c>
      <c r="C209" s="7" t="s">
        <v>52</v>
      </c>
      <c r="D209" s="7">
        <v>2732413</v>
      </c>
      <c r="E209" s="7" t="s">
        <v>158</v>
      </c>
      <c r="F209" s="7"/>
      <c r="G209" s="7" t="s">
        <v>60</v>
      </c>
      <c r="H209" s="7" t="s">
        <v>497</v>
      </c>
      <c r="I209" s="7" t="s">
        <v>498</v>
      </c>
      <c r="J209" s="7" t="str">
        <f>_xlfn.XLOOKUP(I209,'[1]27405 to 1313 lookup table'!$G$5:$G$2978,'[1]27405 to 1313 lookup table'!$A$5:$A$2978,"",0,1)</f>
        <v>Cthe_1557</v>
      </c>
      <c r="K209" s="7" t="str">
        <f>_xlfn.XLOOKUP(I209,'[1]common name lookup'!$B$2:$B$97,'[1]common name lookup'!$C$2:$C$97,"", 0, 1)</f>
        <v/>
      </c>
      <c r="L209" s="8" t="s">
        <v>499</v>
      </c>
      <c r="M209">
        <v>0</v>
      </c>
      <c r="N209">
        <v>0</v>
      </c>
      <c r="O209">
        <v>0</v>
      </c>
      <c r="P209">
        <v>0</v>
      </c>
      <c r="R209">
        <v>0</v>
      </c>
      <c r="S209">
        <v>0</v>
      </c>
      <c r="T209">
        <v>0</v>
      </c>
      <c r="U209">
        <v>0</v>
      </c>
      <c r="W209">
        <v>0</v>
      </c>
      <c r="X209">
        <v>0</v>
      </c>
      <c r="Y209">
        <v>0</v>
      </c>
      <c r="AA209">
        <v>0</v>
      </c>
      <c r="AB209">
        <v>0.53</v>
      </c>
      <c r="AC209">
        <v>0</v>
      </c>
      <c r="AD209">
        <v>0.52</v>
      </c>
      <c r="AE209">
        <v>0</v>
      </c>
      <c r="AG209">
        <v>0</v>
      </c>
      <c r="AH209">
        <v>0</v>
      </c>
      <c r="AI209">
        <v>0.48</v>
      </c>
      <c r="AJ209">
        <v>0.4</v>
      </c>
      <c r="AL209">
        <v>0</v>
      </c>
      <c r="AM209">
        <v>0</v>
      </c>
      <c r="AN209">
        <v>0.52</v>
      </c>
      <c r="AO209">
        <v>0.43</v>
      </c>
      <c r="AQ209">
        <v>0</v>
      </c>
      <c r="AR209">
        <v>0.52</v>
      </c>
      <c r="AS209">
        <v>0.5</v>
      </c>
      <c r="AT209">
        <v>0</v>
      </c>
      <c r="AV209">
        <v>0</v>
      </c>
      <c r="AW209">
        <v>0</v>
      </c>
      <c r="AX209">
        <v>0</v>
      </c>
      <c r="AY209">
        <v>0</v>
      </c>
      <c r="BA209" t="str">
        <f>_xlfn.XLOOKUP(J209,'[1]Brown et al 2011 mutations'!$C$3:$C$32,'[1]Brown et al 2011 mutations'!$D$3:$D$32,"",0,1)</f>
        <v/>
      </c>
      <c r="BB209" t="str">
        <f>_xlfn.XLOOKUP(J209,'[1]Shao E50A'!$C$4:$C$13,'[1]Shao E50A'!$M$4:$M$13,"",0,1)</f>
        <v/>
      </c>
      <c r="BC209" t="str">
        <f>_xlfn.XLOOKUP(J209,'[1]Shao E50C'!$C$3:$C$41,'[1]Shao E50C'!$M$3:$M$41,"",0,1)</f>
        <v/>
      </c>
      <c r="BD209">
        <f>_xlfn.XLOOKUP(I209,'[1]A1A2 mutations'!$B$2:$B$162,'[1]A1A2 mutations'!$L$2:$L$162,"",0,1)</f>
        <v>0</v>
      </c>
      <c r="BE209" t="s">
        <v>54</v>
      </c>
      <c r="BF209" t="s">
        <v>468</v>
      </c>
    </row>
    <row r="210" spans="1:58" x14ac:dyDescent="0.4">
      <c r="A210" s="7">
        <v>394</v>
      </c>
      <c r="B210" s="8" t="s">
        <v>62</v>
      </c>
      <c r="C210" s="7" t="s">
        <v>63</v>
      </c>
      <c r="D210" s="7">
        <v>2732417</v>
      </c>
      <c r="E210" s="7" t="s">
        <v>64</v>
      </c>
      <c r="F210" s="7"/>
      <c r="G210" s="7" t="s">
        <v>55</v>
      </c>
      <c r="H210" s="7" t="s">
        <v>500</v>
      </c>
      <c r="I210" s="7" t="s">
        <v>498</v>
      </c>
      <c r="J210" s="7" t="str">
        <f>_xlfn.XLOOKUP(I210,'[1]27405 to 1313 lookup table'!$G$5:$G$2978,'[1]27405 to 1313 lookup table'!$A$5:$A$2978,"",0,1)</f>
        <v>Cthe_1557</v>
      </c>
      <c r="K210" s="7" t="str">
        <f>_xlfn.XLOOKUP(I210,'[1]common name lookup'!$B$2:$B$97,'[1]common name lookup'!$C$2:$C$97,"", 0, 1)</f>
        <v/>
      </c>
      <c r="L210" s="8" t="s">
        <v>499</v>
      </c>
      <c r="M210">
        <v>0</v>
      </c>
      <c r="N210">
        <v>0</v>
      </c>
      <c r="O210">
        <v>0</v>
      </c>
      <c r="P210">
        <v>0</v>
      </c>
      <c r="R210">
        <v>0</v>
      </c>
      <c r="S210">
        <v>0</v>
      </c>
      <c r="T210">
        <v>0</v>
      </c>
      <c r="U210">
        <v>0</v>
      </c>
      <c r="W210">
        <v>0</v>
      </c>
      <c r="X210">
        <v>0</v>
      </c>
      <c r="Y210">
        <v>0</v>
      </c>
      <c r="AA210">
        <v>0</v>
      </c>
      <c r="AB210">
        <v>0.96</v>
      </c>
      <c r="AC210">
        <v>0</v>
      </c>
      <c r="AD210">
        <v>0.9</v>
      </c>
      <c r="AE210">
        <v>0</v>
      </c>
      <c r="AG210">
        <v>0</v>
      </c>
      <c r="AH210">
        <v>0</v>
      </c>
      <c r="AI210">
        <v>1</v>
      </c>
      <c r="AJ210">
        <v>0.96</v>
      </c>
      <c r="AL210">
        <v>0</v>
      </c>
      <c r="AM210">
        <v>0</v>
      </c>
      <c r="AN210">
        <v>0.99</v>
      </c>
      <c r="AO210">
        <v>1</v>
      </c>
      <c r="AQ210">
        <v>0</v>
      </c>
      <c r="AR210">
        <v>0.93</v>
      </c>
      <c r="AS210">
        <v>0.97</v>
      </c>
      <c r="AT210">
        <v>0</v>
      </c>
      <c r="AV210">
        <v>0</v>
      </c>
      <c r="AW210">
        <v>0.36</v>
      </c>
      <c r="AX210">
        <v>0</v>
      </c>
      <c r="AY210">
        <v>0</v>
      </c>
      <c r="BA210" t="str">
        <f>_xlfn.XLOOKUP(J210,'[1]Brown et al 2011 mutations'!$C$3:$C$32,'[1]Brown et al 2011 mutations'!$D$3:$D$32,"",0,1)</f>
        <v/>
      </c>
      <c r="BB210" t="str">
        <f>_xlfn.XLOOKUP(J210,'[1]Shao E50A'!$C$4:$C$13,'[1]Shao E50A'!$M$4:$M$13,"",0,1)</f>
        <v/>
      </c>
      <c r="BC210" t="str">
        <f>_xlfn.XLOOKUP(J210,'[1]Shao E50C'!$C$3:$C$41,'[1]Shao E50C'!$M$3:$M$41,"",0,1)</f>
        <v/>
      </c>
      <c r="BD210">
        <f>_xlfn.XLOOKUP(I210,'[1]A1A2 mutations'!$B$2:$B$162,'[1]A1A2 mutations'!$L$2:$L$162,"",0,1)</f>
        <v>0</v>
      </c>
      <c r="BE210" t="s">
        <v>54</v>
      </c>
      <c r="BF210" t="s">
        <v>468</v>
      </c>
    </row>
    <row r="211" spans="1:58" x14ac:dyDescent="0.4">
      <c r="A211" s="7">
        <v>396</v>
      </c>
      <c r="B211" s="8" t="s">
        <v>62</v>
      </c>
      <c r="C211" s="7" t="s">
        <v>52</v>
      </c>
      <c r="D211" s="7">
        <v>2790292</v>
      </c>
      <c r="E211" s="7" t="s">
        <v>167</v>
      </c>
      <c r="F211" s="7"/>
      <c r="G211" s="7" t="s">
        <v>60</v>
      </c>
      <c r="H211" s="7" t="s">
        <v>501</v>
      </c>
      <c r="I211" s="7" t="s">
        <v>502</v>
      </c>
      <c r="J211" s="7" t="str">
        <f>_xlfn.XLOOKUP(I211,'[1]27405 to 1313 lookup table'!$G$5:$G$2978,'[1]27405 to 1313 lookup table'!$A$5:$A$2978,"",0,1)</f>
        <v>Cthe_0128</v>
      </c>
      <c r="K211" s="7" t="str">
        <f>_xlfn.XLOOKUP(I211,'[1]common name lookup'!$B$2:$B$97,'[1]common name lookup'!$C$2:$C$97,"", 0, 1)</f>
        <v/>
      </c>
      <c r="L211" s="8" t="s">
        <v>503</v>
      </c>
      <c r="M211">
        <v>0.46</v>
      </c>
      <c r="N211">
        <v>0.66</v>
      </c>
      <c r="O211">
        <v>0.46</v>
      </c>
      <c r="P211">
        <v>0.67</v>
      </c>
      <c r="R211">
        <v>0.46</v>
      </c>
      <c r="S211">
        <v>0.51</v>
      </c>
      <c r="T211">
        <v>0.53</v>
      </c>
      <c r="U211">
        <v>0.41</v>
      </c>
      <c r="W211">
        <v>0.46</v>
      </c>
      <c r="X211">
        <v>0.48</v>
      </c>
      <c r="Y211">
        <v>0.4</v>
      </c>
      <c r="AA211">
        <v>0.46</v>
      </c>
      <c r="AB211">
        <v>0.51</v>
      </c>
      <c r="AC211">
        <v>0.42</v>
      </c>
      <c r="AD211">
        <v>0.51</v>
      </c>
      <c r="AE211">
        <v>0.46</v>
      </c>
      <c r="AG211">
        <v>0.46</v>
      </c>
      <c r="AH211">
        <v>0.54</v>
      </c>
      <c r="AI211">
        <v>0.75</v>
      </c>
      <c r="AJ211">
        <v>0.67</v>
      </c>
      <c r="AL211">
        <v>0.46</v>
      </c>
      <c r="AM211">
        <v>0</v>
      </c>
      <c r="AN211">
        <v>0.56999999999999995</v>
      </c>
      <c r="AO211">
        <v>0.76</v>
      </c>
      <c r="AQ211">
        <v>0.46</v>
      </c>
      <c r="AR211">
        <v>0.53</v>
      </c>
      <c r="AS211">
        <v>0.81</v>
      </c>
      <c r="AT211">
        <v>0</v>
      </c>
      <c r="AV211">
        <v>0.46</v>
      </c>
      <c r="AW211">
        <v>0.59</v>
      </c>
      <c r="AX211">
        <v>0.6</v>
      </c>
      <c r="AY211">
        <v>0.74</v>
      </c>
      <c r="BA211" t="str">
        <f>_xlfn.XLOOKUP(J211,'[1]Brown et al 2011 mutations'!$C$3:$C$32,'[1]Brown et al 2011 mutations'!$D$3:$D$32,"",0,1)</f>
        <v/>
      </c>
    </row>
    <row r="212" spans="1:58" x14ac:dyDescent="0.4">
      <c r="A212" s="7">
        <v>397</v>
      </c>
      <c r="B212" s="8" t="s">
        <v>62</v>
      </c>
      <c r="C212" s="7" t="s">
        <v>52</v>
      </c>
      <c r="D212" s="7">
        <v>2790294</v>
      </c>
      <c r="E212" s="7" t="s">
        <v>92</v>
      </c>
      <c r="F212" s="7"/>
      <c r="G212" s="7" t="s">
        <v>60</v>
      </c>
      <c r="H212" s="7" t="s">
        <v>504</v>
      </c>
      <c r="I212" s="7" t="s">
        <v>502</v>
      </c>
      <c r="J212" s="7" t="str">
        <f>_xlfn.XLOOKUP(I212,'[1]27405 to 1313 lookup table'!$G$5:$G$2978,'[1]27405 to 1313 lookup table'!$A$5:$A$2978,"",0,1)</f>
        <v>Cthe_0128</v>
      </c>
      <c r="K212" s="7" t="str">
        <f>_xlfn.XLOOKUP(I212,'[1]common name lookup'!$B$2:$B$97,'[1]common name lookup'!$C$2:$C$97,"", 0, 1)</f>
        <v/>
      </c>
      <c r="L212" s="8" t="s">
        <v>503</v>
      </c>
      <c r="M212">
        <v>0.46</v>
      </c>
      <c r="N212">
        <v>0.73</v>
      </c>
      <c r="O212">
        <v>0.45</v>
      </c>
      <c r="P212">
        <v>0.7</v>
      </c>
      <c r="R212">
        <v>0.46</v>
      </c>
      <c r="S212">
        <v>0.5</v>
      </c>
      <c r="T212">
        <v>0.53</v>
      </c>
      <c r="U212">
        <v>0.42</v>
      </c>
      <c r="W212">
        <v>0.46</v>
      </c>
      <c r="X212">
        <v>0.48</v>
      </c>
      <c r="Y212">
        <v>0.42</v>
      </c>
      <c r="AA212">
        <v>0.46</v>
      </c>
      <c r="AB212">
        <v>0.51</v>
      </c>
      <c r="AC212">
        <v>0.41</v>
      </c>
      <c r="AD212">
        <v>0.5</v>
      </c>
      <c r="AE212">
        <v>0.46</v>
      </c>
      <c r="AG212">
        <v>0.46</v>
      </c>
      <c r="AH212">
        <v>0.54</v>
      </c>
      <c r="AI212">
        <v>0.78</v>
      </c>
      <c r="AJ212">
        <v>0.62</v>
      </c>
      <c r="AL212">
        <v>0.46</v>
      </c>
      <c r="AM212">
        <v>0</v>
      </c>
      <c r="AN212">
        <v>0.6</v>
      </c>
      <c r="AO212">
        <v>0.75</v>
      </c>
      <c r="AQ212">
        <v>0.46</v>
      </c>
      <c r="AR212">
        <v>0.51</v>
      </c>
      <c r="AS212">
        <v>0.79</v>
      </c>
      <c r="AT212">
        <v>0</v>
      </c>
      <c r="AV212">
        <v>0.46</v>
      </c>
      <c r="AW212">
        <v>0.56000000000000005</v>
      </c>
      <c r="AX212">
        <v>0.63</v>
      </c>
      <c r="AY212">
        <v>0.69</v>
      </c>
      <c r="BA212" t="str">
        <f>_xlfn.XLOOKUP(J212,'[1]Brown et al 2011 mutations'!$C$3:$C$32,'[1]Brown et al 2011 mutations'!$D$3:$D$32,"",0,1)</f>
        <v/>
      </c>
    </row>
    <row r="213" spans="1:58" x14ac:dyDescent="0.4">
      <c r="A213" s="7">
        <v>398</v>
      </c>
      <c r="B213" s="8" t="s">
        <v>62</v>
      </c>
      <c r="C213" s="7" t="s">
        <v>52</v>
      </c>
      <c r="D213" s="7">
        <v>2790299</v>
      </c>
      <c r="E213" s="7" t="s">
        <v>505</v>
      </c>
      <c r="F213" s="7"/>
      <c r="G213" s="7" t="s">
        <v>80</v>
      </c>
      <c r="H213" s="7" t="s">
        <v>506</v>
      </c>
      <c r="I213" s="7" t="s">
        <v>502</v>
      </c>
      <c r="J213" s="7" t="str">
        <f>_xlfn.XLOOKUP(I213,'[1]27405 to 1313 lookup table'!$G$5:$G$2978,'[1]27405 to 1313 lookup table'!$A$5:$A$2978,"",0,1)</f>
        <v>Cthe_0128</v>
      </c>
      <c r="K213" s="7" t="str">
        <f>_xlfn.XLOOKUP(I213,'[1]common name lookup'!$B$2:$B$97,'[1]common name lookup'!$C$2:$C$97,"", 0, 1)</f>
        <v/>
      </c>
      <c r="L213" s="8" t="s">
        <v>503</v>
      </c>
      <c r="M213">
        <v>0</v>
      </c>
      <c r="N213">
        <v>0.6</v>
      </c>
      <c r="O213">
        <v>0</v>
      </c>
      <c r="P213">
        <v>0.53</v>
      </c>
      <c r="R213">
        <v>0</v>
      </c>
      <c r="S213">
        <v>0</v>
      </c>
      <c r="T213">
        <v>0</v>
      </c>
      <c r="U213">
        <v>0</v>
      </c>
      <c r="W213">
        <v>0</v>
      </c>
      <c r="X213">
        <v>0</v>
      </c>
      <c r="Y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G213">
        <v>0</v>
      </c>
      <c r="AH213">
        <v>0</v>
      </c>
      <c r="AI213">
        <v>0.45</v>
      </c>
      <c r="AJ213">
        <v>0.48</v>
      </c>
      <c r="AL213">
        <v>0</v>
      </c>
      <c r="AM213">
        <v>0</v>
      </c>
      <c r="AN213">
        <v>0.36</v>
      </c>
      <c r="AO213">
        <v>0.5</v>
      </c>
      <c r="AQ213">
        <v>0</v>
      </c>
      <c r="AR213">
        <v>0</v>
      </c>
      <c r="AS213">
        <v>0.59</v>
      </c>
      <c r="AT213">
        <v>0</v>
      </c>
      <c r="AV213">
        <v>0</v>
      </c>
      <c r="AW213">
        <v>0.41</v>
      </c>
      <c r="AX213">
        <v>0.38</v>
      </c>
      <c r="AY213">
        <v>0.46</v>
      </c>
      <c r="BA213" t="str">
        <f>_xlfn.XLOOKUP(J213,'[1]Brown et al 2011 mutations'!$C$3:$C$32,'[1]Brown et al 2011 mutations'!$D$3:$D$32,"",0,1)</f>
        <v/>
      </c>
    </row>
    <row r="214" spans="1:58" x14ac:dyDescent="0.4">
      <c r="A214" s="7">
        <v>399</v>
      </c>
      <c r="B214" s="8" t="s">
        <v>62</v>
      </c>
      <c r="C214" s="7" t="s">
        <v>52</v>
      </c>
      <c r="D214" s="7">
        <v>2790303</v>
      </c>
      <c r="E214" s="7" t="s">
        <v>345</v>
      </c>
      <c r="F214" s="7"/>
      <c r="G214" s="7" t="s">
        <v>60</v>
      </c>
      <c r="H214" s="7" t="s">
        <v>507</v>
      </c>
      <c r="I214" s="7" t="s">
        <v>502</v>
      </c>
      <c r="J214" s="7" t="str">
        <f>_xlfn.XLOOKUP(I214,'[1]27405 to 1313 lookup table'!$G$5:$G$2978,'[1]27405 to 1313 lookup table'!$A$5:$A$2978,"",0,1)</f>
        <v>Cthe_0128</v>
      </c>
      <c r="K214" s="7" t="str">
        <f>_xlfn.XLOOKUP(I214,'[1]common name lookup'!$B$2:$B$97,'[1]common name lookup'!$C$2:$C$97,"", 0, 1)</f>
        <v/>
      </c>
      <c r="L214" s="8" t="s">
        <v>503</v>
      </c>
      <c r="M214">
        <v>0</v>
      </c>
      <c r="N214">
        <v>0.62</v>
      </c>
      <c r="O214">
        <v>0</v>
      </c>
      <c r="P214">
        <v>0.52</v>
      </c>
      <c r="R214">
        <v>0</v>
      </c>
      <c r="S214">
        <v>0</v>
      </c>
      <c r="T214">
        <v>0</v>
      </c>
      <c r="U214">
        <v>0</v>
      </c>
      <c r="W214">
        <v>0</v>
      </c>
      <c r="X214">
        <v>0</v>
      </c>
      <c r="Y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G214">
        <v>0</v>
      </c>
      <c r="AH214">
        <v>0</v>
      </c>
      <c r="AI214">
        <v>0</v>
      </c>
      <c r="AJ214">
        <v>0.48</v>
      </c>
      <c r="AL214">
        <v>0</v>
      </c>
      <c r="AM214">
        <v>0</v>
      </c>
      <c r="AN214">
        <v>0</v>
      </c>
      <c r="AO214">
        <v>0.5</v>
      </c>
      <c r="AQ214">
        <v>0</v>
      </c>
      <c r="AR214">
        <v>0</v>
      </c>
      <c r="AS214">
        <v>0.59</v>
      </c>
      <c r="AT214">
        <v>0</v>
      </c>
      <c r="AV214">
        <v>0</v>
      </c>
      <c r="AW214">
        <v>0.4</v>
      </c>
      <c r="AX214">
        <v>0</v>
      </c>
      <c r="AY214">
        <v>0.49</v>
      </c>
      <c r="BA214" t="str">
        <f>_xlfn.XLOOKUP(J214,'[1]Brown et al 2011 mutations'!$C$3:$C$32,'[1]Brown et al 2011 mutations'!$D$3:$D$32,"",0,1)</f>
        <v/>
      </c>
    </row>
    <row r="215" spans="1:58" x14ac:dyDescent="0.4">
      <c r="A215" s="7">
        <v>400</v>
      </c>
      <c r="B215" s="8" t="s">
        <v>62</v>
      </c>
      <c r="C215" s="7" t="s">
        <v>52</v>
      </c>
      <c r="D215" s="7">
        <v>2806313</v>
      </c>
      <c r="E215" s="7" t="s">
        <v>508</v>
      </c>
      <c r="F215" s="7"/>
      <c r="G215" s="7" t="s">
        <v>60</v>
      </c>
      <c r="H215" s="7" t="s">
        <v>509</v>
      </c>
      <c r="I215" s="7" t="s">
        <v>509</v>
      </c>
      <c r="J215" s="7" t="str">
        <f>_xlfn.XLOOKUP(I215,'[1]27405 to 1313 lookup table'!$G$5:$G$2978,'[1]27405 to 1313 lookup table'!$A$5:$A$2978,"",0,1)</f>
        <v>Cthe_1625</v>
      </c>
      <c r="K215" s="7" t="str">
        <f>_xlfn.XLOOKUP(I215,'[1]common name lookup'!$B$2:$B$97,'[1]common name lookup'!$C$2:$C$97,"", 0, 1)</f>
        <v/>
      </c>
      <c r="L215" s="8" t="s">
        <v>510</v>
      </c>
      <c r="M215">
        <v>0</v>
      </c>
      <c r="N215">
        <v>0.9</v>
      </c>
      <c r="O215">
        <v>0</v>
      </c>
      <c r="P215">
        <v>0</v>
      </c>
      <c r="R215">
        <v>0</v>
      </c>
      <c r="S215">
        <v>0</v>
      </c>
      <c r="T215">
        <v>0</v>
      </c>
      <c r="U215">
        <v>0</v>
      </c>
      <c r="W215">
        <v>0</v>
      </c>
      <c r="X215">
        <v>0</v>
      </c>
      <c r="Y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G215">
        <v>0</v>
      </c>
      <c r="AH215">
        <v>0</v>
      </c>
      <c r="AI215">
        <v>0</v>
      </c>
      <c r="AJ215">
        <v>0</v>
      </c>
      <c r="AL215">
        <v>0</v>
      </c>
      <c r="AM215">
        <v>0</v>
      </c>
      <c r="AN215">
        <v>0</v>
      </c>
      <c r="AO215">
        <v>0</v>
      </c>
      <c r="AQ215">
        <v>0</v>
      </c>
      <c r="AR215">
        <v>0</v>
      </c>
      <c r="AS215">
        <v>0</v>
      </c>
      <c r="AT215">
        <v>0</v>
      </c>
      <c r="AV215">
        <v>0</v>
      </c>
      <c r="AW215">
        <v>0</v>
      </c>
      <c r="AX215">
        <v>0</v>
      </c>
      <c r="AY215">
        <v>0</v>
      </c>
      <c r="BA215" t="str">
        <f>_xlfn.XLOOKUP(J215,'[1]Brown et al 2011 mutations'!$C$3:$C$32,'[1]Brown et al 2011 mutations'!$D$3:$D$32,"",0,1)</f>
        <v/>
      </c>
    </row>
    <row r="216" spans="1:58" x14ac:dyDescent="0.4">
      <c r="A216" s="7">
        <v>401</v>
      </c>
      <c r="B216" s="8" t="s">
        <v>62</v>
      </c>
      <c r="C216" s="7" t="s">
        <v>52</v>
      </c>
      <c r="D216" s="7">
        <v>2841654</v>
      </c>
      <c r="E216" s="7" t="s">
        <v>511</v>
      </c>
      <c r="F216" s="7"/>
      <c r="G216" s="7" t="s">
        <v>69</v>
      </c>
      <c r="H216" s="7" t="s">
        <v>512</v>
      </c>
      <c r="I216" s="7" t="s">
        <v>512</v>
      </c>
      <c r="J216" s="7" t="str">
        <f>_xlfn.XLOOKUP(I216,'[1]27405 to 1313 lookup table'!$G$5:$G$2978,'[1]27405 to 1313 lookup table'!$A$5:$A$2978,"",0,1)</f>
        <v>Cthe_1757</v>
      </c>
      <c r="K216" s="7" t="str">
        <f>_xlfn.XLOOKUP(I216,'[1]common name lookup'!$B$2:$B$97,'[1]common name lookup'!$C$2:$C$97,"", 0, 1)</f>
        <v/>
      </c>
      <c r="L216" s="8" t="s">
        <v>513</v>
      </c>
      <c r="M216">
        <v>0</v>
      </c>
      <c r="N216">
        <v>0</v>
      </c>
      <c r="O216">
        <v>0</v>
      </c>
      <c r="P216">
        <v>0</v>
      </c>
      <c r="R216">
        <v>0</v>
      </c>
      <c r="S216">
        <v>0</v>
      </c>
      <c r="T216">
        <v>0</v>
      </c>
      <c r="U216">
        <v>0</v>
      </c>
      <c r="W216">
        <v>0</v>
      </c>
      <c r="X216">
        <v>0</v>
      </c>
      <c r="Y216">
        <v>0</v>
      </c>
      <c r="AA216">
        <v>0</v>
      </c>
      <c r="AB216">
        <v>0</v>
      </c>
      <c r="AC216">
        <v>0</v>
      </c>
      <c r="AD216">
        <v>0</v>
      </c>
      <c r="AE216">
        <v>1</v>
      </c>
      <c r="AG216">
        <v>0</v>
      </c>
      <c r="AH216">
        <v>0</v>
      </c>
      <c r="AI216">
        <v>0</v>
      </c>
      <c r="AJ216">
        <v>0</v>
      </c>
      <c r="AL216">
        <v>0</v>
      </c>
      <c r="AM216">
        <v>0</v>
      </c>
      <c r="AN216">
        <v>0</v>
      </c>
      <c r="AO216">
        <v>0</v>
      </c>
      <c r="AQ216">
        <v>0</v>
      </c>
      <c r="AR216">
        <v>0</v>
      </c>
      <c r="AS216">
        <v>0</v>
      </c>
      <c r="AT216">
        <v>0</v>
      </c>
      <c r="AV216">
        <v>0</v>
      </c>
      <c r="AW216">
        <v>0</v>
      </c>
      <c r="AX216">
        <v>0</v>
      </c>
      <c r="AY216">
        <v>0</v>
      </c>
      <c r="BA216" t="str">
        <f>_xlfn.XLOOKUP(J216,'[1]Brown et al 2011 mutations'!$C$3:$C$32,'[1]Brown et al 2011 mutations'!$D$3:$D$32,"",0,1)</f>
        <v/>
      </c>
    </row>
    <row r="217" spans="1:58" x14ac:dyDescent="0.4">
      <c r="A217" s="7">
        <v>402</v>
      </c>
      <c r="B217" s="8" t="s">
        <v>62</v>
      </c>
      <c r="C217" s="7" t="s">
        <v>52</v>
      </c>
      <c r="D217" s="7">
        <v>2865043</v>
      </c>
      <c r="E217" s="7" t="s">
        <v>78</v>
      </c>
      <c r="F217" s="7"/>
      <c r="G217" s="7" t="s">
        <v>60</v>
      </c>
      <c r="H217" s="7" t="s">
        <v>133</v>
      </c>
      <c r="I217" s="7"/>
      <c r="J217" s="7" t="str">
        <f>_xlfn.XLOOKUP(I217,'[1]27405 to 1313 lookup table'!$G$5:$G$2978,'[1]27405 to 1313 lookup table'!$A$5:$A$2978,"",0,1)</f>
        <v/>
      </c>
      <c r="K217" s="7" t="str">
        <f>_xlfn.XLOOKUP(I217,'[1]common name lookup'!$B$2:$B$97,'[1]common name lookup'!$C$2:$C$97,"", 0, 1)</f>
        <v/>
      </c>
      <c r="L217" s="8"/>
      <c r="M217">
        <v>0</v>
      </c>
      <c r="N217">
        <v>0</v>
      </c>
      <c r="O217">
        <v>0</v>
      </c>
      <c r="P217">
        <v>0</v>
      </c>
      <c r="R217">
        <v>0</v>
      </c>
      <c r="S217">
        <v>0</v>
      </c>
      <c r="T217">
        <v>0</v>
      </c>
      <c r="U217">
        <v>0</v>
      </c>
      <c r="W217">
        <v>0</v>
      </c>
      <c r="X217">
        <v>0</v>
      </c>
      <c r="Y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G217">
        <v>0</v>
      </c>
      <c r="AH217">
        <v>0</v>
      </c>
      <c r="AI217">
        <v>0</v>
      </c>
      <c r="AJ217">
        <v>0</v>
      </c>
      <c r="AL217">
        <v>0</v>
      </c>
      <c r="AM217">
        <v>0</v>
      </c>
      <c r="AN217">
        <v>0</v>
      </c>
      <c r="AO217">
        <v>0</v>
      </c>
      <c r="AQ217">
        <v>0</v>
      </c>
      <c r="AR217">
        <v>0</v>
      </c>
      <c r="AS217">
        <v>0</v>
      </c>
      <c r="AT217">
        <v>0</v>
      </c>
      <c r="AV217">
        <v>0</v>
      </c>
      <c r="AW217">
        <v>0</v>
      </c>
      <c r="AX217">
        <v>1</v>
      </c>
      <c r="AY217">
        <v>1</v>
      </c>
      <c r="BA217" t="str">
        <f>_xlfn.XLOOKUP(J217,'[1]Brown et al 2011 mutations'!$C$3:$C$32,'[1]Brown et al 2011 mutations'!$D$3:$D$32,"",0,1)</f>
        <v/>
      </c>
    </row>
    <row r="218" spans="1:58" x14ac:dyDescent="0.4">
      <c r="A218" s="7">
        <v>403</v>
      </c>
      <c r="B218" s="8" t="s">
        <v>62</v>
      </c>
      <c r="C218" s="7" t="s">
        <v>52</v>
      </c>
      <c r="D218" s="7">
        <v>2889782</v>
      </c>
      <c r="E218" s="7" t="s">
        <v>53</v>
      </c>
      <c r="F218" s="7"/>
      <c r="G218" s="7" t="s">
        <v>55</v>
      </c>
      <c r="H218" s="7" t="s">
        <v>514</v>
      </c>
      <c r="I218" s="7" t="s">
        <v>515</v>
      </c>
      <c r="J218" s="7" t="str">
        <f>_xlfn.XLOOKUP(I218,'[1]27405 to 1313 lookup table'!$G$5:$G$2978,'[1]27405 to 1313 lookup table'!$A$5:$A$2978,"",0,1)</f>
        <v>Cthe_1800</v>
      </c>
      <c r="K218" s="7" t="str">
        <f>_xlfn.XLOOKUP(I218,'[1]common name lookup'!$B$2:$B$97,'[1]common name lookup'!$C$2:$C$97,"", 0, 1)</f>
        <v/>
      </c>
      <c r="L218" s="8" t="s">
        <v>516</v>
      </c>
      <c r="M218">
        <v>0</v>
      </c>
      <c r="N218">
        <v>0.97</v>
      </c>
      <c r="O218">
        <v>0</v>
      </c>
      <c r="P218">
        <v>0</v>
      </c>
      <c r="R218">
        <v>0</v>
      </c>
      <c r="S218">
        <v>0</v>
      </c>
      <c r="T218">
        <v>0</v>
      </c>
      <c r="U218">
        <v>0</v>
      </c>
      <c r="W218">
        <v>0</v>
      </c>
      <c r="X218">
        <v>0</v>
      </c>
      <c r="Y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G218">
        <v>0</v>
      </c>
      <c r="AH218">
        <v>0</v>
      </c>
      <c r="AI218">
        <v>0</v>
      </c>
      <c r="AJ218">
        <v>0</v>
      </c>
      <c r="AL218">
        <v>0</v>
      </c>
      <c r="AM218">
        <v>0</v>
      </c>
      <c r="AN218">
        <v>0</v>
      </c>
      <c r="AO218">
        <v>0</v>
      </c>
      <c r="AQ218">
        <v>0</v>
      </c>
      <c r="AR218">
        <v>0</v>
      </c>
      <c r="AS218">
        <v>0</v>
      </c>
      <c r="AT218">
        <v>0</v>
      </c>
      <c r="AV218">
        <v>0</v>
      </c>
      <c r="AW218">
        <v>0</v>
      </c>
      <c r="AX218">
        <v>0</v>
      </c>
      <c r="AY218">
        <v>0</v>
      </c>
      <c r="BA218" t="str">
        <f>_xlfn.XLOOKUP(J218,'[1]Brown et al 2011 mutations'!$C$3:$C$32,'[1]Brown et al 2011 mutations'!$D$3:$D$32,"",0,1)</f>
        <v/>
      </c>
    </row>
    <row r="219" spans="1:58" x14ac:dyDescent="0.4">
      <c r="A219" s="7">
        <v>404</v>
      </c>
      <c r="B219" s="8" t="s">
        <v>62</v>
      </c>
      <c r="C219" s="7" t="s">
        <v>52</v>
      </c>
      <c r="D219" s="7">
        <v>2930178</v>
      </c>
      <c r="E219" s="7" t="s">
        <v>517</v>
      </c>
      <c r="F219" s="7"/>
      <c r="G219" s="7" t="s">
        <v>60</v>
      </c>
      <c r="H219" s="7" t="s">
        <v>133</v>
      </c>
      <c r="I219" s="7"/>
      <c r="J219" s="7" t="str">
        <f>_xlfn.XLOOKUP(I219,'[1]27405 to 1313 lookup table'!$G$5:$G$2978,'[1]27405 to 1313 lookup table'!$A$5:$A$2978,"",0,1)</f>
        <v/>
      </c>
      <c r="K219" s="7" t="str">
        <f>_xlfn.XLOOKUP(I219,'[1]common name lookup'!$B$2:$B$97,'[1]common name lookup'!$C$2:$C$97,"", 0, 1)</f>
        <v/>
      </c>
      <c r="L219" s="8"/>
      <c r="M219">
        <v>0</v>
      </c>
      <c r="N219">
        <v>0</v>
      </c>
      <c r="O219">
        <v>0</v>
      </c>
      <c r="P219">
        <v>0</v>
      </c>
      <c r="R219">
        <v>0</v>
      </c>
      <c r="S219">
        <v>0</v>
      </c>
      <c r="T219">
        <v>0</v>
      </c>
      <c r="U219">
        <v>0</v>
      </c>
      <c r="W219">
        <v>0</v>
      </c>
      <c r="X219">
        <v>0</v>
      </c>
      <c r="Y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G219">
        <v>0</v>
      </c>
      <c r="AH219">
        <v>0</v>
      </c>
      <c r="AI219">
        <v>0</v>
      </c>
      <c r="AJ219">
        <v>0</v>
      </c>
      <c r="AL219">
        <v>0</v>
      </c>
      <c r="AM219">
        <v>0.4</v>
      </c>
      <c r="AN219">
        <v>0</v>
      </c>
      <c r="AO219">
        <v>0</v>
      </c>
      <c r="AQ219">
        <v>0</v>
      </c>
      <c r="AR219">
        <v>0</v>
      </c>
      <c r="AS219">
        <v>0</v>
      </c>
      <c r="AT219">
        <v>0</v>
      </c>
      <c r="AV219">
        <v>0</v>
      </c>
      <c r="AW219">
        <v>0</v>
      </c>
      <c r="AX219">
        <v>0</v>
      </c>
      <c r="AY219">
        <v>0</v>
      </c>
      <c r="BA219" t="str">
        <f>_xlfn.XLOOKUP(J219,'[1]Brown et al 2011 mutations'!$C$3:$C$32,'[1]Brown et al 2011 mutations'!$D$3:$D$32,"",0,1)</f>
        <v/>
      </c>
    </row>
    <row r="220" spans="1:58" x14ac:dyDescent="0.4">
      <c r="A220" s="7">
        <v>405</v>
      </c>
      <c r="B220" s="8" t="s">
        <v>62</v>
      </c>
      <c r="C220" s="7" t="s">
        <v>52</v>
      </c>
      <c r="D220" s="7">
        <v>2930181</v>
      </c>
      <c r="E220" s="7" t="s">
        <v>59</v>
      </c>
      <c r="F220" s="7"/>
      <c r="G220" s="7" t="s">
        <v>60</v>
      </c>
      <c r="H220" s="7" t="s">
        <v>133</v>
      </c>
      <c r="I220" s="7"/>
      <c r="J220" s="7" t="str">
        <f>_xlfn.XLOOKUP(I220,'[1]27405 to 1313 lookup table'!$G$5:$G$2978,'[1]27405 to 1313 lookup table'!$A$5:$A$2978,"",0,1)</f>
        <v/>
      </c>
      <c r="K220" s="7" t="str">
        <f>_xlfn.XLOOKUP(I220,'[1]common name lookup'!$B$2:$B$97,'[1]common name lookup'!$C$2:$C$97,"", 0, 1)</f>
        <v/>
      </c>
      <c r="L220" s="8"/>
      <c r="M220">
        <v>0</v>
      </c>
      <c r="N220">
        <v>0</v>
      </c>
      <c r="O220">
        <v>0</v>
      </c>
      <c r="P220">
        <v>0</v>
      </c>
      <c r="R220">
        <v>0</v>
      </c>
      <c r="S220">
        <v>0</v>
      </c>
      <c r="T220">
        <v>0</v>
      </c>
      <c r="U220">
        <v>0</v>
      </c>
      <c r="W220">
        <v>0</v>
      </c>
      <c r="X220">
        <v>0</v>
      </c>
      <c r="Y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G220">
        <v>0</v>
      </c>
      <c r="AH220">
        <v>0</v>
      </c>
      <c r="AI220">
        <v>0</v>
      </c>
      <c r="AJ220">
        <v>0</v>
      </c>
      <c r="AL220">
        <v>0</v>
      </c>
      <c r="AM220">
        <v>0.41</v>
      </c>
      <c r="AN220">
        <v>0</v>
      </c>
      <c r="AO220">
        <v>0</v>
      </c>
      <c r="AQ220">
        <v>0</v>
      </c>
      <c r="AR220">
        <v>0</v>
      </c>
      <c r="AS220">
        <v>0</v>
      </c>
      <c r="AT220">
        <v>0</v>
      </c>
      <c r="AV220">
        <v>0</v>
      </c>
      <c r="AW220">
        <v>0</v>
      </c>
      <c r="AX220">
        <v>0</v>
      </c>
      <c r="AY220">
        <v>0</v>
      </c>
      <c r="BA220" t="str">
        <f>_xlfn.XLOOKUP(J220,'[1]Brown et al 2011 mutations'!$C$3:$C$32,'[1]Brown et al 2011 mutations'!$D$3:$D$32,"",0,1)</f>
        <v/>
      </c>
    </row>
    <row r="221" spans="1:58" x14ac:dyDescent="0.4">
      <c r="A221" s="7">
        <v>406</v>
      </c>
      <c r="B221" s="8" t="s">
        <v>62</v>
      </c>
      <c r="C221" s="7" t="s">
        <v>52</v>
      </c>
      <c r="D221" s="7">
        <v>2930193</v>
      </c>
      <c r="E221" s="7" t="s">
        <v>78</v>
      </c>
      <c r="F221" s="7"/>
      <c r="G221" s="7" t="s">
        <v>60</v>
      </c>
      <c r="H221" s="7" t="s">
        <v>133</v>
      </c>
      <c r="I221" s="7"/>
      <c r="J221" s="7" t="str">
        <f>_xlfn.XLOOKUP(I221,'[1]27405 to 1313 lookup table'!$G$5:$G$2978,'[1]27405 to 1313 lookup table'!$A$5:$A$2978,"",0,1)</f>
        <v/>
      </c>
      <c r="K221" s="7" t="str">
        <f>_xlfn.XLOOKUP(I221,'[1]common name lookup'!$B$2:$B$97,'[1]common name lookup'!$C$2:$C$97,"", 0, 1)</f>
        <v/>
      </c>
      <c r="L221" s="8"/>
      <c r="M221">
        <v>0</v>
      </c>
      <c r="N221">
        <v>0</v>
      </c>
      <c r="O221">
        <v>0</v>
      </c>
      <c r="P221">
        <v>0</v>
      </c>
      <c r="R221">
        <v>0</v>
      </c>
      <c r="S221">
        <v>0</v>
      </c>
      <c r="T221">
        <v>0</v>
      </c>
      <c r="U221">
        <v>0</v>
      </c>
      <c r="W221">
        <v>0</v>
      </c>
      <c r="X221">
        <v>0</v>
      </c>
      <c r="Y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G221">
        <v>0</v>
      </c>
      <c r="AH221">
        <v>0</v>
      </c>
      <c r="AI221">
        <v>0</v>
      </c>
      <c r="AJ221">
        <v>0</v>
      </c>
      <c r="AL221">
        <v>0</v>
      </c>
      <c r="AM221">
        <v>0.49</v>
      </c>
      <c r="AN221">
        <v>0</v>
      </c>
      <c r="AO221">
        <v>0</v>
      </c>
      <c r="AQ221">
        <v>0</v>
      </c>
      <c r="AR221">
        <v>0</v>
      </c>
      <c r="AS221">
        <v>0.39</v>
      </c>
      <c r="AT221">
        <v>0</v>
      </c>
      <c r="AV221">
        <v>0</v>
      </c>
      <c r="AW221">
        <v>0</v>
      </c>
      <c r="AX221">
        <v>0</v>
      </c>
      <c r="AY221">
        <v>0</v>
      </c>
      <c r="BA221" t="str">
        <f>_xlfn.XLOOKUP(J221,'[1]Brown et al 2011 mutations'!$C$3:$C$32,'[1]Brown et al 2011 mutations'!$D$3:$D$32,"",0,1)</f>
        <v/>
      </c>
    </row>
    <row r="222" spans="1:58" x14ac:dyDescent="0.4">
      <c r="A222" s="7">
        <v>407</v>
      </c>
      <c r="B222" s="8" t="s">
        <v>62</v>
      </c>
      <c r="C222" s="7" t="s">
        <v>52</v>
      </c>
      <c r="D222" s="7">
        <v>2930199</v>
      </c>
      <c r="E222" s="7" t="s">
        <v>134</v>
      </c>
      <c r="F222" s="7"/>
      <c r="G222" s="7" t="s">
        <v>60</v>
      </c>
      <c r="H222" s="7" t="s">
        <v>133</v>
      </c>
      <c r="I222" s="7"/>
      <c r="J222" s="7" t="str">
        <f>_xlfn.XLOOKUP(I222,'[1]27405 to 1313 lookup table'!$G$5:$G$2978,'[1]27405 to 1313 lookup table'!$A$5:$A$2978,"",0,1)</f>
        <v/>
      </c>
      <c r="K222" s="7" t="str">
        <f>_xlfn.XLOOKUP(I222,'[1]common name lookup'!$B$2:$B$97,'[1]common name lookup'!$C$2:$C$97,"", 0, 1)</f>
        <v/>
      </c>
      <c r="L222" s="8"/>
      <c r="M222">
        <v>0</v>
      </c>
      <c r="N222">
        <v>0</v>
      </c>
      <c r="O222">
        <v>0</v>
      </c>
      <c r="P222">
        <v>0</v>
      </c>
      <c r="R222">
        <v>0</v>
      </c>
      <c r="S222">
        <v>0.36</v>
      </c>
      <c r="T222">
        <v>0</v>
      </c>
      <c r="U222">
        <v>0</v>
      </c>
      <c r="W222">
        <v>0</v>
      </c>
      <c r="X222">
        <v>0</v>
      </c>
      <c r="Y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G222">
        <v>0</v>
      </c>
      <c r="AH222">
        <v>0</v>
      </c>
      <c r="AI222">
        <v>0</v>
      </c>
      <c r="AJ222">
        <v>0.4</v>
      </c>
      <c r="AL222">
        <v>0</v>
      </c>
      <c r="AM222">
        <v>0.52</v>
      </c>
      <c r="AN222">
        <v>0.37</v>
      </c>
      <c r="AO222">
        <v>0</v>
      </c>
      <c r="AQ222">
        <v>0</v>
      </c>
      <c r="AR222">
        <v>0.39</v>
      </c>
      <c r="AS222">
        <v>0.42</v>
      </c>
      <c r="AT222">
        <v>0</v>
      </c>
      <c r="AV222">
        <v>0</v>
      </c>
      <c r="AW222">
        <v>0</v>
      </c>
      <c r="AX222">
        <v>0</v>
      </c>
      <c r="AY222">
        <v>0</v>
      </c>
      <c r="BA222" t="str">
        <f>_xlfn.XLOOKUP(J222,'[1]Brown et al 2011 mutations'!$C$3:$C$32,'[1]Brown et al 2011 mutations'!$D$3:$D$32,"",0,1)</f>
        <v/>
      </c>
    </row>
    <row r="223" spans="1:58" x14ac:dyDescent="0.4">
      <c r="A223" s="7">
        <v>408</v>
      </c>
      <c r="B223" s="8" t="s">
        <v>62</v>
      </c>
      <c r="C223" s="7" t="s">
        <v>52</v>
      </c>
      <c r="D223" s="7">
        <v>2930595</v>
      </c>
      <c r="E223" s="7" t="s">
        <v>174</v>
      </c>
      <c r="F223" s="7"/>
      <c r="G223" s="7" t="s">
        <v>55</v>
      </c>
      <c r="H223" s="7" t="s">
        <v>133</v>
      </c>
      <c r="I223" s="7"/>
      <c r="J223" s="7" t="str">
        <f>_xlfn.XLOOKUP(I223,'[1]27405 to 1313 lookup table'!$G$5:$G$2978,'[1]27405 to 1313 lookup table'!$A$5:$A$2978,"",0,1)</f>
        <v/>
      </c>
      <c r="K223" s="7" t="str">
        <f>_xlfn.XLOOKUP(I223,'[1]common name lookup'!$B$2:$B$97,'[1]common name lookup'!$C$2:$C$97,"", 0, 1)</f>
        <v/>
      </c>
      <c r="L223" s="8"/>
      <c r="M223">
        <v>0</v>
      </c>
      <c r="N223">
        <v>0</v>
      </c>
      <c r="O223">
        <v>0</v>
      </c>
      <c r="P223">
        <v>0</v>
      </c>
      <c r="R223">
        <v>0</v>
      </c>
      <c r="S223">
        <v>0</v>
      </c>
      <c r="T223">
        <v>0</v>
      </c>
      <c r="U223">
        <v>0</v>
      </c>
      <c r="W223">
        <v>0</v>
      </c>
      <c r="X223">
        <v>0</v>
      </c>
      <c r="Y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G223">
        <v>0</v>
      </c>
      <c r="AH223">
        <v>0</v>
      </c>
      <c r="AI223">
        <v>0</v>
      </c>
      <c r="AJ223">
        <v>0</v>
      </c>
      <c r="AL223">
        <v>0</v>
      </c>
      <c r="AM223">
        <v>0</v>
      </c>
      <c r="AN223">
        <v>1</v>
      </c>
      <c r="AO223">
        <v>0</v>
      </c>
      <c r="AQ223">
        <v>0</v>
      </c>
      <c r="AR223">
        <v>0</v>
      </c>
      <c r="AS223">
        <v>0</v>
      </c>
      <c r="AT223">
        <v>0</v>
      </c>
      <c r="AV223">
        <v>0</v>
      </c>
      <c r="AW223">
        <v>0</v>
      </c>
      <c r="AX223">
        <v>0</v>
      </c>
      <c r="AY223">
        <v>0</v>
      </c>
      <c r="BA223" t="str">
        <f>_xlfn.XLOOKUP(J223,'[1]Brown et al 2011 mutations'!$C$3:$C$32,'[1]Brown et al 2011 mutations'!$D$3:$D$32,"",0,1)</f>
        <v/>
      </c>
    </row>
    <row r="224" spans="1:58" x14ac:dyDescent="0.4">
      <c r="A224" s="7">
        <v>409</v>
      </c>
      <c r="B224" s="8" t="s">
        <v>62</v>
      </c>
      <c r="C224" s="7" t="s">
        <v>52</v>
      </c>
      <c r="D224" s="7">
        <v>2939807</v>
      </c>
      <c r="E224" s="7" t="s">
        <v>92</v>
      </c>
      <c r="F224" s="7"/>
      <c r="G224" s="7" t="s">
        <v>60</v>
      </c>
      <c r="H224" s="7" t="s">
        <v>133</v>
      </c>
      <c r="I224" s="7"/>
      <c r="J224" s="7" t="str">
        <f>_xlfn.XLOOKUP(I224,'[1]27405 to 1313 lookup table'!$G$5:$G$2978,'[1]27405 to 1313 lookup table'!$A$5:$A$2978,"",0,1)</f>
        <v/>
      </c>
      <c r="K224" s="7" t="str">
        <f>_xlfn.XLOOKUP(I224,'[1]common name lookup'!$B$2:$B$97,'[1]common name lookup'!$C$2:$C$97,"", 0, 1)</f>
        <v/>
      </c>
      <c r="L224" s="8"/>
      <c r="M224">
        <v>0</v>
      </c>
      <c r="N224">
        <v>0.45</v>
      </c>
      <c r="O224">
        <v>0</v>
      </c>
      <c r="P224">
        <v>0</v>
      </c>
      <c r="R224">
        <v>0</v>
      </c>
      <c r="S224">
        <v>0</v>
      </c>
      <c r="T224">
        <v>0</v>
      </c>
      <c r="U224">
        <v>0</v>
      </c>
      <c r="W224">
        <v>0</v>
      </c>
      <c r="X224">
        <v>0</v>
      </c>
      <c r="Y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G224">
        <v>0</v>
      </c>
      <c r="AH224">
        <v>0</v>
      </c>
      <c r="AI224">
        <v>0</v>
      </c>
      <c r="AJ224">
        <v>0.42</v>
      </c>
      <c r="AL224">
        <v>0</v>
      </c>
      <c r="AM224">
        <v>0</v>
      </c>
      <c r="AN224">
        <v>0</v>
      </c>
      <c r="AO224">
        <v>0.46</v>
      </c>
      <c r="AQ224">
        <v>0</v>
      </c>
      <c r="AR224">
        <v>0</v>
      </c>
      <c r="AS224">
        <v>0</v>
      </c>
      <c r="AT224">
        <v>0.46</v>
      </c>
      <c r="AV224">
        <v>0</v>
      </c>
      <c r="AW224">
        <v>0</v>
      </c>
      <c r="AX224">
        <v>0</v>
      </c>
      <c r="AY224">
        <v>0</v>
      </c>
      <c r="BA224" t="str">
        <f>_xlfn.XLOOKUP(J224,'[1]Brown et al 2011 mutations'!$C$3:$C$32,'[1]Brown et al 2011 mutations'!$D$3:$D$32,"",0,1)</f>
        <v/>
      </c>
    </row>
    <row r="225" spans="1:58" x14ac:dyDescent="0.4">
      <c r="A225" s="7">
        <v>410</v>
      </c>
      <c r="B225" s="8" t="s">
        <v>62</v>
      </c>
      <c r="C225" s="7" t="s">
        <v>52</v>
      </c>
      <c r="D225" s="7">
        <v>2940386</v>
      </c>
      <c r="E225" s="7" t="s">
        <v>134</v>
      </c>
      <c r="F225" s="7"/>
      <c r="G225" s="7" t="s">
        <v>60</v>
      </c>
      <c r="H225" s="7" t="s">
        <v>133</v>
      </c>
      <c r="I225" s="7"/>
      <c r="J225" s="7" t="str">
        <f>_xlfn.XLOOKUP(I225,'[1]27405 to 1313 lookup table'!$G$5:$G$2978,'[1]27405 to 1313 lookup table'!$A$5:$A$2978,"",0,1)</f>
        <v/>
      </c>
      <c r="K225" s="7" t="str">
        <f>_xlfn.XLOOKUP(I225,'[1]common name lookup'!$B$2:$B$97,'[1]common name lookup'!$C$2:$C$97,"", 0, 1)</f>
        <v/>
      </c>
      <c r="L225" s="8"/>
      <c r="M225">
        <v>0</v>
      </c>
      <c r="N225">
        <v>0.39</v>
      </c>
      <c r="O225">
        <v>0.44</v>
      </c>
      <c r="P225">
        <v>0.43</v>
      </c>
      <c r="R225">
        <v>0</v>
      </c>
      <c r="S225">
        <v>0.5</v>
      </c>
      <c r="T225">
        <v>0.54</v>
      </c>
      <c r="U225">
        <v>0.56000000000000005</v>
      </c>
      <c r="W225">
        <v>0</v>
      </c>
      <c r="X225">
        <v>0.73</v>
      </c>
      <c r="Y225">
        <v>0.43</v>
      </c>
      <c r="AA225">
        <v>0</v>
      </c>
      <c r="AB225">
        <v>0.54</v>
      </c>
      <c r="AC225">
        <v>0.68</v>
      </c>
      <c r="AD225">
        <v>0.54</v>
      </c>
      <c r="AE225">
        <v>0.47</v>
      </c>
      <c r="AG225">
        <v>0</v>
      </c>
      <c r="AH225">
        <v>0.47</v>
      </c>
      <c r="AI225">
        <v>0</v>
      </c>
      <c r="AJ225">
        <v>0.5</v>
      </c>
      <c r="AL225">
        <v>0</v>
      </c>
      <c r="AM225">
        <v>0.69</v>
      </c>
      <c r="AN225">
        <v>0</v>
      </c>
      <c r="AO225">
        <v>0.67</v>
      </c>
      <c r="AQ225">
        <v>0</v>
      </c>
      <c r="AR225">
        <v>0.5</v>
      </c>
      <c r="AS225">
        <v>0.55000000000000004</v>
      </c>
      <c r="AT225">
        <v>0</v>
      </c>
      <c r="AV225">
        <v>0</v>
      </c>
      <c r="AW225">
        <v>0.53</v>
      </c>
      <c r="AX225">
        <v>0.55000000000000004</v>
      </c>
      <c r="AY225">
        <v>0.79</v>
      </c>
      <c r="BA225" t="str">
        <f>_xlfn.XLOOKUP(J225,'[1]Brown et al 2011 mutations'!$C$3:$C$32,'[1]Brown et al 2011 mutations'!$D$3:$D$32,"",0,1)</f>
        <v/>
      </c>
    </row>
    <row r="226" spans="1:58" x14ac:dyDescent="0.4">
      <c r="A226" s="7">
        <v>422</v>
      </c>
      <c r="B226" s="8" t="s">
        <v>62</v>
      </c>
      <c r="C226" s="7" t="s">
        <v>52</v>
      </c>
      <c r="D226" s="7">
        <v>2941043</v>
      </c>
      <c r="E226" s="7" t="s">
        <v>59</v>
      </c>
      <c r="F226" s="7"/>
      <c r="G226" s="7" t="s">
        <v>60</v>
      </c>
      <c r="H226" s="7" t="s">
        <v>133</v>
      </c>
      <c r="I226" s="7"/>
      <c r="J226" s="7" t="str">
        <f>_xlfn.XLOOKUP(I226,'[1]27405 to 1313 lookup table'!$G$5:$G$2978,'[1]27405 to 1313 lookup table'!$A$5:$A$2978,"",0,1)</f>
        <v/>
      </c>
      <c r="K226" s="7" t="str">
        <f>_xlfn.XLOOKUP(I226,'[1]common name lookup'!$B$2:$B$97,'[1]common name lookup'!$C$2:$C$97,"", 0, 1)</f>
        <v/>
      </c>
      <c r="L226" s="8"/>
      <c r="M226">
        <v>0.46</v>
      </c>
      <c r="N226">
        <v>0.41</v>
      </c>
      <c r="O226">
        <v>0.42</v>
      </c>
      <c r="P226">
        <v>0</v>
      </c>
      <c r="R226">
        <v>0.46</v>
      </c>
      <c r="S226">
        <v>0.35</v>
      </c>
      <c r="T226">
        <v>0.46</v>
      </c>
      <c r="U226">
        <v>0.35</v>
      </c>
      <c r="W226">
        <v>0.46</v>
      </c>
      <c r="X226">
        <v>0.4</v>
      </c>
      <c r="Y226">
        <v>0.42</v>
      </c>
      <c r="AA226">
        <v>0.46</v>
      </c>
      <c r="AB226">
        <v>0.38</v>
      </c>
      <c r="AC226">
        <v>0.42</v>
      </c>
      <c r="AD226">
        <v>0.43</v>
      </c>
      <c r="AE226">
        <v>0</v>
      </c>
      <c r="AG226">
        <v>0.46</v>
      </c>
      <c r="AH226">
        <v>0.36</v>
      </c>
      <c r="AI226">
        <v>0</v>
      </c>
      <c r="AJ226">
        <v>0.48</v>
      </c>
      <c r="AL226">
        <v>0.46</v>
      </c>
      <c r="AM226">
        <v>0.42</v>
      </c>
      <c r="AN226">
        <v>0</v>
      </c>
      <c r="AO226">
        <v>0.45</v>
      </c>
      <c r="AQ226">
        <v>0.46</v>
      </c>
      <c r="AR226">
        <v>0.4</v>
      </c>
      <c r="AS226">
        <v>0.43</v>
      </c>
      <c r="AT226">
        <v>0</v>
      </c>
      <c r="AV226">
        <v>0.46</v>
      </c>
      <c r="AW226">
        <v>0</v>
      </c>
      <c r="AX226">
        <v>0.47</v>
      </c>
      <c r="AY226">
        <v>0</v>
      </c>
      <c r="BA226" t="str">
        <f>_xlfn.XLOOKUP(J226,'[1]Brown et al 2011 mutations'!$C$3:$C$32,'[1]Brown et al 2011 mutations'!$D$3:$D$32,"",0,1)</f>
        <v/>
      </c>
    </row>
    <row r="227" spans="1:58" x14ac:dyDescent="0.4">
      <c r="A227" s="7">
        <v>423</v>
      </c>
      <c r="B227" s="8" t="s">
        <v>62</v>
      </c>
      <c r="C227" s="7" t="s">
        <v>52</v>
      </c>
      <c r="D227" s="7">
        <v>2941064</v>
      </c>
      <c r="E227" s="7" t="s">
        <v>59</v>
      </c>
      <c r="F227" s="7"/>
      <c r="G227" s="7" t="s">
        <v>60</v>
      </c>
      <c r="H227" s="7" t="s">
        <v>133</v>
      </c>
      <c r="I227" s="7"/>
      <c r="J227" s="7" t="str">
        <f>_xlfn.XLOOKUP(I227,'[1]27405 to 1313 lookup table'!$G$5:$G$2978,'[1]27405 to 1313 lookup table'!$A$5:$A$2978,"",0,1)</f>
        <v/>
      </c>
      <c r="K227" s="7" t="str">
        <f>_xlfn.XLOOKUP(I227,'[1]common name lookup'!$B$2:$B$97,'[1]common name lookup'!$C$2:$C$97,"", 0, 1)</f>
        <v/>
      </c>
      <c r="L227" s="8"/>
      <c r="M227">
        <v>0.42</v>
      </c>
      <c r="N227">
        <v>0.35</v>
      </c>
      <c r="O227">
        <v>0.4</v>
      </c>
      <c r="P227">
        <v>0</v>
      </c>
      <c r="R227">
        <v>0.42</v>
      </c>
      <c r="S227">
        <v>0</v>
      </c>
      <c r="T227">
        <v>0.39</v>
      </c>
      <c r="U227">
        <v>0.36</v>
      </c>
      <c r="W227">
        <v>0.42</v>
      </c>
      <c r="X227">
        <v>0.37</v>
      </c>
      <c r="Y227">
        <v>0</v>
      </c>
      <c r="AA227">
        <v>0.42</v>
      </c>
      <c r="AB227">
        <v>0</v>
      </c>
      <c r="AC227">
        <v>0.38</v>
      </c>
      <c r="AD227">
        <v>0.45</v>
      </c>
      <c r="AE227">
        <v>0</v>
      </c>
      <c r="AG227">
        <v>0.42</v>
      </c>
      <c r="AH227">
        <v>0</v>
      </c>
      <c r="AI227">
        <v>0</v>
      </c>
      <c r="AJ227">
        <v>0.39</v>
      </c>
      <c r="AL227">
        <v>0.42</v>
      </c>
      <c r="AM227">
        <v>0.36</v>
      </c>
      <c r="AN227">
        <v>0</v>
      </c>
      <c r="AO227">
        <v>0</v>
      </c>
      <c r="AQ227">
        <v>0.42</v>
      </c>
      <c r="AR227">
        <v>0</v>
      </c>
      <c r="AS227">
        <v>0.42</v>
      </c>
      <c r="AT227">
        <v>0</v>
      </c>
      <c r="AV227">
        <v>0.42</v>
      </c>
      <c r="AW227">
        <v>0</v>
      </c>
      <c r="AX227">
        <v>0.52</v>
      </c>
      <c r="AY227">
        <v>0.36</v>
      </c>
      <c r="BA227" t="str">
        <f>_xlfn.XLOOKUP(J227,'[1]Brown et al 2011 mutations'!$C$3:$C$32,'[1]Brown et al 2011 mutations'!$D$3:$D$32,"",0,1)</f>
        <v/>
      </c>
    </row>
    <row r="228" spans="1:58" x14ac:dyDescent="0.4">
      <c r="A228" s="7">
        <v>430</v>
      </c>
      <c r="B228" s="8" t="s">
        <v>62</v>
      </c>
      <c r="C228" s="7" t="s">
        <v>52</v>
      </c>
      <c r="D228" s="7">
        <v>2963461</v>
      </c>
      <c r="E228" s="7" t="s">
        <v>92</v>
      </c>
      <c r="F228" s="7"/>
      <c r="G228" s="7" t="s">
        <v>60</v>
      </c>
      <c r="H228" s="7" t="s">
        <v>133</v>
      </c>
      <c r="I228" s="7"/>
      <c r="J228" s="7" t="str">
        <f>_xlfn.XLOOKUP(I228,'[1]27405 to 1313 lookup table'!$G$5:$G$2978,'[1]27405 to 1313 lookup table'!$A$5:$A$2978,"",0,1)</f>
        <v/>
      </c>
      <c r="K228" s="7" t="str">
        <f>_xlfn.XLOOKUP(I228,'[1]common name lookup'!$B$2:$B$97,'[1]common name lookup'!$C$2:$C$97,"", 0, 1)</f>
        <v/>
      </c>
      <c r="L228" s="8"/>
      <c r="M228">
        <v>0.42</v>
      </c>
      <c r="N228">
        <v>0.68</v>
      </c>
      <c r="O228">
        <v>0.51</v>
      </c>
      <c r="P228">
        <v>0.51</v>
      </c>
      <c r="R228">
        <v>0.42</v>
      </c>
      <c r="S228">
        <v>0.59</v>
      </c>
      <c r="T228">
        <v>0.59</v>
      </c>
      <c r="U228">
        <v>0.53</v>
      </c>
      <c r="W228">
        <v>0.42</v>
      </c>
      <c r="X228">
        <v>0.55000000000000004</v>
      </c>
      <c r="Y228">
        <v>0.55000000000000004</v>
      </c>
      <c r="AA228">
        <v>0.42</v>
      </c>
      <c r="AB228">
        <v>0.44</v>
      </c>
      <c r="AC228">
        <v>0.59</v>
      </c>
      <c r="AD228">
        <v>0.63</v>
      </c>
      <c r="AE228">
        <v>0.54</v>
      </c>
      <c r="AG228">
        <v>0.42</v>
      </c>
      <c r="AH228">
        <v>0.61</v>
      </c>
      <c r="AI228">
        <v>0.36</v>
      </c>
      <c r="AJ228">
        <v>0.38</v>
      </c>
      <c r="AL228">
        <v>0.42</v>
      </c>
      <c r="AM228">
        <v>0.67</v>
      </c>
      <c r="AN228">
        <v>0.39</v>
      </c>
      <c r="AO228">
        <v>0.56000000000000005</v>
      </c>
      <c r="AQ228">
        <v>0.42</v>
      </c>
      <c r="AR228">
        <v>0.52</v>
      </c>
      <c r="AS228">
        <v>0.51</v>
      </c>
      <c r="AT228">
        <v>0.56000000000000005</v>
      </c>
      <c r="AV228">
        <v>0.42</v>
      </c>
      <c r="AW228">
        <v>0.6</v>
      </c>
      <c r="AX228">
        <v>0</v>
      </c>
      <c r="AY228">
        <v>0.48</v>
      </c>
      <c r="BA228" t="str">
        <f>_xlfn.XLOOKUP(J228,'[1]Brown et al 2011 mutations'!$C$3:$C$32,'[1]Brown et al 2011 mutations'!$D$3:$D$32,"",0,1)</f>
        <v/>
      </c>
    </row>
    <row r="229" spans="1:58" x14ac:dyDescent="0.4">
      <c r="A229" s="7">
        <v>431</v>
      </c>
      <c r="B229" s="8" t="s">
        <v>62</v>
      </c>
      <c r="C229" s="7" t="s">
        <v>52</v>
      </c>
      <c r="D229" s="7">
        <v>2964040</v>
      </c>
      <c r="E229" s="7" t="s">
        <v>134</v>
      </c>
      <c r="F229" s="7"/>
      <c r="G229" s="7" t="s">
        <v>60</v>
      </c>
      <c r="H229" s="7" t="s">
        <v>133</v>
      </c>
      <c r="I229" s="7"/>
      <c r="J229" s="7" t="str">
        <f>_xlfn.XLOOKUP(I229,'[1]27405 to 1313 lookup table'!$G$5:$G$2978,'[1]27405 to 1313 lookup table'!$A$5:$A$2978,"",0,1)</f>
        <v/>
      </c>
      <c r="K229" s="7" t="str">
        <f>_xlfn.XLOOKUP(I229,'[1]common name lookup'!$B$2:$B$97,'[1]common name lookup'!$C$2:$C$97,"", 0, 1)</f>
        <v/>
      </c>
      <c r="L229" s="8"/>
      <c r="M229">
        <v>0.44</v>
      </c>
      <c r="N229">
        <v>0.57999999999999996</v>
      </c>
      <c r="O229">
        <v>0.46</v>
      </c>
      <c r="P229">
        <v>0.48</v>
      </c>
      <c r="R229">
        <v>0.44</v>
      </c>
      <c r="S229">
        <v>0.51</v>
      </c>
      <c r="T229">
        <v>0.51</v>
      </c>
      <c r="U229">
        <v>0.46</v>
      </c>
      <c r="W229">
        <v>0.44</v>
      </c>
      <c r="X229">
        <v>0.46</v>
      </c>
      <c r="Y229">
        <v>0.55000000000000004</v>
      </c>
      <c r="AA229">
        <v>0.44</v>
      </c>
      <c r="AB229">
        <v>0.41</v>
      </c>
      <c r="AC229">
        <v>0.5</v>
      </c>
      <c r="AD229">
        <v>0.43</v>
      </c>
      <c r="AE229">
        <v>0.45</v>
      </c>
      <c r="AG229">
        <v>0.44</v>
      </c>
      <c r="AH229">
        <v>0.42</v>
      </c>
      <c r="AI229">
        <v>0.5</v>
      </c>
      <c r="AJ229">
        <v>0.38</v>
      </c>
      <c r="AL229">
        <v>0.44</v>
      </c>
      <c r="AM229">
        <v>0.4</v>
      </c>
      <c r="AN229">
        <v>0.55000000000000004</v>
      </c>
      <c r="AO229">
        <v>0.35</v>
      </c>
      <c r="AQ229">
        <v>0.44</v>
      </c>
      <c r="AR229">
        <v>0.54</v>
      </c>
      <c r="AS229">
        <v>0.46</v>
      </c>
      <c r="AT229">
        <v>0.77</v>
      </c>
      <c r="AV229">
        <v>0.44</v>
      </c>
      <c r="AW229">
        <v>0.49</v>
      </c>
      <c r="AX229">
        <v>0.39</v>
      </c>
      <c r="AY229">
        <v>0.59</v>
      </c>
      <c r="BA229" t="str">
        <f>_xlfn.XLOOKUP(J229,'[1]Brown et al 2011 mutations'!$C$3:$C$32,'[1]Brown et al 2011 mutations'!$D$3:$D$32,"",0,1)</f>
        <v/>
      </c>
    </row>
    <row r="230" spans="1:58" x14ac:dyDescent="0.4">
      <c r="A230" s="7">
        <v>432</v>
      </c>
      <c r="B230" s="8" t="s">
        <v>62</v>
      </c>
      <c r="C230" s="7" t="s">
        <v>52</v>
      </c>
      <c r="D230" s="7">
        <v>2984088</v>
      </c>
      <c r="E230" s="7" t="s">
        <v>518</v>
      </c>
      <c r="F230" s="7"/>
      <c r="G230" s="7" t="s">
        <v>60</v>
      </c>
      <c r="H230" s="7" t="s">
        <v>519</v>
      </c>
      <c r="I230" s="7" t="s">
        <v>520</v>
      </c>
      <c r="J230" s="7" t="str">
        <f>_xlfn.XLOOKUP(I230,'[1]27405 to 1313 lookup table'!$G$5:$G$2978,'[1]27405 to 1313 lookup table'!$A$5:$A$2978,"",0,1)</f>
        <v>Cthe_1851</v>
      </c>
      <c r="K230" s="7" t="str">
        <f>_xlfn.XLOOKUP(I230,'[1]common name lookup'!$B$2:$B$97,'[1]common name lookup'!$C$2:$C$97,"", 0, 1)</f>
        <v/>
      </c>
      <c r="L230" s="8" t="s">
        <v>521</v>
      </c>
      <c r="M230">
        <v>0</v>
      </c>
      <c r="N230">
        <v>0</v>
      </c>
      <c r="O230">
        <v>0</v>
      </c>
      <c r="P230">
        <v>0</v>
      </c>
      <c r="R230">
        <v>0</v>
      </c>
      <c r="S230">
        <v>0</v>
      </c>
      <c r="T230">
        <v>0</v>
      </c>
      <c r="U230">
        <v>0</v>
      </c>
      <c r="W230">
        <v>0</v>
      </c>
      <c r="X230">
        <v>0</v>
      </c>
      <c r="Y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G230">
        <v>0</v>
      </c>
      <c r="AH230">
        <v>0</v>
      </c>
      <c r="AI230">
        <v>0</v>
      </c>
      <c r="AJ230">
        <v>0</v>
      </c>
      <c r="AL230">
        <v>0</v>
      </c>
      <c r="AM230">
        <v>0</v>
      </c>
      <c r="AN230">
        <v>0</v>
      </c>
      <c r="AO230">
        <v>0</v>
      </c>
      <c r="AQ230">
        <v>0</v>
      </c>
      <c r="AR230">
        <v>0</v>
      </c>
      <c r="AS230">
        <v>0</v>
      </c>
      <c r="AT230">
        <v>0</v>
      </c>
      <c r="AV230">
        <v>0</v>
      </c>
      <c r="AW230">
        <v>0</v>
      </c>
      <c r="AX230">
        <v>0.48</v>
      </c>
      <c r="AY230">
        <v>0.4</v>
      </c>
      <c r="BA230" t="str">
        <f>_xlfn.XLOOKUP(J230,'[1]Brown et al 2011 mutations'!$C$3:$C$32,'[1]Brown et al 2011 mutations'!$D$3:$D$32,"",0,1)</f>
        <v/>
      </c>
    </row>
    <row r="231" spans="1:58" x14ac:dyDescent="0.4">
      <c r="A231" s="7">
        <v>433</v>
      </c>
      <c r="B231" s="8" t="s">
        <v>62</v>
      </c>
      <c r="C231" s="7" t="s">
        <v>63</v>
      </c>
      <c r="D231" s="7">
        <v>2984092</v>
      </c>
      <c r="E231" s="7" t="s">
        <v>64</v>
      </c>
      <c r="F231" s="7"/>
      <c r="G231" s="7" t="s">
        <v>55</v>
      </c>
      <c r="H231" s="7" t="s">
        <v>522</v>
      </c>
      <c r="I231" s="7" t="s">
        <v>520</v>
      </c>
      <c r="J231" s="7" t="str">
        <f>_xlfn.XLOOKUP(I231,'[1]27405 to 1313 lookup table'!$G$5:$G$2978,'[1]27405 to 1313 lookup table'!$A$5:$A$2978,"",0,1)</f>
        <v>Cthe_1851</v>
      </c>
      <c r="K231" s="7" t="str">
        <f>_xlfn.XLOOKUP(I231,'[1]common name lookup'!$B$2:$B$97,'[1]common name lookup'!$C$2:$C$97,"", 0, 1)</f>
        <v/>
      </c>
      <c r="L231" s="8" t="s">
        <v>521</v>
      </c>
      <c r="M231">
        <v>0</v>
      </c>
      <c r="N231">
        <v>0</v>
      </c>
      <c r="O231">
        <v>0</v>
      </c>
      <c r="P231">
        <v>0</v>
      </c>
      <c r="R231">
        <v>0</v>
      </c>
      <c r="S231">
        <v>0</v>
      </c>
      <c r="T231">
        <v>0</v>
      </c>
      <c r="U231">
        <v>0</v>
      </c>
      <c r="W231">
        <v>0</v>
      </c>
      <c r="X231">
        <v>0</v>
      </c>
      <c r="Y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G231">
        <v>0</v>
      </c>
      <c r="AH231">
        <v>0</v>
      </c>
      <c r="AI231">
        <v>0</v>
      </c>
      <c r="AJ231">
        <v>0</v>
      </c>
      <c r="AL231">
        <v>0</v>
      </c>
      <c r="AM231">
        <v>0</v>
      </c>
      <c r="AN231">
        <v>0</v>
      </c>
      <c r="AO231">
        <v>0</v>
      </c>
      <c r="AQ231">
        <v>0</v>
      </c>
      <c r="AR231">
        <v>0</v>
      </c>
      <c r="AS231">
        <v>0</v>
      </c>
      <c r="AT231">
        <v>0</v>
      </c>
      <c r="AV231">
        <v>0</v>
      </c>
      <c r="AW231">
        <v>0</v>
      </c>
      <c r="AX231">
        <v>0.98</v>
      </c>
      <c r="AY231">
        <v>0.99</v>
      </c>
      <c r="BA231" t="str">
        <f>_xlfn.XLOOKUP(J231,'[1]Brown et al 2011 mutations'!$C$3:$C$32,'[1]Brown et al 2011 mutations'!$D$3:$D$32,"",0,1)</f>
        <v/>
      </c>
    </row>
    <row r="232" spans="1:58" x14ac:dyDescent="0.4">
      <c r="A232" s="7">
        <v>434</v>
      </c>
      <c r="B232" s="8" t="s">
        <v>62</v>
      </c>
      <c r="C232" s="7" t="s">
        <v>52</v>
      </c>
      <c r="D232" s="7">
        <v>2989578</v>
      </c>
      <c r="E232" s="7" t="s">
        <v>523</v>
      </c>
      <c r="F232" s="7"/>
      <c r="G232" s="7" t="s">
        <v>60</v>
      </c>
      <c r="H232" s="7" t="s">
        <v>524</v>
      </c>
      <c r="I232" s="7" t="s">
        <v>524</v>
      </c>
      <c r="J232" s="7" t="str">
        <f>_xlfn.XLOOKUP(I232,'[1]27405 to 1313 lookup table'!$G$5:$G$2978,'[1]27405 to 1313 lookup table'!$A$5:$A$2978,"",0,1)</f>
        <v>Cthe_1858</v>
      </c>
      <c r="K232" s="7" t="str">
        <f>_xlfn.XLOOKUP(I232,'[1]common name lookup'!$B$2:$B$97,'[1]common name lookup'!$C$2:$C$97,"", 0, 1)</f>
        <v/>
      </c>
      <c r="L232" s="8" t="s">
        <v>513</v>
      </c>
      <c r="M232">
        <v>0</v>
      </c>
      <c r="N232">
        <v>0</v>
      </c>
      <c r="O232">
        <v>0</v>
      </c>
      <c r="P232">
        <v>0</v>
      </c>
      <c r="R232">
        <v>0</v>
      </c>
      <c r="S232">
        <v>0</v>
      </c>
      <c r="T232">
        <v>0</v>
      </c>
      <c r="U232">
        <v>0</v>
      </c>
      <c r="W232">
        <v>0</v>
      </c>
      <c r="X232">
        <v>0</v>
      </c>
      <c r="Y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G232">
        <v>0</v>
      </c>
      <c r="AH232">
        <v>0</v>
      </c>
      <c r="AI232">
        <v>0</v>
      </c>
      <c r="AJ232">
        <v>0</v>
      </c>
      <c r="AL232">
        <v>0</v>
      </c>
      <c r="AM232">
        <v>0</v>
      </c>
      <c r="AN232">
        <v>0</v>
      </c>
      <c r="AO232">
        <v>0</v>
      </c>
      <c r="AQ232">
        <v>0</v>
      </c>
      <c r="AR232">
        <v>0</v>
      </c>
      <c r="AS232">
        <v>0</v>
      </c>
      <c r="AT232">
        <v>0</v>
      </c>
      <c r="AV232">
        <v>0</v>
      </c>
      <c r="AW232">
        <v>0</v>
      </c>
      <c r="AX232">
        <v>1</v>
      </c>
      <c r="AY232">
        <v>0.94</v>
      </c>
      <c r="BA232" t="str">
        <f>_xlfn.XLOOKUP(J232,'[1]Brown et al 2011 mutations'!$C$3:$C$32,'[1]Brown et al 2011 mutations'!$D$3:$D$32,"",0,1)</f>
        <v/>
      </c>
    </row>
    <row r="233" spans="1:58" x14ac:dyDescent="0.4">
      <c r="A233" s="7">
        <v>435</v>
      </c>
      <c r="B233" s="8" t="s">
        <v>62</v>
      </c>
      <c r="C233" s="7" t="s">
        <v>52</v>
      </c>
      <c r="D233" s="7">
        <v>2991052</v>
      </c>
      <c r="E233" s="7" t="s">
        <v>525</v>
      </c>
      <c r="F233" s="7" t="s">
        <v>54</v>
      </c>
      <c r="G233" s="7" t="s">
        <v>55</v>
      </c>
      <c r="H233" s="7" t="s">
        <v>526</v>
      </c>
      <c r="I233" s="7" t="s">
        <v>526</v>
      </c>
      <c r="J233" s="7" t="str">
        <f>_xlfn.XLOOKUP(I233,'[1]27405 to 1313 lookup table'!$G$5:$G$2978,'[1]27405 to 1313 lookup table'!$A$5:$A$2978,"",0,1)</f>
        <v>Cthe_1859</v>
      </c>
      <c r="K233" s="7" t="str">
        <f>_xlfn.XLOOKUP(I233,'[1]common name lookup'!$B$2:$B$97,'[1]common name lookup'!$C$2:$C$97,"", 0, 1)</f>
        <v/>
      </c>
      <c r="L233" s="8" t="s">
        <v>527</v>
      </c>
      <c r="M233">
        <v>0</v>
      </c>
      <c r="N233">
        <v>0</v>
      </c>
      <c r="O233">
        <v>0</v>
      </c>
      <c r="P233">
        <v>0</v>
      </c>
      <c r="R233">
        <v>0</v>
      </c>
      <c r="S233">
        <v>0</v>
      </c>
      <c r="T233">
        <v>0</v>
      </c>
      <c r="U233">
        <v>0</v>
      </c>
      <c r="W233">
        <v>0</v>
      </c>
      <c r="X233">
        <v>0</v>
      </c>
      <c r="Y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G233">
        <v>0</v>
      </c>
      <c r="AH233">
        <v>0</v>
      </c>
      <c r="AI233">
        <v>0</v>
      </c>
      <c r="AJ233">
        <v>0</v>
      </c>
      <c r="AL233">
        <v>0</v>
      </c>
      <c r="AM233">
        <v>0</v>
      </c>
      <c r="AN233">
        <v>0.97</v>
      </c>
      <c r="AO233">
        <v>1</v>
      </c>
      <c r="AQ233">
        <v>0</v>
      </c>
      <c r="AR233">
        <v>0</v>
      </c>
      <c r="AS233">
        <v>0</v>
      </c>
      <c r="AT233">
        <v>0</v>
      </c>
      <c r="AV233">
        <v>0</v>
      </c>
      <c r="AW233">
        <v>0</v>
      </c>
      <c r="AX233">
        <v>0</v>
      </c>
      <c r="AY233">
        <v>0</v>
      </c>
      <c r="BA233" t="str">
        <f>_xlfn.XLOOKUP(J233,'[1]Brown et al 2011 mutations'!$C$3:$C$32,'[1]Brown et al 2011 mutations'!$D$3:$D$32,"",0,1)</f>
        <v/>
      </c>
      <c r="BB233" t="str">
        <f>_xlfn.XLOOKUP(J233,'[1]Shao E50A'!$C$4:$C$13,'[1]Shao E50A'!$M$4:$M$13,"",0,1)</f>
        <v/>
      </c>
      <c r="BC233" t="str">
        <f>_xlfn.XLOOKUP(J233,'[1]Shao E50C'!$C$3:$C$41,'[1]Shao E50C'!$M$3:$M$41,"",0,1)</f>
        <v/>
      </c>
      <c r="BD233" t="str">
        <f>_xlfn.XLOOKUP(I233,'[1]A1A2 mutations'!$B$2:$B$162,'[1]A1A2 mutations'!$L$2:$L$162,"",0,1)</f>
        <v/>
      </c>
      <c r="BE233" t="s">
        <v>54</v>
      </c>
      <c r="BF233" t="s">
        <v>468</v>
      </c>
    </row>
    <row r="234" spans="1:58" x14ac:dyDescent="0.4">
      <c r="A234" s="7">
        <v>436</v>
      </c>
      <c r="B234" s="8" t="s">
        <v>62</v>
      </c>
      <c r="C234" s="7" t="s">
        <v>52</v>
      </c>
      <c r="D234" s="7">
        <v>2991253</v>
      </c>
      <c r="E234" s="7" t="s">
        <v>528</v>
      </c>
      <c r="F234" s="7" t="s">
        <v>54</v>
      </c>
      <c r="G234" s="7" t="s">
        <v>69</v>
      </c>
      <c r="H234" s="7" t="s">
        <v>526</v>
      </c>
      <c r="I234" s="7" t="s">
        <v>526</v>
      </c>
      <c r="J234" s="7" t="str">
        <f>_xlfn.XLOOKUP(I234,'[1]27405 to 1313 lookup table'!$G$5:$G$2978,'[1]27405 to 1313 lookup table'!$A$5:$A$2978,"",0,1)</f>
        <v>Cthe_1859</v>
      </c>
      <c r="K234" s="7" t="str">
        <f>_xlfn.XLOOKUP(I234,'[1]common name lookup'!$B$2:$B$97,'[1]common name lookup'!$C$2:$C$97,"", 0, 1)</f>
        <v/>
      </c>
      <c r="L234" s="8" t="s">
        <v>527</v>
      </c>
      <c r="M234">
        <v>0</v>
      </c>
      <c r="N234">
        <v>0</v>
      </c>
      <c r="O234">
        <v>0</v>
      </c>
      <c r="P234">
        <v>0</v>
      </c>
      <c r="R234">
        <v>0</v>
      </c>
      <c r="S234">
        <v>0</v>
      </c>
      <c r="T234">
        <v>0</v>
      </c>
      <c r="U234">
        <v>0</v>
      </c>
      <c r="W234">
        <v>0</v>
      </c>
      <c r="X234">
        <v>0</v>
      </c>
      <c r="Y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G234">
        <v>0</v>
      </c>
      <c r="AH234">
        <v>0</v>
      </c>
      <c r="AI234">
        <v>1</v>
      </c>
      <c r="AJ234">
        <v>1</v>
      </c>
      <c r="AL234">
        <v>0</v>
      </c>
      <c r="AM234">
        <v>0</v>
      </c>
      <c r="AN234">
        <v>0</v>
      </c>
      <c r="AO234">
        <v>0</v>
      </c>
      <c r="AQ234">
        <v>0</v>
      </c>
      <c r="AR234">
        <v>0</v>
      </c>
      <c r="AS234">
        <v>0</v>
      </c>
      <c r="AT234">
        <v>0</v>
      </c>
      <c r="AV234">
        <v>0</v>
      </c>
      <c r="AW234">
        <v>0</v>
      </c>
      <c r="AX234">
        <v>0</v>
      </c>
      <c r="AY234">
        <v>0</v>
      </c>
      <c r="BA234" t="str">
        <f>_xlfn.XLOOKUP(J234,'[1]Brown et al 2011 mutations'!$C$3:$C$32,'[1]Brown et al 2011 mutations'!$D$3:$D$32,"",0,1)</f>
        <v/>
      </c>
      <c r="BB234" t="str">
        <f>_xlfn.XLOOKUP(J234,'[1]Shao E50A'!$C$4:$C$13,'[1]Shao E50A'!$M$4:$M$13,"",0,1)</f>
        <v/>
      </c>
      <c r="BC234" t="str">
        <f>_xlfn.XLOOKUP(J234,'[1]Shao E50C'!$C$3:$C$41,'[1]Shao E50C'!$M$3:$M$41,"",0,1)</f>
        <v/>
      </c>
      <c r="BD234" t="str">
        <f>_xlfn.XLOOKUP(I234,'[1]A1A2 mutations'!$B$2:$B$162,'[1]A1A2 mutations'!$L$2:$L$162,"",0,1)</f>
        <v/>
      </c>
      <c r="BE234" t="s">
        <v>54</v>
      </c>
      <c r="BF234" t="s">
        <v>468</v>
      </c>
    </row>
    <row r="235" spans="1:58" x14ac:dyDescent="0.4">
      <c r="A235" s="7">
        <v>437</v>
      </c>
      <c r="B235" s="8" t="s">
        <v>62</v>
      </c>
      <c r="C235" s="7" t="s">
        <v>52</v>
      </c>
      <c r="D235" s="7">
        <v>2991761</v>
      </c>
      <c r="E235" s="7" t="s">
        <v>529</v>
      </c>
      <c r="F235" s="7"/>
      <c r="G235" s="7" t="s">
        <v>60</v>
      </c>
      <c r="H235" s="7" t="s">
        <v>530</v>
      </c>
      <c r="I235" s="7" t="s">
        <v>530</v>
      </c>
      <c r="J235" s="7" t="str">
        <f>_xlfn.XLOOKUP(I235,'[1]27405 to 1313 lookup table'!$G$5:$G$2978,'[1]27405 to 1313 lookup table'!$A$5:$A$2978,"",0,1)</f>
        <v>Cthe_1860</v>
      </c>
      <c r="K235" s="7" t="str">
        <f>_xlfn.XLOOKUP(I235,'[1]common name lookup'!$B$2:$B$97,'[1]common name lookup'!$C$2:$C$97,"", 0, 1)</f>
        <v/>
      </c>
      <c r="L235" s="8" t="s">
        <v>499</v>
      </c>
      <c r="M235">
        <v>0</v>
      </c>
      <c r="N235">
        <v>0</v>
      </c>
      <c r="O235">
        <v>0</v>
      </c>
      <c r="P235">
        <v>0</v>
      </c>
      <c r="R235">
        <v>0</v>
      </c>
      <c r="S235">
        <v>0</v>
      </c>
      <c r="T235">
        <v>0</v>
      </c>
      <c r="U235">
        <v>0</v>
      </c>
      <c r="W235">
        <v>0</v>
      </c>
      <c r="X235">
        <v>0</v>
      </c>
      <c r="Y235">
        <v>0</v>
      </c>
      <c r="AA235">
        <v>0</v>
      </c>
      <c r="AB235">
        <v>0</v>
      </c>
      <c r="AC235">
        <v>0</v>
      </c>
      <c r="AD235">
        <v>0.98</v>
      </c>
      <c r="AE235">
        <v>0</v>
      </c>
      <c r="AG235">
        <v>0</v>
      </c>
      <c r="AH235">
        <v>0</v>
      </c>
      <c r="AI235">
        <v>0</v>
      </c>
      <c r="AJ235">
        <v>0</v>
      </c>
      <c r="AL235">
        <v>0</v>
      </c>
      <c r="AM235">
        <v>0</v>
      </c>
      <c r="AN235">
        <v>0</v>
      </c>
      <c r="AO235">
        <v>0</v>
      </c>
      <c r="AQ235">
        <v>0</v>
      </c>
      <c r="AR235">
        <v>0</v>
      </c>
      <c r="AS235">
        <v>0</v>
      </c>
      <c r="AT235">
        <v>0</v>
      </c>
      <c r="AV235">
        <v>0</v>
      </c>
      <c r="AW235">
        <v>0</v>
      </c>
      <c r="AX235">
        <v>0</v>
      </c>
      <c r="AY235">
        <v>0</v>
      </c>
      <c r="BA235" t="str">
        <f>_xlfn.XLOOKUP(J235,'[1]Brown et al 2011 mutations'!$C$3:$C$32,'[1]Brown et al 2011 mutations'!$D$3:$D$32,"",0,1)</f>
        <v/>
      </c>
      <c r="BB235" t="str">
        <f>_xlfn.XLOOKUP(J235,'[1]Shao E50A'!$C$4:$C$13,'[1]Shao E50A'!$M$4:$M$13,"",0,1)</f>
        <v/>
      </c>
      <c r="BC235" t="str">
        <f>_xlfn.XLOOKUP(J235,'[1]Shao E50C'!$C$3:$C$41,'[1]Shao E50C'!$M$3:$M$41,"",0,1)</f>
        <v/>
      </c>
      <c r="BD235" t="str">
        <f>_xlfn.XLOOKUP(I235,'[1]A1A2 mutations'!$B$2:$B$162,'[1]A1A2 mutations'!$L$2:$L$162,"",0,1)</f>
        <v/>
      </c>
      <c r="BE235" t="s">
        <v>54</v>
      </c>
      <c r="BF235" t="s">
        <v>468</v>
      </c>
    </row>
    <row r="236" spans="1:58" x14ac:dyDescent="0.4">
      <c r="A236" s="7">
        <v>438</v>
      </c>
      <c r="B236" s="8" t="s">
        <v>62</v>
      </c>
      <c r="C236" s="7" t="s">
        <v>52</v>
      </c>
      <c r="D236" s="7">
        <v>2991971</v>
      </c>
      <c r="E236" s="7" t="s">
        <v>531</v>
      </c>
      <c r="F236" s="7"/>
      <c r="G236" s="7" t="s">
        <v>60</v>
      </c>
      <c r="H236" s="7" t="s">
        <v>530</v>
      </c>
      <c r="I236" s="7" t="s">
        <v>530</v>
      </c>
      <c r="J236" s="7" t="str">
        <f>_xlfn.XLOOKUP(I236,'[1]27405 to 1313 lookup table'!$G$5:$G$2978,'[1]27405 to 1313 lookup table'!$A$5:$A$2978,"",0,1)</f>
        <v>Cthe_1860</v>
      </c>
      <c r="K236" s="7" t="str">
        <f>_xlfn.XLOOKUP(I236,'[1]common name lookup'!$B$2:$B$97,'[1]common name lookup'!$C$2:$C$97,"", 0, 1)</f>
        <v/>
      </c>
      <c r="L236" s="8" t="s">
        <v>499</v>
      </c>
      <c r="M236">
        <v>0</v>
      </c>
      <c r="N236">
        <v>0</v>
      </c>
      <c r="O236">
        <v>0</v>
      </c>
      <c r="P236">
        <v>0</v>
      </c>
      <c r="R236">
        <v>0</v>
      </c>
      <c r="S236">
        <v>0</v>
      </c>
      <c r="T236">
        <v>0</v>
      </c>
      <c r="U236">
        <v>0</v>
      </c>
      <c r="W236">
        <v>0</v>
      </c>
      <c r="X236">
        <v>0</v>
      </c>
      <c r="Y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G236">
        <v>0</v>
      </c>
      <c r="AH236">
        <v>0</v>
      </c>
      <c r="AI236">
        <v>0</v>
      </c>
      <c r="AJ236">
        <v>0</v>
      </c>
      <c r="AL236">
        <v>0</v>
      </c>
      <c r="AM236">
        <v>0</v>
      </c>
      <c r="AN236">
        <v>0</v>
      </c>
      <c r="AO236">
        <v>0</v>
      </c>
      <c r="AQ236">
        <v>0</v>
      </c>
      <c r="AR236">
        <v>0</v>
      </c>
      <c r="AS236">
        <v>1</v>
      </c>
      <c r="AT236">
        <v>1</v>
      </c>
      <c r="AV236">
        <v>0</v>
      </c>
      <c r="AW236">
        <v>0</v>
      </c>
      <c r="AX236">
        <v>0</v>
      </c>
      <c r="AY236">
        <v>0</v>
      </c>
      <c r="BA236" t="str">
        <f>_xlfn.XLOOKUP(J236,'[1]Brown et al 2011 mutations'!$C$3:$C$32,'[1]Brown et al 2011 mutations'!$D$3:$D$32,"",0,1)</f>
        <v/>
      </c>
      <c r="BB236" t="str">
        <f>_xlfn.XLOOKUP(J236,'[1]Shao E50A'!$C$4:$C$13,'[1]Shao E50A'!$M$4:$M$13,"",0,1)</f>
        <v/>
      </c>
      <c r="BC236" t="str">
        <f>_xlfn.XLOOKUP(J236,'[1]Shao E50C'!$C$3:$C$41,'[1]Shao E50C'!$M$3:$M$41,"",0,1)</f>
        <v/>
      </c>
      <c r="BD236" t="str">
        <f>_xlfn.XLOOKUP(I236,'[1]A1A2 mutations'!$B$2:$B$162,'[1]A1A2 mutations'!$L$2:$L$162,"",0,1)</f>
        <v/>
      </c>
      <c r="BE236" t="s">
        <v>54</v>
      </c>
      <c r="BF236" t="s">
        <v>468</v>
      </c>
    </row>
    <row r="237" spans="1:58" x14ac:dyDescent="0.4">
      <c r="A237" s="7">
        <v>439</v>
      </c>
      <c r="B237" s="8" t="s">
        <v>62</v>
      </c>
      <c r="C237" s="7" t="s">
        <v>52</v>
      </c>
      <c r="D237" s="7">
        <v>2997709</v>
      </c>
      <c r="E237" s="7" t="s">
        <v>532</v>
      </c>
      <c r="F237" s="7"/>
      <c r="G237" s="7" t="s">
        <v>60</v>
      </c>
      <c r="H237" s="7" t="s">
        <v>533</v>
      </c>
      <c r="I237" s="7" t="s">
        <v>533</v>
      </c>
      <c r="J237" s="7" t="str">
        <f>_xlfn.XLOOKUP(I237,'[1]27405 to 1313 lookup table'!$G$5:$G$2978,'[1]27405 to 1313 lookup table'!$A$5:$A$2978,"",0,1)</f>
        <v>Cthe_1865</v>
      </c>
      <c r="K237" s="7" t="str">
        <f>_xlfn.XLOOKUP(I237,'[1]common name lookup'!$B$2:$B$97,'[1]common name lookup'!$C$2:$C$97,"", 0, 1)</f>
        <v/>
      </c>
      <c r="L237" s="8" t="s">
        <v>534</v>
      </c>
      <c r="M237">
        <v>0</v>
      </c>
      <c r="N237">
        <v>0.94</v>
      </c>
      <c r="O237">
        <v>0</v>
      </c>
      <c r="P237">
        <v>0</v>
      </c>
      <c r="R237">
        <v>0</v>
      </c>
      <c r="S237">
        <v>0</v>
      </c>
      <c r="T237">
        <v>0</v>
      </c>
      <c r="U237">
        <v>0</v>
      </c>
      <c r="W237">
        <v>0</v>
      </c>
      <c r="X237">
        <v>0</v>
      </c>
      <c r="Y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G237">
        <v>0</v>
      </c>
      <c r="AH237">
        <v>0</v>
      </c>
      <c r="AI237">
        <v>0</v>
      </c>
      <c r="AJ237">
        <v>0</v>
      </c>
      <c r="AL237">
        <v>0</v>
      </c>
      <c r="AM237">
        <v>0</v>
      </c>
      <c r="AN237">
        <v>0</v>
      </c>
      <c r="AO237">
        <v>0</v>
      </c>
      <c r="AQ237">
        <v>0</v>
      </c>
      <c r="AR237">
        <v>0</v>
      </c>
      <c r="AS237">
        <v>0</v>
      </c>
      <c r="AT237">
        <v>0</v>
      </c>
      <c r="AV237">
        <v>0</v>
      </c>
      <c r="AW237">
        <v>0</v>
      </c>
      <c r="AX237">
        <v>0</v>
      </c>
      <c r="AY237">
        <v>0</v>
      </c>
      <c r="BA237" t="str">
        <f>_xlfn.XLOOKUP(J237,'[1]Brown et al 2011 mutations'!$C$3:$C$32,'[1]Brown et al 2011 mutations'!$D$3:$D$32,"",0,1)</f>
        <v/>
      </c>
    </row>
    <row r="238" spans="1:58" x14ac:dyDescent="0.4">
      <c r="A238" s="7">
        <v>440</v>
      </c>
      <c r="B238" s="8" t="s">
        <v>62</v>
      </c>
      <c r="C238" s="7" t="s">
        <v>52</v>
      </c>
      <c r="D238" s="7">
        <v>3022304</v>
      </c>
      <c r="E238" s="7" t="s">
        <v>535</v>
      </c>
      <c r="F238" s="7"/>
      <c r="G238" s="7" t="s">
        <v>60</v>
      </c>
      <c r="H238" s="7" t="s">
        <v>536</v>
      </c>
      <c r="I238" s="7" t="s">
        <v>536</v>
      </c>
      <c r="J238" s="7" t="str">
        <f>_xlfn.XLOOKUP(I238,'[1]27405 to 1313 lookup table'!$G$5:$G$2978,'[1]27405 to 1313 lookup table'!$A$5:$A$2978,"",0,1)</f>
        <v>Cthe_1904</v>
      </c>
      <c r="K238" s="7" t="str">
        <f>_xlfn.XLOOKUP(I238,'[1]common name lookup'!$B$2:$B$97,'[1]common name lookup'!$C$2:$C$97,"", 0, 1)</f>
        <v>acs5</v>
      </c>
      <c r="L238" s="8" t="s">
        <v>232</v>
      </c>
      <c r="M238">
        <v>0</v>
      </c>
      <c r="N238">
        <v>0</v>
      </c>
      <c r="O238">
        <v>0</v>
      </c>
      <c r="P238">
        <v>0</v>
      </c>
      <c r="R238">
        <v>0</v>
      </c>
      <c r="S238">
        <v>0</v>
      </c>
      <c r="T238">
        <v>0</v>
      </c>
      <c r="U238">
        <v>0</v>
      </c>
      <c r="W238">
        <v>0</v>
      </c>
      <c r="X238">
        <v>0</v>
      </c>
      <c r="Y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G238">
        <v>0</v>
      </c>
      <c r="AH238">
        <v>0</v>
      </c>
      <c r="AI238">
        <v>0</v>
      </c>
      <c r="AJ238">
        <v>1</v>
      </c>
      <c r="AL238">
        <v>0</v>
      </c>
      <c r="AM238">
        <v>0</v>
      </c>
      <c r="AN238">
        <v>0</v>
      </c>
      <c r="AO238">
        <v>0</v>
      </c>
      <c r="AQ238">
        <v>0</v>
      </c>
      <c r="AR238">
        <v>0</v>
      </c>
      <c r="AS238">
        <v>0</v>
      </c>
      <c r="AT238">
        <v>0</v>
      </c>
      <c r="AV238">
        <v>0</v>
      </c>
      <c r="AW238">
        <v>0</v>
      </c>
      <c r="AX238">
        <v>0</v>
      </c>
      <c r="AY238">
        <v>0</v>
      </c>
      <c r="BA238" t="str">
        <f>_xlfn.XLOOKUP(J238,'[1]Brown et al 2011 mutations'!$C$3:$C$32,'[1]Brown et al 2011 mutations'!$D$3:$D$32,"",0,1)</f>
        <v/>
      </c>
      <c r="BB238" t="str">
        <f>_xlfn.XLOOKUP(J238,'[1]Shao E50A'!$C$4:$C$13,'[1]Shao E50A'!$M$4:$M$13,"",0,1)</f>
        <v/>
      </c>
      <c r="BC238" t="str">
        <f>_xlfn.XLOOKUP(J238,'[1]Shao E50C'!$C$3:$C$41,'[1]Shao E50C'!$M$3:$M$41,"",0,1)</f>
        <v/>
      </c>
      <c r="BD238" t="str">
        <f>_xlfn.XLOOKUP(I238,'[1]A1A2 mutations'!$B$2:$B$162,'[1]A1A2 mutations'!$L$2:$L$162,"",0,1)</f>
        <v/>
      </c>
      <c r="BE238" t="s">
        <v>54</v>
      </c>
      <c r="BF238" t="s">
        <v>221</v>
      </c>
    </row>
    <row r="239" spans="1:58" x14ac:dyDescent="0.4">
      <c r="A239" s="7">
        <v>441</v>
      </c>
      <c r="B239" s="8" t="s">
        <v>62</v>
      </c>
      <c r="C239" s="7" t="s">
        <v>52</v>
      </c>
      <c r="D239" s="7">
        <v>3040963</v>
      </c>
      <c r="E239" s="7" t="s">
        <v>59</v>
      </c>
      <c r="F239" s="7"/>
      <c r="G239" s="7" t="s">
        <v>60</v>
      </c>
      <c r="H239" s="7" t="s">
        <v>537</v>
      </c>
      <c r="I239" s="7" t="s">
        <v>538</v>
      </c>
      <c r="J239" s="7" t="str">
        <f>_xlfn.XLOOKUP(I239,'[1]27405 to 1313 lookup table'!$G$5:$G$2978,'[1]27405 to 1313 lookup table'!$A$5:$A$2978,"",0,1)</f>
        <v/>
      </c>
      <c r="K239" s="7" t="str">
        <f>_xlfn.XLOOKUP(I239,'[1]common name lookup'!$B$2:$B$97,'[1]common name lookup'!$C$2:$C$97,"", 0, 1)</f>
        <v/>
      </c>
      <c r="L239" s="8" t="s">
        <v>177</v>
      </c>
      <c r="M239">
        <v>0</v>
      </c>
      <c r="N239">
        <v>0</v>
      </c>
      <c r="O239">
        <v>0</v>
      </c>
      <c r="P239">
        <v>0</v>
      </c>
      <c r="R239">
        <v>0</v>
      </c>
      <c r="S239">
        <v>0.38</v>
      </c>
      <c r="T239">
        <v>0.36</v>
      </c>
      <c r="U239">
        <v>0</v>
      </c>
      <c r="W239">
        <v>0</v>
      </c>
      <c r="X239">
        <v>0</v>
      </c>
      <c r="Y239">
        <v>0</v>
      </c>
      <c r="AA239">
        <v>0</v>
      </c>
      <c r="AB239">
        <v>0.54</v>
      </c>
      <c r="AC239">
        <v>0.37</v>
      </c>
      <c r="AD239">
        <v>0.42</v>
      </c>
      <c r="AE239">
        <v>0</v>
      </c>
      <c r="AG239">
        <v>0</v>
      </c>
      <c r="AH239">
        <v>0.39</v>
      </c>
      <c r="AI239">
        <v>0.49</v>
      </c>
      <c r="AJ239">
        <v>0</v>
      </c>
      <c r="AL239">
        <v>0</v>
      </c>
      <c r="AM239">
        <v>0</v>
      </c>
      <c r="AN239">
        <v>0.5</v>
      </c>
      <c r="AO239">
        <v>0.5</v>
      </c>
      <c r="AQ239">
        <v>0</v>
      </c>
      <c r="AR239">
        <v>0.36</v>
      </c>
      <c r="AS239">
        <v>0.47</v>
      </c>
      <c r="AT239">
        <v>0</v>
      </c>
      <c r="AV239">
        <v>0</v>
      </c>
      <c r="AW239">
        <v>0</v>
      </c>
      <c r="AX239">
        <v>0</v>
      </c>
      <c r="AY239">
        <v>0</v>
      </c>
      <c r="BA239" t="str">
        <f>_xlfn.XLOOKUP(J239,'[1]Brown et al 2011 mutations'!$C$3:$C$32,'[1]Brown et al 2011 mutations'!$D$3:$D$32,"",0,1)</f>
        <v/>
      </c>
    </row>
    <row r="240" spans="1:58" x14ac:dyDescent="0.4">
      <c r="A240" s="7">
        <v>442</v>
      </c>
      <c r="B240" s="8" t="s">
        <v>62</v>
      </c>
      <c r="C240" s="7" t="s">
        <v>52</v>
      </c>
      <c r="D240" s="7">
        <v>3076750</v>
      </c>
      <c r="E240" s="7" t="s">
        <v>539</v>
      </c>
      <c r="F240" s="7"/>
      <c r="G240" s="7" t="s">
        <v>55</v>
      </c>
      <c r="H240" s="7" t="s">
        <v>540</v>
      </c>
      <c r="I240" s="7" t="s">
        <v>540</v>
      </c>
      <c r="J240" s="7" t="str">
        <f>_xlfn.XLOOKUP(I240,'[1]27405 to 1313 lookup table'!$G$5:$G$2978,'[1]27405 to 1313 lookup table'!$A$5:$A$2978,"",0,1)</f>
        <v>Cthe_1939</v>
      </c>
      <c r="K240" s="7" t="str">
        <f>_xlfn.XLOOKUP(I240,'[1]common name lookup'!$B$2:$B$97,'[1]common name lookup'!$C$2:$C$97,"", 0, 1)</f>
        <v/>
      </c>
      <c r="L240" s="8" t="s">
        <v>541</v>
      </c>
      <c r="M240">
        <v>0</v>
      </c>
      <c r="N240">
        <v>0</v>
      </c>
      <c r="O240">
        <v>0</v>
      </c>
      <c r="P240">
        <v>0</v>
      </c>
      <c r="R240">
        <v>0</v>
      </c>
      <c r="S240">
        <v>0</v>
      </c>
      <c r="T240">
        <v>0</v>
      </c>
      <c r="U240">
        <v>0</v>
      </c>
      <c r="W240">
        <v>0</v>
      </c>
      <c r="X240">
        <v>0</v>
      </c>
      <c r="Y240">
        <v>0</v>
      </c>
      <c r="AA240">
        <v>0</v>
      </c>
      <c r="AB240">
        <v>0</v>
      </c>
      <c r="AC240">
        <v>0</v>
      </c>
      <c r="AD240">
        <v>0</v>
      </c>
      <c r="AE240">
        <v>1</v>
      </c>
      <c r="AG240">
        <v>0</v>
      </c>
      <c r="AH240">
        <v>0</v>
      </c>
      <c r="AI240">
        <v>0</v>
      </c>
      <c r="AJ240">
        <v>0</v>
      </c>
      <c r="AL240">
        <v>0</v>
      </c>
      <c r="AM240">
        <v>0</v>
      </c>
      <c r="AN240">
        <v>0</v>
      </c>
      <c r="AO240">
        <v>0</v>
      </c>
      <c r="AQ240">
        <v>0</v>
      </c>
      <c r="AR240">
        <v>0</v>
      </c>
      <c r="AS240">
        <v>0</v>
      </c>
      <c r="AT240">
        <v>0</v>
      </c>
      <c r="AV240">
        <v>0</v>
      </c>
      <c r="AW240">
        <v>0</v>
      </c>
      <c r="AX240">
        <v>0</v>
      </c>
      <c r="AY240">
        <v>0</v>
      </c>
      <c r="BA240" t="str">
        <f>_xlfn.XLOOKUP(J240,'[1]Brown et al 2011 mutations'!$C$3:$C$32,'[1]Brown et al 2011 mutations'!$D$3:$D$32,"",0,1)</f>
        <v/>
      </c>
    </row>
    <row r="241" spans="1:53" x14ac:dyDescent="0.4">
      <c r="A241" s="7">
        <v>443</v>
      </c>
      <c r="B241" s="8" t="s">
        <v>62</v>
      </c>
      <c r="C241" s="7" t="s">
        <v>52</v>
      </c>
      <c r="D241" s="7">
        <v>3085422</v>
      </c>
      <c r="E241" s="7" t="s">
        <v>97</v>
      </c>
      <c r="F241" s="7"/>
      <c r="G241" s="7" t="s">
        <v>69</v>
      </c>
      <c r="H241" s="7" t="s">
        <v>542</v>
      </c>
      <c r="I241" s="7" t="s">
        <v>543</v>
      </c>
      <c r="J241" s="7" t="str">
        <f>_xlfn.XLOOKUP(I241,'[1]27405 to 1313 lookup table'!$G$5:$G$2978,'[1]27405 to 1313 lookup table'!$A$5:$A$2978,"",0,1)</f>
        <v>Cthe_1948</v>
      </c>
      <c r="K241" s="7" t="str">
        <f>_xlfn.XLOOKUP(I241,'[1]common name lookup'!$B$2:$B$97,'[1]common name lookup'!$C$2:$C$97,"", 0, 1)</f>
        <v/>
      </c>
      <c r="L241" s="8" t="s">
        <v>544</v>
      </c>
      <c r="M241">
        <v>1</v>
      </c>
      <c r="N241">
        <v>1</v>
      </c>
      <c r="O241">
        <v>1</v>
      </c>
      <c r="P241">
        <v>1</v>
      </c>
      <c r="R241">
        <v>1</v>
      </c>
      <c r="S241">
        <v>1</v>
      </c>
      <c r="T241">
        <v>1</v>
      </c>
      <c r="U241">
        <v>1</v>
      </c>
      <c r="W241">
        <v>1</v>
      </c>
      <c r="X241">
        <v>1</v>
      </c>
      <c r="Y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G241">
        <v>1</v>
      </c>
      <c r="AH241">
        <v>1</v>
      </c>
      <c r="AI241">
        <v>1</v>
      </c>
      <c r="AJ241">
        <v>0.97</v>
      </c>
      <c r="AL241">
        <v>1</v>
      </c>
      <c r="AM241">
        <v>1</v>
      </c>
      <c r="AN241">
        <v>1</v>
      </c>
      <c r="AO241">
        <v>1</v>
      </c>
      <c r="AQ241">
        <v>1</v>
      </c>
      <c r="AR241">
        <v>0.99</v>
      </c>
      <c r="AS241">
        <v>1</v>
      </c>
      <c r="AT241">
        <v>1</v>
      </c>
      <c r="AV241">
        <v>1</v>
      </c>
      <c r="AW241">
        <v>1</v>
      </c>
      <c r="AX241">
        <v>1</v>
      </c>
      <c r="AY241">
        <v>1</v>
      </c>
      <c r="BA241" t="str">
        <f>_xlfn.XLOOKUP(J241,'[1]Brown et al 2011 mutations'!$C$3:$C$32,'[1]Brown et al 2011 mutations'!$D$3:$D$32,"",0,1)</f>
        <v/>
      </c>
    </row>
    <row r="242" spans="1:53" x14ac:dyDescent="0.4">
      <c r="A242" s="7">
        <v>444</v>
      </c>
      <c r="B242" s="8" t="s">
        <v>62</v>
      </c>
      <c r="C242" s="7" t="s">
        <v>52</v>
      </c>
      <c r="D242" s="7">
        <v>3093724</v>
      </c>
      <c r="E242" s="7" t="s">
        <v>545</v>
      </c>
      <c r="F242" s="7"/>
      <c r="G242" s="7" t="s">
        <v>60</v>
      </c>
      <c r="H242" s="7" t="s">
        <v>546</v>
      </c>
      <c r="I242" s="7" t="s">
        <v>546</v>
      </c>
      <c r="J242" s="7" t="str">
        <f>_xlfn.XLOOKUP(I242,'[1]27405 to 1313 lookup table'!$G$5:$G$2978,'[1]27405 to 1313 lookup table'!$A$5:$A$2978,"",0,1)</f>
        <v>Cthe_1957</v>
      </c>
      <c r="K242" s="7" t="str">
        <f>_xlfn.XLOOKUP(I242,'[1]common name lookup'!$B$2:$B$97,'[1]common name lookup'!$C$2:$C$97,"", 0, 1)</f>
        <v/>
      </c>
      <c r="L242" s="8" t="s">
        <v>547</v>
      </c>
      <c r="M242">
        <v>0</v>
      </c>
      <c r="N242">
        <v>0</v>
      </c>
      <c r="O242">
        <v>0</v>
      </c>
      <c r="P242">
        <v>0</v>
      </c>
      <c r="R242">
        <v>0</v>
      </c>
      <c r="S242">
        <v>0</v>
      </c>
      <c r="T242">
        <v>0</v>
      </c>
      <c r="U242">
        <v>0</v>
      </c>
      <c r="W242">
        <v>0</v>
      </c>
      <c r="X242">
        <v>0</v>
      </c>
      <c r="Y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G242">
        <v>0</v>
      </c>
      <c r="AH242">
        <v>0</v>
      </c>
      <c r="AI242">
        <v>0</v>
      </c>
      <c r="AJ242">
        <v>0</v>
      </c>
      <c r="AL242">
        <v>0</v>
      </c>
      <c r="AM242">
        <v>0</v>
      </c>
      <c r="AN242">
        <v>0</v>
      </c>
      <c r="AO242">
        <v>0</v>
      </c>
      <c r="AQ242">
        <v>0</v>
      </c>
      <c r="AR242">
        <v>0</v>
      </c>
      <c r="AS242">
        <v>0.4</v>
      </c>
      <c r="AT242">
        <v>0</v>
      </c>
      <c r="AV242">
        <v>0</v>
      </c>
      <c r="AW242">
        <v>0</v>
      </c>
      <c r="AX242">
        <v>0</v>
      </c>
      <c r="AY242">
        <v>0</v>
      </c>
      <c r="BA242" t="str">
        <f>_xlfn.XLOOKUP(J242,'[1]Brown et al 2011 mutations'!$C$3:$C$32,'[1]Brown et al 2011 mutations'!$D$3:$D$32,"",0,1)</f>
        <v/>
      </c>
    </row>
    <row r="243" spans="1:53" x14ac:dyDescent="0.4">
      <c r="A243" s="7">
        <v>445</v>
      </c>
      <c r="B243" s="8" t="s">
        <v>62</v>
      </c>
      <c r="C243" s="7" t="s">
        <v>259</v>
      </c>
      <c r="D243" s="7">
        <v>3104646</v>
      </c>
      <c r="E243" s="7" t="s">
        <v>51</v>
      </c>
      <c r="F243" s="7"/>
      <c r="G243" s="7" t="s">
        <v>261</v>
      </c>
      <c r="H243" s="7" t="s">
        <v>548</v>
      </c>
      <c r="I243" s="7" t="s">
        <v>549</v>
      </c>
      <c r="J243" s="7" t="str">
        <f>_xlfn.XLOOKUP(I243,'[1]27405 to 1313 lookup table'!$G$5:$G$2978,'[1]27405 to 1313 lookup table'!$A$5:$A$2978,"",0,1)</f>
        <v>Cthe_1964</v>
      </c>
      <c r="K243" s="7" t="str">
        <f>_xlfn.XLOOKUP(I243,'[1]common name lookup'!$B$2:$B$97,'[1]common name lookup'!$C$2:$C$97,"", 0, 1)</f>
        <v>glut</v>
      </c>
      <c r="L243" s="8" t="s">
        <v>550</v>
      </c>
      <c r="M243">
        <v>1</v>
      </c>
      <c r="N243">
        <v>1</v>
      </c>
      <c r="O243">
        <v>1</v>
      </c>
      <c r="P243">
        <v>1</v>
      </c>
      <c r="R243">
        <v>1</v>
      </c>
      <c r="S243">
        <v>1</v>
      </c>
      <c r="T243">
        <v>1</v>
      </c>
      <c r="U243">
        <v>1</v>
      </c>
      <c r="W243">
        <v>1</v>
      </c>
      <c r="X243">
        <v>1</v>
      </c>
      <c r="Y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G243">
        <v>1</v>
      </c>
      <c r="AH243">
        <v>1</v>
      </c>
      <c r="AI243">
        <v>1</v>
      </c>
      <c r="AJ243">
        <v>1</v>
      </c>
      <c r="AL243">
        <v>1</v>
      </c>
      <c r="AM243">
        <v>0</v>
      </c>
      <c r="AN243">
        <v>1</v>
      </c>
      <c r="AO243">
        <v>1</v>
      </c>
      <c r="AQ243">
        <v>1</v>
      </c>
      <c r="AR243">
        <v>1</v>
      </c>
      <c r="AS243">
        <v>1</v>
      </c>
      <c r="AT243">
        <v>0</v>
      </c>
      <c r="AV243">
        <v>1</v>
      </c>
      <c r="AW243">
        <v>1</v>
      </c>
      <c r="AX243">
        <v>1</v>
      </c>
      <c r="AY243">
        <v>1</v>
      </c>
      <c r="BA243" t="str">
        <f>_xlfn.XLOOKUP(J243,'[1]Brown et al 2011 mutations'!$C$3:$C$32,'[1]Brown et al 2011 mutations'!$D$3:$D$32,"",0,1)</f>
        <v/>
      </c>
    </row>
    <row r="244" spans="1:53" x14ac:dyDescent="0.4">
      <c r="A244" s="7">
        <v>446</v>
      </c>
      <c r="B244" s="8" t="s">
        <v>62</v>
      </c>
      <c r="C244" s="7" t="s">
        <v>52</v>
      </c>
      <c r="D244" s="7">
        <v>3106837</v>
      </c>
      <c r="E244" s="7" t="s">
        <v>353</v>
      </c>
      <c r="F244" s="7"/>
      <c r="G244" s="7" t="s">
        <v>69</v>
      </c>
      <c r="H244" s="7" t="s">
        <v>551</v>
      </c>
      <c r="I244" s="7" t="s">
        <v>552</v>
      </c>
      <c r="J244" s="7" t="str">
        <f>_xlfn.XLOOKUP(I244,'[1]27405 to 1313 lookup table'!$G$5:$G$2978,'[1]27405 to 1313 lookup table'!$A$5:$A$2978,"",0,1)</f>
        <v>Cthe_1965</v>
      </c>
      <c r="K244" s="7" t="str">
        <f>_xlfn.XLOOKUP(I244,'[1]common name lookup'!$B$2:$B$97,'[1]common name lookup'!$C$2:$C$97,"", 0, 1)</f>
        <v>peri</v>
      </c>
      <c r="L244" s="8" t="s">
        <v>553</v>
      </c>
      <c r="M244">
        <v>0</v>
      </c>
      <c r="N244">
        <v>0</v>
      </c>
      <c r="O244">
        <v>0</v>
      </c>
      <c r="P244">
        <v>0</v>
      </c>
      <c r="R244">
        <v>0</v>
      </c>
      <c r="S244">
        <v>0</v>
      </c>
      <c r="T244">
        <v>0</v>
      </c>
      <c r="U244">
        <v>0</v>
      </c>
      <c r="W244">
        <v>0</v>
      </c>
      <c r="X244">
        <v>0</v>
      </c>
      <c r="Y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G244">
        <v>0</v>
      </c>
      <c r="AH244">
        <v>0</v>
      </c>
      <c r="AI244">
        <v>1</v>
      </c>
      <c r="AJ244">
        <v>1</v>
      </c>
      <c r="AL244">
        <v>0</v>
      </c>
      <c r="AM244">
        <v>0</v>
      </c>
      <c r="AN244">
        <v>0</v>
      </c>
      <c r="AO244">
        <v>0</v>
      </c>
      <c r="AQ244">
        <v>0</v>
      </c>
      <c r="AR244">
        <v>0</v>
      </c>
      <c r="AS244">
        <v>1</v>
      </c>
      <c r="AT244">
        <v>1</v>
      </c>
      <c r="AV244">
        <v>0</v>
      </c>
      <c r="AW244">
        <v>0</v>
      </c>
      <c r="AX244">
        <v>0</v>
      </c>
      <c r="AY244">
        <v>0</v>
      </c>
      <c r="BA244" t="str">
        <f>_xlfn.XLOOKUP(J244,'[1]Brown et al 2011 mutations'!$C$3:$C$32,'[1]Brown et al 2011 mutations'!$D$3:$D$32,"",0,1)</f>
        <v/>
      </c>
    </row>
    <row r="245" spans="1:53" x14ac:dyDescent="0.4">
      <c r="A245" s="7">
        <v>447</v>
      </c>
      <c r="B245" s="8" t="s">
        <v>62</v>
      </c>
      <c r="C245" s="7" t="s">
        <v>52</v>
      </c>
      <c r="D245" s="7">
        <v>3106848</v>
      </c>
      <c r="E245" s="7" t="s">
        <v>97</v>
      </c>
      <c r="F245" s="7"/>
      <c r="G245" s="7" t="s">
        <v>69</v>
      </c>
      <c r="H245" s="7" t="s">
        <v>554</v>
      </c>
      <c r="I245" s="7" t="s">
        <v>552</v>
      </c>
      <c r="J245" s="7" t="str">
        <f>_xlfn.XLOOKUP(I245,'[1]27405 to 1313 lookup table'!$G$5:$G$2978,'[1]27405 to 1313 lookup table'!$A$5:$A$2978,"",0,1)</f>
        <v>Cthe_1965</v>
      </c>
      <c r="K245" s="7" t="str">
        <f>_xlfn.XLOOKUP(I245,'[1]common name lookup'!$B$2:$B$97,'[1]common name lookup'!$C$2:$C$97,"", 0, 1)</f>
        <v>peri</v>
      </c>
      <c r="L245" s="8" t="s">
        <v>553</v>
      </c>
      <c r="M245">
        <v>0</v>
      </c>
      <c r="N245">
        <v>0.35</v>
      </c>
      <c r="O245">
        <v>0.41</v>
      </c>
      <c r="P245">
        <v>0.37</v>
      </c>
      <c r="R245">
        <v>0</v>
      </c>
      <c r="S245">
        <v>0</v>
      </c>
      <c r="T245">
        <v>0</v>
      </c>
      <c r="U245">
        <v>0</v>
      </c>
      <c r="W245">
        <v>0</v>
      </c>
      <c r="X245">
        <v>0</v>
      </c>
      <c r="Y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G245">
        <v>0</v>
      </c>
      <c r="AH245">
        <v>0</v>
      </c>
      <c r="AI245">
        <v>0</v>
      </c>
      <c r="AJ245">
        <v>0</v>
      </c>
      <c r="AL245">
        <v>0</v>
      </c>
      <c r="AM245">
        <v>0</v>
      </c>
      <c r="AN245">
        <v>0</v>
      </c>
      <c r="AO245">
        <v>0</v>
      </c>
      <c r="AQ245">
        <v>0</v>
      </c>
      <c r="AR245">
        <v>0</v>
      </c>
      <c r="AS245">
        <v>0</v>
      </c>
      <c r="AT245">
        <v>0</v>
      </c>
      <c r="AV245">
        <v>0</v>
      </c>
      <c r="AW245">
        <v>0</v>
      </c>
      <c r="AX245">
        <v>0</v>
      </c>
      <c r="AY245">
        <v>0</v>
      </c>
      <c r="BA245" t="str">
        <f>_xlfn.XLOOKUP(J245,'[1]Brown et al 2011 mutations'!$C$3:$C$32,'[1]Brown et al 2011 mutations'!$D$3:$D$32,"",0,1)</f>
        <v/>
      </c>
    </row>
    <row r="246" spans="1:53" x14ac:dyDescent="0.4">
      <c r="A246" s="7">
        <v>448</v>
      </c>
      <c r="B246" s="8" t="s">
        <v>62</v>
      </c>
      <c r="C246" s="7" t="s">
        <v>52</v>
      </c>
      <c r="D246" s="7">
        <v>3132364</v>
      </c>
      <c r="E246" s="7" t="s">
        <v>158</v>
      </c>
      <c r="F246" s="7"/>
      <c r="G246" s="7" t="s">
        <v>60</v>
      </c>
      <c r="H246" s="7" t="s">
        <v>555</v>
      </c>
      <c r="I246" s="7" t="s">
        <v>555</v>
      </c>
      <c r="J246" s="7" t="str">
        <f>_xlfn.XLOOKUP(I246,'[1]27405 to 1313 lookup table'!$G$5:$G$2978,'[1]27405 to 1313 lookup table'!$A$5:$A$2978,"",0,1)</f>
        <v>Cthe_1928</v>
      </c>
      <c r="K246" s="7" t="str">
        <f>_xlfn.XLOOKUP(I246,'[1]common name lookup'!$B$2:$B$97,'[1]common name lookup'!$C$2:$C$97,"", 0, 1)</f>
        <v/>
      </c>
      <c r="L246" s="8" t="s">
        <v>556</v>
      </c>
      <c r="M246">
        <v>0.88</v>
      </c>
      <c r="N246">
        <v>0.63</v>
      </c>
      <c r="O246">
        <v>0.87</v>
      </c>
      <c r="P246">
        <v>0.39</v>
      </c>
      <c r="R246">
        <v>0.88</v>
      </c>
      <c r="S246">
        <v>0.9</v>
      </c>
      <c r="T246">
        <v>0.88</v>
      </c>
      <c r="U246">
        <v>0.67</v>
      </c>
      <c r="W246">
        <v>0.88</v>
      </c>
      <c r="X246">
        <v>0.89</v>
      </c>
      <c r="Y246">
        <v>0.52</v>
      </c>
      <c r="AA246">
        <v>0.88</v>
      </c>
      <c r="AB246">
        <v>0.86</v>
      </c>
      <c r="AC246">
        <v>0.9</v>
      </c>
      <c r="AD246">
        <v>0.91</v>
      </c>
      <c r="AE246">
        <v>0.9</v>
      </c>
      <c r="AG246">
        <v>0.88</v>
      </c>
      <c r="AH246">
        <v>0.68</v>
      </c>
      <c r="AI246">
        <v>0</v>
      </c>
      <c r="AJ246">
        <v>0.44</v>
      </c>
      <c r="AL246">
        <v>0.88</v>
      </c>
      <c r="AM246">
        <v>0.97</v>
      </c>
      <c r="AN246">
        <v>0.5</v>
      </c>
      <c r="AO246">
        <v>0</v>
      </c>
      <c r="AQ246">
        <v>0.88</v>
      </c>
      <c r="AR246">
        <v>0.74</v>
      </c>
      <c r="AS246">
        <v>0.73</v>
      </c>
      <c r="AT246">
        <v>0.44</v>
      </c>
      <c r="AV246">
        <v>0.88</v>
      </c>
      <c r="AW246">
        <v>0.62</v>
      </c>
      <c r="AX246">
        <v>0.46</v>
      </c>
      <c r="AY246">
        <v>0.74</v>
      </c>
      <c r="BA246" t="str">
        <f>_xlfn.XLOOKUP(J246,'[1]Brown et al 2011 mutations'!$C$3:$C$32,'[1]Brown et al 2011 mutations'!$D$3:$D$32,"",0,1)</f>
        <v/>
      </c>
    </row>
    <row r="247" spans="1:53" x14ac:dyDescent="0.4">
      <c r="A247" s="7">
        <v>449</v>
      </c>
      <c r="B247" s="8" t="s">
        <v>62</v>
      </c>
      <c r="C247" s="7" t="s">
        <v>52</v>
      </c>
      <c r="D247" s="7">
        <v>3132643</v>
      </c>
      <c r="E247" s="7" t="s">
        <v>59</v>
      </c>
      <c r="F247" s="7"/>
      <c r="G247" s="7" t="s">
        <v>60</v>
      </c>
      <c r="H247" s="7" t="s">
        <v>555</v>
      </c>
      <c r="I247" s="7" t="s">
        <v>555</v>
      </c>
      <c r="J247" s="7" t="str">
        <f>_xlfn.XLOOKUP(I247,'[1]27405 to 1313 lookup table'!$G$5:$G$2978,'[1]27405 to 1313 lookup table'!$A$5:$A$2978,"",0,1)</f>
        <v>Cthe_1928</v>
      </c>
      <c r="K247" s="7" t="str">
        <f>_xlfn.XLOOKUP(I247,'[1]common name lookup'!$B$2:$B$97,'[1]common name lookup'!$C$2:$C$97,"", 0, 1)</f>
        <v/>
      </c>
      <c r="L247" s="8" t="s">
        <v>556</v>
      </c>
      <c r="M247">
        <v>0.94</v>
      </c>
      <c r="N247">
        <v>0.89</v>
      </c>
      <c r="O247">
        <v>0.95</v>
      </c>
      <c r="P247">
        <v>1</v>
      </c>
      <c r="R247">
        <v>0.94</v>
      </c>
      <c r="S247">
        <v>0.92</v>
      </c>
      <c r="T247">
        <v>0.95</v>
      </c>
      <c r="U247">
        <v>0.81</v>
      </c>
      <c r="W247">
        <v>0.94</v>
      </c>
      <c r="X247">
        <v>0.98</v>
      </c>
      <c r="Y247">
        <v>0.86</v>
      </c>
      <c r="AA247">
        <v>0.94</v>
      </c>
      <c r="AB247">
        <v>0.96</v>
      </c>
      <c r="AC247">
        <v>0.94</v>
      </c>
      <c r="AD247">
        <v>0.93</v>
      </c>
      <c r="AE247">
        <v>0.84</v>
      </c>
      <c r="AG247">
        <v>0.94</v>
      </c>
      <c r="AH247">
        <v>0.91</v>
      </c>
      <c r="AI247">
        <v>0</v>
      </c>
      <c r="AJ247">
        <v>0</v>
      </c>
      <c r="AL247">
        <v>0.94</v>
      </c>
      <c r="AM247">
        <v>1</v>
      </c>
      <c r="AN247">
        <v>0.83</v>
      </c>
      <c r="AO247">
        <v>0</v>
      </c>
      <c r="AQ247">
        <v>0.94</v>
      </c>
      <c r="AR247">
        <v>0.88</v>
      </c>
      <c r="AS247">
        <v>0.94</v>
      </c>
      <c r="AT247">
        <v>0</v>
      </c>
      <c r="AV247">
        <v>0.94</v>
      </c>
      <c r="AW247">
        <v>0.95</v>
      </c>
      <c r="AX247">
        <v>0.71</v>
      </c>
      <c r="AY247">
        <v>0.56999999999999995</v>
      </c>
      <c r="BA247" t="str">
        <f>_xlfn.XLOOKUP(J247,'[1]Brown et al 2011 mutations'!$C$3:$C$32,'[1]Brown et al 2011 mutations'!$D$3:$D$32,"",0,1)</f>
        <v/>
      </c>
    </row>
    <row r="248" spans="1:53" x14ac:dyDescent="0.4">
      <c r="A248" s="7">
        <v>450</v>
      </c>
      <c r="B248" s="8" t="s">
        <v>62</v>
      </c>
      <c r="C248" s="7" t="s">
        <v>52</v>
      </c>
      <c r="D248" s="7">
        <v>3143223</v>
      </c>
      <c r="E248" s="7" t="s">
        <v>158</v>
      </c>
      <c r="F248" s="7"/>
      <c r="G248" s="7" t="s">
        <v>60</v>
      </c>
      <c r="H248" s="7" t="s">
        <v>557</v>
      </c>
      <c r="I248" s="7" t="s">
        <v>557</v>
      </c>
      <c r="J248" s="7" t="str">
        <f>_xlfn.XLOOKUP(I248,'[1]27405 to 1313 lookup table'!$G$5:$G$2978,'[1]27405 to 1313 lookup table'!$A$5:$A$2978,"",0,1)</f>
        <v>Cthe_2009</v>
      </c>
      <c r="K248" s="7" t="str">
        <f>_xlfn.XLOOKUP(I248,'[1]common name lookup'!$B$2:$B$97,'[1]common name lookup'!$C$2:$C$97,"", 0, 1)</f>
        <v/>
      </c>
      <c r="L248" s="8" t="s">
        <v>558</v>
      </c>
      <c r="M248">
        <v>0</v>
      </c>
      <c r="N248">
        <v>0</v>
      </c>
      <c r="O248">
        <v>0</v>
      </c>
      <c r="P248">
        <v>0</v>
      </c>
      <c r="R248">
        <v>0</v>
      </c>
      <c r="S248">
        <v>0</v>
      </c>
      <c r="T248">
        <v>0</v>
      </c>
      <c r="U248">
        <v>0</v>
      </c>
      <c r="W248">
        <v>0</v>
      </c>
      <c r="X248">
        <v>0</v>
      </c>
      <c r="Y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G248">
        <v>0</v>
      </c>
      <c r="AH248">
        <v>0</v>
      </c>
      <c r="AI248">
        <v>0</v>
      </c>
      <c r="AJ248">
        <v>0</v>
      </c>
      <c r="AL248">
        <v>0</v>
      </c>
      <c r="AM248">
        <v>0</v>
      </c>
      <c r="AN248">
        <v>0.36</v>
      </c>
      <c r="AO248">
        <v>0.45</v>
      </c>
      <c r="AQ248">
        <v>0</v>
      </c>
      <c r="AR248">
        <v>0.37</v>
      </c>
      <c r="AS248">
        <v>0.54</v>
      </c>
      <c r="AT248">
        <v>0</v>
      </c>
      <c r="AV248">
        <v>0</v>
      </c>
      <c r="AW248">
        <v>0</v>
      </c>
      <c r="AX248">
        <v>0</v>
      </c>
      <c r="AY248">
        <v>0.36</v>
      </c>
      <c r="BA248" t="str">
        <f>_xlfn.XLOOKUP(J248,'[1]Brown et al 2011 mutations'!$C$3:$C$32,'[1]Brown et al 2011 mutations'!$D$3:$D$32,"",0,1)</f>
        <v/>
      </c>
    </row>
    <row r="249" spans="1:53" x14ac:dyDescent="0.4">
      <c r="A249" s="7">
        <v>451</v>
      </c>
      <c r="B249" s="8" t="s">
        <v>62</v>
      </c>
      <c r="C249" s="7" t="s">
        <v>52</v>
      </c>
      <c r="D249" s="7">
        <v>3151076</v>
      </c>
      <c r="E249" s="7" t="s">
        <v>517</v>
      </c>
      <c r="F249" s="7"/>
      <c r="G249" s="7" t="s">
        <v>60</v>
      </c>
      <c r="H249" s="7" t="s">
        <v>559</v>
      </c>
      <c r="I249" s="7" t="s">
        <v>560</v>
      </c>
      <c r="J249" s="7" t="str">
        <f>_xlfn.XLOOKUP(I249,'[1]27405 to 1313 lookup table'!$G$5:$G$2978,'[1]27405 to 1313 lookup table'!$A$5:$A$2978,"",0,1)</f>
        <v>Cthe_2031</v>
      </c>
      <c r="K249" s="7" t="str">
        <f>_xlfn.XLOOKUP(I249,'[1]common name lookup'!$B$2:$B$97,'[1]common name lookup'!$C$2:$C$97,"", 0, 1)</f>
        <v/>
      </c>
      <c r="L249" s="8" t="s">
        <v>177</v>
      </c>
      <c r="M249">
        <v>0</v>
      </c>
      <c r="N249">
        <v>0</v>
      </c>
      <c r="O249">
        <v>0</v>
      </c>
      <c r="P249">
        <v>0</v>
      </c>
      <c r="R249">
        <v>0</v>
      </c>
      <c r="S249">
        <v>0</v>
      </c>
      <c r="T249">
        <v>0</v>
      </c>
      <c r="U249">
        <v>0</v>
      </c>
      <c r="W249">
        <v>0</v>
      </c>
      <c r="X249">
        <v>0</v>
      </c>
      <c r="Y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G249">
        <v>0</v>
      </c>
      <c r="AH249">
        <v>0.39</v>
      </c>
      <c r="AI249">
        <v>0.41</v>
      </c>
      <c r="AJ249">
        <v>0</v>
      </c>
      <c r="AL249">
        <v>0</v>
      </c>
      <c r="AM249">
        <v>0</v>
      </c>
      <c r="AN249">
        <v>0</v>
      </c>
      <c r="AO249">
        <v>0</v>
      </c>
      <c r="AQ249">
        <v>0</v>
      </c>
      <c r="AR249">
        <v>0</v>
      </c>
      <c r="AS249">
        <v>0</v>
      </c>
      <c r="AT249">
        <v>0.38</v>
      </c>
      <c r="AV249">
        <v>0</v>
      </c>
      <c r="AW249">
        <v>0</v>
      </c>
      <c r="AX249">
        <v>0</v>
      </c>
      <c r="AY249">
        <v>0</v>
      </c>
      <c r="BA249" t="str">
        <f>_xlfn.XLOOKUP(J249,'[1]Brown et al 2011 mutations'!$C$3:$C$32,'[1]Brown et al 2011 mutations'!$D$3:$D$32,"",0,1)</f>
        <v/>
      </c>
    </row>
    <row r="250" spans="1:53" x14ac:dyDescent="0.4">
      <c r="A250" s="7">
        <v>452</v>
      </c>
      <c r="B250" s="8" t="s">
        <v>62</v>
      </c>
      <c r="C250" s="7" t="s">
        <v>63</v>
      </c>
      <c r="D250" s="7">
        <v>3175570</v>
      </c>
      <c r="E250" s="7" t="s">
        <v>253</v>
      </c>
      <c r="F250" s="7"/>
      <c r="G250" s="7" t="s">
        <v>55</v>
      </c>
      <c r="H250" s="7" t="s">
        <v>561</v>
      </c>
      <c r="I250" s="7" t="s">
        <v>561</v>
      </c>
      <c r="J250" s="7" t="str">
        <f>_xlfn.XLOOKUP(I250,'[1]27405 to 1313 lookup table'!$G$5:$G$2978,'[1]27405 to 1313 lookup table'!$A$5:$A$2978,"",0,1)</f>
        <v>Cthe_2044</v>
      </c>
      <c r="K250" s="7" t="str">
        <f>_xlfn.XLOOKUP(I250,'[1]common name lookup'!$B$2:$B$97,'[1]common name lookup'!$C$2:$C$97,"", 0, 1)</f>
        <v/>
      </c>
      <c r="L250" s="8" t="s">
        <v>562</v>
      </c>
      <c r="M250">
        <v>0</v>
      </c>
      <c r="N250">
        <v>0.98</v>
      </c>
      <c r="O250">
        <v>0.99</v>
      </c>
      <c r="P250">
        <v>0.99</v>
      </c>
      <c r="R250">
        <v>0</v>
      </c>
      <c r="S250">
        <v>0</v>
      </c>
      <c r="T250">
        <v>0</v>
      </c>
      <c r="U250">
        <v>0</v>
      </c>
      <c r="W250">
        <v>0</v>
      </c>
      <c r="X250">
        <v>0</v>
      </c>
      <c r="Y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G250">
        <v>0</v>
      </c>
      <c r="AH250">
        <v>0</v>
      </c>
      <c r="AI250">
        <v>0</v>
      </c>
      <c r="AJ250">
        <v>0</v>
      </c>
      <c r="AL250">
        <v>0</v>
      </c>
      <c r="AM250">
        <v>0</v>
      </c>
      <c r="AN250">
        <v>0</v>
      </c>
      <c r="AO250">
        <v>0</v>
      </c>
      <c r="AQ250">
        <v>0</v>
      </c>
      <c r="AR250">
        <v>0</v>
      </c>
      <c r="AS250">
        <v>0</v>
      </c>
      <c r="AT250">
        <v>0</v>
      </c>
      <c r="AV250">
        <v>0</v>
      </c>
      <c r="AW250">
        <v>0</v>
      </c>
      <c r="AX250">
        <v>0</v>
      </c>
      <c r="AY250">
        <v>0</v>
      </c>
      <c r="BA250" t="str">
        <f>_xlfn.XLOOKUP(J250,'[1]Brown et al 2011 mutations'!$C$3:$C$32,'[1]Brown et al 2011 mutations'!$D$3:$D$32,"",0,1)</f>
        <v/>
      </c>
    </row>
    <row r="251" spans="1:53" x14ac:dyDescent="0.4">
      <c r="A251" s="7">
        <v>453</v>
      </c>
      <c r="B251" s="8" t="s">
        <v>62</v>
      </c>
      <c r="C251" s="7" t="s">
        <v>63</v>
      </c>
      <c r="D251" s="7">
        <v>3242180</v>
      </c>
      <c r="E251" s="7" t="s">
        <v>563</v>
      </c>
      <c r="F251" s="7"/>
      <c r="G251" s="7" t="s">
        <v>55</v>
      </c>
      <c r="H251" s="7" t="s">
        <v>564</v>
      </c>
      <c r="I251" s="7" t="s">
        <v>565</v>
      </c>
      <c r="J251" s="7" t="str">
        <f>_xlfn.XLOOKUP(I251,'[1]27405 to 1313 lookup table'!$G$5:$G$2978,'[1]27405 to 1313 lookup table'!$A$5:$A$2978,"",0,1)</f>
        <v>Cthe_2100</v>
      </c>
      <c r="K251" s="7" t="str">
        <f>_xlfn.XLOOKUP(I251,'[1]common name lookup'!$B$2:$B$97,'[1]common name lookup'!$C$2:$C$97,"", 0, 1)</f>
        <v>abrB</v>
      </c>
      <c r="L251" s="8" t="s">
        <v>566</v>
      </c>
      <c r="M251">
        <v>0.91</v>
      </c>
      <c r="N251">
        <v>0.95</v>
      </c>
      <c r="O251">
        <v>0.9</v>
      </c>
      <c r="P251">
        <v>0.97</v>
      </c>
      <c r="R251">
        <v>0.91</v>
      </c>
      <c r="S251">
        <v>0.94</v>
      </c>
      <c r="T251">
        <v>0.94</v>
      </c>
      <c r="U251">
        <v>0.97</v>
      </c>
      <c r="W251">
        <v>0.91</v>
      </c>
      <c r="X251">
        <v>0.93</v>
      </c>
      <c r="Y251">
        <v>0.93</v>
      </c>
      <c r="AA251">
        <v>0.91</v>
      </c>
      <c r="AB251">
        <v>0.89</v>
      </c>
      <c r="AC251">
        <v>0.9</v>
      </c>
      <c r="AD251">
        <v>0.86</v>
      </c>
      <c r="AE251">
        <v>0.9</v>
      </c>
      <c r="AG251">
        <v>0.91</v>
      </c>
      <c r="AH251">
        <v>0.92</v>
      </c>
      <c r="AI251">
        <v>0.94</v>
      </c>
      <c r="AJ251">
        <v>0.98</v>
      </c>
      <c r="AL251">
        <v>0.91</v>
      </c>
      <c r="AM251">
        <v>0</v>
      </c>
      <c r="AN251">
        <v>0.97</v>
      </c>
      <c r="AO251">
        <v>0.96</v>
      </c>
      <c r="AQ251">
        <v>0.91</v>
      </c>
      <c r="AR251">
        <v>0.92</v>
      </c>
      <c r="AS251">
        <v>0.95</v>
      </c>
      <c r="AT251">
        <v>0</v>
      </c>
      <c r="AV251">
        <v>0.91</v>
      </c>
      <c r="AW251">
        <v>0.92</v>
      </c>
      <c r="AX251">
        <v>0.96</v>
      </c>
      <c r="AY251">
        <v>0.99</v>
      </c>
      <c r="BA251" t="str">
        <f>_xlfn.XLOOKUP(J251,'[1]Brown et al 2011 mutations'!$C$3:$C$32,'[1]Brown et al 2011 mutations'!$D$3:$D$32,"",0,1)</f>
        <v/>
      </c>
    </row>
    <row r="252" spans="1:53" x14ac:dyDescent="0.4">
      <c r="A252" s="7">
        <v>454</v>
      </c>
      <c r="B252" s="8" t="s">
        <v>62</v>
      </c>
      <c r="C252" s="7" t="s">
        <v>52</v>
      </c>
      <c r="D252" s="7">
        <v>3264109</v>
      </c>
      <c r="E252" s="7" t="s">
        <v>567</v>
      </c>
      <c r="F252" s="7"/>
      <c r="G252" s="7" t="s">
        <v>69</v>
      </c>
      <c r="H252" s="7" t="s">
        <v>568</v>
      </c>
      <c r="I252" s="7" t="s">
        <v>568</v>
      </c>
      <c r="J252" s="7" t="str">
        <f>_xlfn.XLOOKUP(I252,'[1]27405 to 1313 lookup table'!$G$5:$G$2978,'[1]27405 to 1313 lookup table'!$A$5:$A$2978,"",0,1)</f>
        <v>Cthe_2121</v>
      </c>
      <c r="K252" s="7" t="str">
        <f>_xlfn.XLOOKUP(I252,'[1]common name lookup'!$B$2:$B$97,'[1]common name lookup'!$C$2:$C$97,"", 0, 1)</f>
        <v/>
      </c>
      <c r="L252" s="8" t="s">
        <v>569</v>
      </c>
      <c r="M252">
        <v>1</v>
      </c>
      <c r="N252">
        <v>1</v>
      </c>
      <c r="O252">
        <v>1</v>
      </c>
      <c r="P252">
        <v>1</v>
      </c>
      <c r="R252">
        <v>1</v>
      </c>
      <c r="S252">
        <v>1</v>
      </c>
      <c r="T252">
        <v>1</v>
      </c>
      <c r="U252">
        <v>1</v>
      </c>
      <c r="W252">
        <v>1</v>
      </c>
      <c r="X252">
        <v>1</v>
      </c>
      <c r="Y252">
        <v>1</v>
      </c>
      <c r="AA252">
        <v>1</v>
      </c>
      <c r="AB252">
        <v>1</v>
      </c>
      <c r="AC252">
        <v>1</v>
      </c>
      <c r="AD252">
        <v>1</v>
      </c>
      <c r="AE252">
        <v>1</v>
      </c>
      <c r="AG252">
        <v>1</v>
      </c>
      <c r="AH252">
        <v>1</v>
      </c>
      <c r="AI252">
        <v>1</v>
      </c>
      <c r="AJ252">
        <v>1</v>
      </c>
      <c r="AL252">
        <v>1</v>
      </c>
      <c r="AM252">
        <v>1</v>
      </c>
      <c r="AN252">
        <v>1</v>
      </c>
      <c r="AO252">
        <v>1</v>
      </c>
      <c r="AQ252">
        <v>1</v>
      </c>
      <c r="AR252">
        <v>1</v>
      </c>
      <c r="AS252">
        <v>1</v>
      </c>
      <c r="AT252">
        <v>1</v>
      </c>
      <c r="AV252">
        <v>1</v>
      </c>
      <c r="AW252">
        <v>1</v>
      </c>
      <c r="AX252">
        <v>1</v>
      </c>
      <c r="AY252">
        <v>1</v>
      </c>
      <c r="BA252" t="str">
        <f>_xlfn.XLOOKUP(J252,'[1]Brown et al 2011 mutations'!$C$3:$C$32,'[1]Brown et al 2011 mutations'!$D$3:$D$32,"",0,1)</f>
        <v/>
      </c>
    </row>
    <row r="253" spans="1:53" x14ac:dyDescent="0.4">
      <c r="A253" s="7">
        <v>455</v>
      </c>
      <c r="B253" s="8" t="s">
        <v>62</v>
      </c>
      <c r="C253" s="7" t="s">
        <v>52</v>
      </c>
      <c r="D253" s="7">
        <v>3265056</v>
      </c>
      <c r="E253" s="7" t="s">
        <v>353</v>
      </c>
      <c r="F253" s="7"/>
      <c r="G253" s="7" t="s">
        <v>69</v>
      </c>
      <c r="H253" s="7" t="s">
        <v>570</v>
      </c>
      <c r="I253" s="7" t="s">
        <v>571</v>
      </c>
      <c r="J253" s="7" t="str">
        <f>_xlfn.XLOOKUP(I253,'[1]27405 to 1313 lookup table'!$G$5:$G$2978,'[1]27405 to 1313 lookup table'!$A$5:$A$2978,"",0,1)</f>
        <v>Cthe_2122</v>
      </c>
      <c r="K253" s="7" t="str">
        <f>_xlfn.XLOOKUP(I253,'[1]common name lookup'!$B$2:$B$97,'[1]common name lookup'!$C$2:$C$97,"", 0, 1)</f>
        <v/>
      </c>
      <c r="L253" s="8" t="s">
        <v>572</v>
      </c>
      <c r="M253">
        <v>1</v>
      </c>
      <c r="N253">
        <v>1</v>
      </c>
      <c r="O253">
        <v>1</v>
      </c>
      <c r="P253">
        <v>1</v>
      </c>
      <c r="R253">
        <v>1</v>
      </c>
      <c r="S253">
        <v>1</v>
      </c>
      <c r="T253">
        <v>1</v>
      </c>
      <c r="U253">
        <v>1</v>
      </c>
      <c r="W253">
        <v>1</v>
      </c>
      <c r="X253">
        <v>1</v>
      </c>
      <c r="Y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G253">
        <v>1</v>
      </c>
      <c r="AH253">
        <v>1</v>
      </c>
      <c r="AI253">
        <v>1</v>
      </c>
      <c r="AJ253">
        <v>1</v>
      </c>
      <c r="AL253">
        <v>1</v>
      </c>
      <c r="AM253">
        <v>1</v>
      </c>
      <c r="AN253">
        <v>0.98</v>
      </c>
      <c r="AO253">
        <v>1</v>
      </c>
      <c r="AQ253">
        <v>1</v>
      </c>
      <c r="AR253">
        <v>1</v>
      </c>
      <c r="AS253">
        <v>1</v>
      </c>
      <c r="AT253">
        <v>1</v>
      </c>
      <c r="AV253">
        <v>1</v>
      </c>
      <c r="AW253">
        <v>0.99</v>
      </c>
      <c r="AX253">
        <v>1</v>
      </c>
      <c r="AY253">
        <v>1</v>
      </c>
      <c r="BA253" t="str">
        <f>_xlfn.XLOOKUP(J253,'[1]Brown et al 2011 mutations'!$C$3:$C$32,'[1]Brown et al 2011 mutations'!$D$3:$D$32,"",0,1)</f>
        <v/>
      </c>
    </row>
    <row r="254" spans="1:53" x14ac:dyDescent="0.4">
      <c r="A254" s="7">
        <v>456</v>
      </c>
      <c r="B254" s="8" t="s">
        <v>62</v>
      </c>
      <c r="C254" s="7" t="s">
        <v>52</v>
      </c>
      <c r="D254" s="7">
        <v>3277741</v>
      </c>
      <c r="E254" s="7" t="s">
        <v>97</v>
      </c>
      <c r="F254" s="7"/>
      <c r="G254" s="7" t="s">
        <v>69</v>
      </c>
      <c r="H254" s="7" t="s">
        <v>573</v>
      </c>
      <c r="I254" s="7" t="s">
        <v>574</v>
      </c>
      <c r="J254" s="7" t="str">
        <f>_xlfn.XLOOKUP(I254,'[1]27405 to 1313 lookup table'!$G$5:$G$2978,'[1]27405 to 1313 lookup table'!$A$5:$A$2978,"",0,1)</f>
        <v>Cthe_2137</v>
      </c>
      <c r="K254" s="7" t="str">
        <f>_xlfn.XLOOKUP(I254,'[1]common name lookup'!$B$2:$B$97,'[1]common name lookup'!$C$2:$C$97,"", 0, 1)</f>
        <v/>
      </c>
      <c r="L254" s="8" t="s">
        <v>575</v>
      </c>
      <c r="M254">
        <v>0</v>
      </c>
      <c r="N254">
        <v>0</v>
      </c>
      <c r="O254">
        <v>0</v>
      </c>
      <c r="P254">
        <v>0</v>
      </c>
      <c r="R254">
        <v>0</v>
      </c>
      <c r="S254">
        <v>0</v>
      </c>
      <c r="T254">
        <v>0</v>
      </c>
      <c r="U254">
        <v>0</v>
      </c>
      <c r="W254">
        <v>0</v>
      </c>
      <c r="X254">
        <v>0</v>
      </c>
      <c r="Y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G254">
        <v>0</v>
      </c>
      <c r="AH254">
        <v>0</v>
      </c>
      <c r="AI254">
        <v>1</v>
      </c>
      <c r="AJ254">
        <v>1</v>
      </c>
      <c r="AL254">
        <v>0</v>
      </c>
      <c r="AM254">
        <v>0</v>
      </c>
      <c r="AN254">
        <v>0</v>
      </c>
      <c r="AO254">
        <v>0</v>
      </c>
      <c r="AQ254">
        <v>0</v>
      </c>
      <c r="AR254">
        <v>0</v>
      </c>
      <c r="AS254">
        <v>0</v>
      </c>
      <c r="AT254">
        <v>0</v>
      </c>
      <c r="AV254">
        <v>0</v>
      </c>
      <c r="AW254">
        <v>0</v>
      </c>
      <c r="AX254">
        <v>0</v>
      </c>
      <c r="AY254">
        <v>0</v>
      </c>
      <c r="BA254" t="str">
        <f>_xlfn.XLOOKUP(J254,'[1]Brown et al 2011 mutations'!$C$3:$C$32,'[1]Brown et al 2011 mutations'!$D$3:$D$32,"",0,1)</f>
        <v/>
      </c>
    </row>
    <row r="255" spans="1:53" x14ac:dyDescent="0.4">
      <c r="A255" s="7">
        <v>457</v>
      </c>
      <c r="B255" s="8" t="s">
        <v>62</v>
      </c>
      <c r="C255" s="7" t="s">
        <v>52</v>
      </c>
      <c r="D255" s="7">
        <v>3316519</v>
      </c>
      <c r="E255" s="7" t="s">
        <v>576</v>
      </c>
      <c r="F255" s="7"/>
      <c r="G255" s="7" t="s">
        <v>60</v>
      </c>
      <c r="H255" s="7" t="s">
        <v>577</v>
      </c>
      <c r="I255" s="7" t="s">
        <v>577</v>
      </c>
      <c r="J255" s="7" t="str">
        <f>_xlfn.XLOOKUP(I255,'[1]27405 to 1313 lookup table'!$G$5:$G$2978,'[1]27405 to 1313 lookup table'!$A$5:$A$2978,"",0,1)</f>
        <v>Cthe_2166</v>
      </c>
      <c r="K255" s="7" t="str">
        <f>_xlfn.XLOOKUP(I255,'[1]common name lookup'!$B$2:$B$97,'[1]common name lookup'!$C$2:$C$97,"", 0, 1)</f>
        <v/>
      </c>
      <c r="L255" s="8" t="s">
        <v>410</v>
      </c>
      <c r="M255">
        <v>0</v>
      </c>
      <c r="N255">
        <v>0</v>
      </c>
      <c r="O255">
        <v>0</v>
      </c>
      <c r="P255">
        <v>0</v>
      </c>
      <c r="R255">
        <v>0</v>
      </c>
      <c r="S255">
        <v>0</v>
      </c>
      <c r="T255">
        <v>0</v>
      </c>
      <c r="U255">
        <v>0</v>
      </c>
      <c r="W255">
        <v>0</v>
      </c>
      <c r="X255">
        <v>0</v>
      </c>
      <c r="Y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G255">
        <v>0</v>
      </c>
      <c r="AH255">
        <v>0</v>
      </c>
      <c r="AI255">
        <v>0</v>
      </c>
      <c r="AJ255">
        <v>0</v>
      </c>
      <c r="AL255">
        <v>0</v>
      </c>
      <c r="AM255">
        <v>0</v>
      </c>
      <c r="AN255">
        <v>0</v>
      </c>
      <c r="AO255">
        <v>0</v>
      </c>
      <c r="AQ255">
        <v>0</v>
      </c>
      <c r="AR255">
        <v>0</v>
      </c>
      <c r="AS255">
        <v>0</v>
      </c>
      <c r="AT255">
        <v>0</v>
      </c>
      <c r="AV255">
        <v>0</v>
      </c>
      <c r="AW255">
        <v>0</v>
      </c>
      <c r="AX255">
        <v>1</v>
      </c>
      <c r="AY255">
        <v>0.95</v>
      </c>
      <c r="BA255" t="str">
        <f>_xlfn.XLOOKUP(J255,'[1]Brown et al 2011 mutations'!$C$3:$C$32,'[1]Brown et al 2011 mutations'!$D$3:$D$32,"",0,1)</f>
        <v/>
      </c>
    </row>
    <row r="256" spans="1:53" x14ac:dyDescent="0.4">
      <c r="A256" s="7">
        <v>458</v>
      </c>
      <c r="B256" s="8" t="s">
        <v>62</v>
      </c>
      <c r="C256" s="7" t="s">
        <v>52</v>
      </c>
      <c r="D256" s="7">
        <v>3360087</v>
      </c>
      <c r="E256" s="7" t="s">
        <v>578</v>
      </c>
      <c r="F256" s="7"/>
      <c r="G256" s="7" t="s">
        <v>60</v>
      </c>
      <c r="H256" s="7" t="s">
        <v>579</v>
      </c>
      <c r="I256" s="7" t="s">
        <v>579</v>
      </c>
      <c r="J256" s="7" t="str">
        <f>_xlfn.XLOOKUP(I256,'[1]27405 to 1313 lookup table'!$G$5:$G$2978,'[1]27405 to 1313 lookup table'!$A$5:$A$2978,"",0,1)</f>
        <v>Cthe_2194</v>
      </c>
      <c r="K256" s="7" t="str">
        <f>_xlfn.XLOOKUP(I256,'[1]common name lookup'!$B$2:$B$97,'[1]common name lookup'!$C$2:$C$97,"", 0, 1)</f>
        <v/>
      </c>
      <c r="L256" s="8" t="s">
        <v>575</v>
      </c>
      <c r="M256">
        <v>0</v>
      </c>
      <c r="N256">
        <v>0.97</v>
      </c>
      <c r="O256">
        <v>0</v>
      </c>
      <c r="P256">
        <v>0</v>
      </c>
      <c r="R256">
        <v>0</v>
      </c>
      <c r="S256">
        <v>0</v>
      </c>
      <c r="T256">
        <v>0</v>
      </c>
      <c r="U256">
        <v>0</v>
      </c>
      <c r="W256">
        <v>0</v>
      </c>
      <c r="X256">
        <v>0</v>
      </c>
      <c r="Y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G256">
        <v>0</v>
      </c>
      <c r="AH256">
        <v>0</v>
      </c>
      <c r="AI256">
        <v>0</v>
      </c>
      <c r="AJ256">
        <v>0</v>
      </c>
      <c r="AL256">
        <v>0</v>
      </c>
      <c r="AM256">
        <v>0</v>
      </c>
      <c r="AN256">
        <v>0</v>
      </c>
      <c r="AO256">
        <v>0</v>
      </c>
      <c r="AQ256">
        <v>0</v>
      </c>
      <c r="AR256">
        <v>0</v>
      </c>
      <c r="AS256">
        <v>0</v>
      </c>
      <c r="AT256">
        <v>0</v>
      </c>
      <c r="AV256">
        <v>0</v>
      </c>
      <c r="AW256">
        <v>0</v>
      </c>
      <c r="AX256">
        <v>0</v>
      </c>
      <c r="AY256">
        <v>0</v>
      </c>
      <c r="BA256" t="str">
        <f>_xlfn.XLOOKUP(J256,'[1]Brown et al 2011 mutations'!$C$3:$C$32,'[1]Brown et al 2011 mutations'!$D$3:$D$32,"",0,1)</f>
        <v/>
      </c>
    </row>
    <row r="257" spans="1:58" x14ac:dyDescent="0.4">
      <c r="A257" s="7">
        <v>459</v>
      </c>
      <c r="B257" s="8" t="s">
        <v>62</v>
      </c>
      <c r="C257" s="7" t="s">
        <v>52</v>
      </c>
      <c r="D257" s="7">
        <v>3411387</v>
      </c>
      <c r="E257" s="7" t="s">
        <v>580</v>
      </c>
      <c r="F257" s="7"/>
      <c r="G257" s="7" t="s">
        <v>60</v>
      </c>
      <c r="H257" s="7" t="s">
        <v>581</v>
      </c>
      <c r="I257" s="7" t="s">
        <v>581</v>
      </c>
      <c r="J257" s="7" t="str">
        <f>_xlfn.XLOOKUP(I257,'[1]27405 to 1313 lookup table'!$G$5:$G$2978,'[1]27405 to 1313 lookup table'!$A$5:$A$2978,"",0,1)</f>
        <v>Cthe_2230</v>
      </c>
      <c r="K257" s="7" t="str">
        <f>_xlfn.XLOOKUP(I257,'[1]common name lookup'!$B$2:$B$97,'[1]common name lookup'!$C$2:$C$97,"", 0, 1)</f>
        <v/>
      </c>
      <c r="L257" s="8" t="s">
        <v>582</v>
      </c>
      <c r="M257">
        <v>1</v>
      </c>
      <c r="N257">
        <v>1</v>
      </c>
      <c r="O257">
        <v>1</v>
      </c>
      <c r="P257">
        <v>1</v>
      </c>
      <c r="R257">
        <v>1</v>
      </c>
      <c r="S257">
        <v>1</v>
      </c>
      <c r="T257">
        <v>1</v>
      </c>
      <c r="U257">
        <v>0.97</v>
      </c>
      <c r="W257">
        <v>1</v>
      </c>
      <c r="X257">
        <v>1</v>
      </c>
      <c r="Y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G257">
        <v>1</v>
      </c>
      <c r="AH257">
        <v>1</v>
      </c>
      <c r="AI257">
        <v>1</v>
      </c>
      <c r="AJ257">
        <v>1</v>
      </c>
      <c r="AL257">
        <v>1</v>
      </c>
      <c r="AM257">
        <v>0</v>
      </c>
      <c r="AN257">
        <v>1</v>
      </c>
      <c r="AO257">
        <v>1</v>
      </c>
      <c r="AQ257">
        <v>1</v>
      </c>
      <c r="AR257">
        <v>1</v>
      </c>
      <c r="AS257">
        <v>1</v>
      </c>
      <c r="AT257">
        <v>0</v>
      </c>
      <c r="AV257">
        <v>1</v>
      </c>
      <c r="AW257">
        <v>1</v>
      </c>
      <c r="AX257">
        <v>1</v>
      </c>
      <c r="AY257">
        <v>1</v>
      </c>
      <c r="BA257" t="str">
        <f>_xlfn.XLOOKUP(J257,'[1]Brown et al 2011 mutations'!$C$3:$C$32,'[1]Brown et al 2011 mutations'!$D$3:$D$32,"",0,1)</f>
        <v/>
      </c>
    </row>
    <row r="258" spans="1:58" x14ac:dyDescent="0.4">
      <c r="A258" s="7">
        <v>460</v>
      </c>
      <c r="B258" s="8" t="s">
        <v>62</v>
      </c>
      <c r="C258" s="7" t="s">
        <v>52</v>
      </c>
      <c r="D258" s="7">
        <v>3423474</v>
      </c>
      <c r="E258" s="7" t="s">
        <v>583</v>
      </c>
      <c r="F258" s="7"/>
      <c r="G258" s="7" t="s">
        <v>60</v>
      </c>
      <c r="H258" s="7" t="s">
        <v>584</v>
      </c>
      <c r="I258" s="7" t="s">
        <v>584</v>
      </c>
      <c r="J258" s="7" t="str">
        <f>_xlfn.XLOOKUP(I258,'[1]27405 to 1313 lookup table'!$G$5:$G$2978,'[1]27405 to 1313 lookup table'!$A$5:$A$2978,"",0,1)</f>
        <v>Cthe_2243</v>
      </c>
      <c r="K258" s="7" t="str">
        <f>_xlfn.XLOOKUP(I258,'[1]common name lookup'!$B$2:$B$97,'[1]common name lookup'!$C$2:$C$97,"", 0, 1)</f>
        <v/>
      </c>
      <c r="L258" s="8" t="s">
        <v>585</v>
      </c>
      <c r="M258">
        <v>0</v>
      </c>
      <c r="N258">
        <v>0</v>
      </c>
      <c r="O258">
        <v>0</v>
      </c>
      <c r="P258">
        <v>0</v>
      </c>
      <c r="R258">
        <v>0</v>
      </c>
      <c r="S258">
        <v>0</v>
      </c>
      <c r="T258">
        <v>0</v>
      </c>
      <c r="U258">
        <v>0</v>
      </c>
      <c r="W258">
        <v>0</v>
      </c>
      <c r="X258">
        <v>0</v>
      </c>
      <c r="Y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G258">
        <v>0</v>
      </c>
      <c r="AH258">
        <v>0</v>
      </c>
      <c r="AI258">
        <v>0</v>
      </c>
      <c r="AJ258">
        <v>0</v>
      </c>
      <c r="AL258">
        <v>0</v>
      </c>
      <c r="AM258">
        <v>0</v>
      </c>
      <c r="AN258">
        <v>0</v>
      </c>
      <c r="AO258">
        <v>0</v>
      </c>
      <c r="AQ258">
        <v>0</v>
      </c>
      <c r="AR258">
        <v>0</v>
      </c>
      <c r="AS258">
        <v>0</v>
      </c>
      <c r="AT258">
        <v>0</v>
      </c>
      <c r="AV258">
        <v>0</v>
      </c>
      <c r="AW258">
        <v>0</v>
      </c>
      <c r="AX258">
        <v>0</v>
      </c>
      <c r="AY258">
        <v>0.36</v>
      </c>
      <c r="BA258" t="str">
        <f>_xlfn.XLOOKUP(J258,'[1]Brown et al 2011 mutations'!$C$3:$C$32,'[1]Brown et al 2011 mutations'!$D$3:$D$32,"",0,1)</f>
        <v/>
      </c>
    </row>
    <row r="259" spans="1:58" x14ac:dyDescent="0.4">
      <c r="A259" s="7">
        <v>461</v>
      </c>
      <c r="B259" s="8" t="s">
        <v>62</v>
      </c>
      <c r="C259" s="7" t="s">
        <v>52</v>
      </c>
      <c r="D259" s="7">
        <v>3430354</v>
      </c>
      <c r="E259" s="7" t="s">
        <v>586</v>
      </c>
      <c r="F259" s="7"/>
      <c r="G259" s="7" t="s">
        <v>60</v>
      </c>
      <c r="H259" s="7" t="s">
        <v>587</v>
      </c>
      <c r="I259" s="7" t="s">
        <v>587</v>
      </c>
      <c r="J259" s="7" t="str">
        <f>_xlfn.XLOOKUP(I259,'[1]27405 to 1313 lookup table'!$G$5:$G$2978,'[1]27405 to 1313 lookup table'!$A$5:$A$2978,"",0,1)</f>
        <v>Cthe_2249</v>
      </c>
      <c r="K259" s="7" t="str">
        <f>_xlfn.XLOOKUP(I259,'[1]common name lookup'!$B$2:$B$97,'[1]common name lookup'!$C$2:$C$97,"", 0, 1)</f>
        <v/>
      </c>
      <c r="L259" s="8" t="s">
        <v>204</v>
      </c>
      <c r="M259">
        <v>0</v>
      </c>
      <c r="N259">
        <v>1</v>
      </c>
      <c r="O259">
        <v>1</v>
      </c>
      <c r="P259">
        <v>0.98</v>
      </c>
      <c r="R259">
        <v>0</v>
      </c>
      <c r="S259">
        <v>0</v>
      </c>
      <c r="T259">
        <v>0</v>
      </c>
      <c r="U259">
        <v>0</v>
      </c>
      <c r="W259">
        <v>0</v>
      </c>
      <c r="X259">
        <v>0</v>
      </c>
      <c r="Y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G259">
        <v>0</v>
      </c>
      <c r="AH259">
        <v>0</v>
      </c>
      <c r="AI259">
        <v>0</v>
      </c>
      <c r="AJ259">
        <v>0</v>
      </c>
      <c r="AL259">
        <v>0</v>
      </c>
      <c r="AM259">
        <v>0</v>
      </c>
      <c r="AN259">
        <v>0</v>
      </c>
      <c r="AO259">
        <v>0</v>
      </c>
      <c r="AQ259">
        <v>0</v>
      </c>
      <c r="AR259">
        <v>0</v>
      </c>
      <c r="AS259">
        <v>0</v>
      </c>
      <c r="AT259">
        <v>0</v>
      </c>
      <c r="AV259">
        <v>0</v>
      </c>
      <c r="AW259">
        <v>0</v>
      </c>
      <c r="AX259">
        <v>0</v>
      </c>
      <c r="AY259">
        <v>0</v>
      </c>
      <c r="BA259" t="str">
        <f>_xlfn.XLOOKUP(J259,'[1]Brown et al 2011 mutations'!$C$3:$C$32,'[1]Brown et al 2011 mutations'!$D$3:$D$32,"",0,1)</f>
        <v/>
      </c>
    </row>
    <row r="260" spans="1:58" x14ac:dyDescent="0.4">
      <c r="A260" s="7">
        <v>462</v>
      </c>
      <c r="B260" s="8" t="s">
        <v>62</v>
      </c>
      <c r="C260" s="7" t="s">
        <v>52</v>
      </c>
      <c r="D260" s="7">
        <v>3434283</v>
      </c>
      <c r="E260" s="7" t="s">
        <v>588</v>
      </c>
      <c r="F260" s="7"/>
      <c r="G260" s="7" t="s">
        <v>60</v>
      </c>
      <c r="H260" s="7" t="s">
        <v>589</v>
      </c>
      <c r="I260" s="7" t="s">
        <v>589</v>
      </c>
      <c r="J260" s="7" t="str">
        <f>_xlfn.XLOOKUP(I260,'[1]27405 to 1313 lookup table'!$G$5:$G$2978,'[1]27405 to 1313 lookup table'!$A$5:$A$2978,"",0,1)</f>
        <v>Cthe_2253</v>
      </c>
      <c r="K260" s="7" t="str">
        <f>_xlfn.XLOOKUP(I260,'[1]common name lookup'!$B$2:$B$97,'[1]common name lookup'!$C$2:$C$97,"", 0, 1)</f>
        <v/>
      </c>
      <c r="L260" s="8" t="s">
        <v>344</v>
      </c>
      <c r="M260">
        <v>0</v>
      </c>
      <c r="N260">
        <v>0</v>
      </c>
      <c r="O260">
        <v>0</v>
      </c>
      <c r="P260">
        <v>0</v>
      </c>
      <c r="R260">
        <v>0</v>
      </c>
      <c r="S260">
        <v>0</v>
      </c>
      <c r="T260">
        <v>0</v>
      </c>
      <c r="U260">
        <v>0</v>
      </c>
      <c r="W260">
        <v>0</v>
      </c>
      <c r="X260">
        <v>0</v>
      </c>
      <c r="Y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G260">
        <v>0</v>
      </c>
      <c r="AH260">
        <v>0</v>
      </c>
      <c r="AI260">
        <v>1</v>
      </c>
      <c r="AJ260">
        <v>1</v>
      </c>
      <c r="AL260">
        <v>0</v>
      </c>
      <c r="AM260">
        <v>0</v>
      </c>
      <c r="AN260">
        <v>1</v>
      </c>
      <c r="AO260">
        <v>1</v>
      </c>
      <c r="AQ260">
        <v>0</v>
      </c>
      <c r="AR260">
        <v>0</v>
      </c>
      <c r="AS260">
        <v>1</v>
      </c>
      <c r="AT260">
        <v>0</v>
      </c>
      <c r="AV260">
        <v>0</v>
      </c>
      <c r="AW260">
        <v>0</v>
      </c>
      <c r="AX260">
        <v>0</v>
      </c>
      <c r="AY260">
        <v>0</v>
      </c>
      <c r="BA260" t="str">
        <f>_xlfn.XLOOKUP(J260,'[1]Brown et al 2011 mutations'!$C$3:$C$32,'[1]Brown et al 2011 mutations'!$D$3:$D$32,"",0,1)</f>
        <v/>
      </c>
      <c r="BB260" t="str">
        <f>_xlfn.XLOOKUP(J260,'[1]Shao E50A'!$C$4:$C$13,'[1]Shao E50A'!$M$4:$M$13,"",0,1)</f>
        <v/>
      </c>
      <c r="BC260" t="str">
        <f>_xlfn.XLOOKUP(J260,'[1]Shao E50C'!$C$3:$C$41,'[1]Shao E50C'!$M$3:$M$41,"",0,1)</f>
        <v/>
      </c>
      <c r="BD260" t="str">
        <f>_xlfn.XLOOKUP(I260,'[1]A1A2 mutations'!$B$2:$B$162,'[1]A1A2 mutations'!$L$2:$L$162,"",0,1)</f>
        <v/>
      </c>
      <c r="BE260" t="s">
        <v>54</v>
      </c>
      <c r="BF260" t="s">
        <v>468</v>
      </c>
    </row>
    <row r="261" spans="1:58" x14ac:dyDescent="0.4">
      <c r="A261" s="7">
        <v>465</v>
      </c>
      <c r="B261" s="8" t="s">
        <v>62</v>
      </c>
      <c r="C261" s="7" t="s">
        <v>52</v>
      </c>
      <c r="D261" s="7">
        <v>3471656</v>
      </c>
      <c r="E261" s="7" t="s">
        <v>590</v>
      </c>
      <c r="F261" s="7"/>
      <c r="G261" s="7" t="s">
        <v>60</v>
      </c>
      <c r="H261" s="7" t="s">
        <v>591</v>
      </c>
      <c r="I261" s="7" t="s">
        <v>591</v>
      </c>
      <c r="J261" s="7" t="str">
        <f>_xlfn.XLOOKUP(I261,'[1]27405 to 1313 lookup table'!$G$5:$G$2978,'[1]27405 to 1313 lookup table'!$A$5:$A$2978,"",0,1)</f>
        <v>Cthe_2284</v>
      </c>
      <c r="K261" s="7" t="str">
        <f>_xlfn.XLOOKUP(I261,'[1]common name lookup'!$B$2:$B$97,'[1]common name lookup'!$C$2:$C$97,"", 0, 1)</f>
        <v/>
      </c>
      <c r="L261" s="8" t="s">
        <v>220</v>
      </c>
      <c r="M261">
        <v>0</v>
      </c>
      <c r="N261">
        <v>0</v>
      </c>
      <c r="O261">
        <v>0</v>
      </c>
      <c r="P261">
        <v>0</v>
      </c>
      <c r="R261">
        <v>0</v>
      </c>
      <c r="S261">
        <v>0</v>
      </c>
      <c r="T261">
        <v>0</v>
      </c>
      <c r="U261">
        <v>0</v>
      </c>
      <c r="W261">
        <v>0</v>
      </c>
      <c r="X261">
        <v>0</v>
      </c>
      <c r="Y261">
        <v>0</v>
      </c>
      <c r="AA261">
        <v>0</v>
      </c>
      <c r="AB261">
        <v>0</v>
      </c>
      <c r="AC261">
        <v>0</v>
      </c>
      <c r="AD261">
        <v>0</v>
      </c>
      <c r="AE261">
        <v>1</v>
      </c>
      <c r="AG261">
        <v>0</v>
      </c>
      <c r="AH261">
        <v>0</v>
      </c>
      <c r="AI261">
        <v>0</v>
      </c>
      <c r="AJ261">
        <v>0</v>
      </c>
      <c r="AL261">
        <v>0</v>
      </c>
      <c r="AM261">
        <v>0</v>
      </c>
      <c r="AN261">
        <v>0</v>
      </c>
      <c r="AO261">
        <v>0</v>
      </c>
      <c r="AQ261">
        <v>0</v>
      </c>
      <c r="AR261">
        <v>0</v>
      </c>
      <c r="AS261">
        <v>0</v>
      </c>
      <c r="AT261">
        <v>0</v>
      </c>
      <c r="AV261">
        <v>0</v>
      </c>
      <c r="AW261">
        <v>0</v>
      </c>
      <c r="AX261">
        <v>0</v>
      </c>
      <c r="AY261">
        <v>0</v>
      </c>
      <c r="BA261" t="str">
        <f>_xlfn.XLOOKUP(J261,'[1]Brown et al 2011 mutations'!$C$3:$C$32,'[1]Brown et al 2011 mutations'!$D$3:$D$32,"",0,1)</f>
        <v/>
      </c>
      <c r="BB261" t="str">
        <f>_xlfn.XLOOKUP(J261,'[1]Shao E50A'!$C$4:$C$13,'[1]Shao E50A'!$M$4:$M$13,"",0,1)</f>
        <v/>
      </c>
      <c r="BC261" t="str">
        <f>_xlfn.XLOOKUP(J261,'[1]Shao E50C'!$C$3:$C$41,'[1]Shao E50C'!$M$3:$M$41,"",0,1)</f>
        <v/>
      </c>
      <c r="BD261" t="str">
        <f>_xlfn.XLOOKUP(I261,'[1]A1A2 mutations'!$B$2:$B$162,'[1]A1A2 mutations'!$L$2:$L$162,"",0,1)</f>
        <v/>
      </c>
      <c r="BE261" t="s">
        <v>54</v>
      </c>
      <c r="BF261" t="s">
        <v>221</v>
      </c>
    </row>
    <row r="262" spans="1:58" x14ac:dyDescent="0.4">
      <c r="A262" s="7">
        <v>466</v>
      </c>
      <c r="B262" s="8" t="s">
        <v>62</v>
      </c>
      <c r="C262" s="7" t="s">
        <v>52</v>
      </c>
      <c r="D262" s="7">
        <v>3474144</v>
      </c>
      <c r="E262" s="7" t="s">
        <v>167</v>
      </c>
      <c r="F262" s="7"/>
      <c r="G262" s="7" t="s">
        <v>60</v>
      </c>
      <c r="H262" s="7" t="s">
        <v>133</v>
      </c>
      <c r="I262" s="7"/>
      <c r="J262" s="7" t="str">
        <f>_xlfn.XLOOKUP(I262,'[1]27405 to 1313 lookup table'!$G$5:$G$2978,'[1]27405 to 1313 lookup table'!$A$5:$A$2978,"",0,1)</f>
        <v/>
      </c>
      <c r="K262" s="7" t="str">
        <f>_xlfn.XLOOKUP(I262,'[1]common name lookup'!$B$2:$B$97,'[1]common name lookup'!$C$2:$C$97,"", 0, 1)</f>
        <v/>
      </c>
      <c r="L262" s="8"/>
      <c r="M262">
        <v>0</v>
      </c>
      <c r="N262">
        <v>0</v>
      </c>
      <c r="O262">
        <v>0</v>
      </c>
      <c r="P262">
        <v>0</v>
      </c>
      <c r="R262">
        <v>0</v>
      </c>
      <c r="S262">
        <v>0</v>
      </c>
      <c r="T262">
        <v>0</v>
      </c>
      <c r="U262">
        <v>0</v>
      </c>
      <c r="W262">
        <v>0</v>
      </c>
      <c r="X262">
        <v>0</v>
      </c>
      <c r="Y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G262">
        <v>0</v>
      </c>
      <c r="AH262">
        <v>0</v>
      </c>
      <c r="AI262">
        <v>0</v>
      </c>
      <c r="AJ262">
        <v>0</v>
      </c>
      <c r="AL262">
        <v>0</v>
      </c>
      <c r="AM262">
        <v>0</v>
      </c>
      <c r="AN262">
        <v>0</v>
      </c>
      <c r="AO262">
        <v>0</v>
      </c>
      <c r="AQ262">
        <v>0</v>
      </c>
      <c r="AR262">
        <v>0</v>
      </c>
      <c r="AS262">
        <v>0</v>
      </c>
      <c r="AT262">
        <v>0.36</v>
      </c>
      <c r="AV262">
        <v>0</v>
      </c>
      <c r="AW262">
        <v>0</v>
      </c>
      <c r="AX262">
        <v>0</v>
      </c>
      <c r="AY262">
        <v>0</v>
      </c>
      <c r="BA262" t="str">
        <f>_xlfn.XLOOKUP(J262,'[1]Brown et al 2011 mutations'!$C$3:$C$32,'[1]Brown et al 2011 mutations'!$D$3:$D$32,"",0,1)</f>
        <v/>
      </c>
    </row>
    <row r="263" spans="1:58" ht="14.4" customHeight="1" x14ac:dyDescent="0.4">
      <c r="A263" s="15"/>
      <c r="B263" s="16">
        <v>1</v>
      </c>
      <c r="C263" s="16">
        <v>2</v>
      </c>
      <c r="D263" s="16">
        <v>3</v>
      </c>
      <c r="E263" s="16">
        <v>4</v>
      </c>
      <c r="F263" s="16">
        <v>5</v>
      </c>
      <c r="G263" s="16">
        <v>6</v>
      </c>
      <c r="H263" s="16">
        <v>7</v>
      </c>
      <c r="I263" s="16">
        <v>8</v>
      </c>
      <c r="J263" s="16">
        <v>9</v>
      </c>
      <c r="K263" s="16">
        <v>10</v>
      </c>
      <c r="L263" s="16">
        <v>11</v>
      </c>
      <c r="M263" s="16">
        <v>12</v>
      </c>
      <c r="O263">
        <v>0.98</v>
      </c>
      <c r="P263">
        <v>0.97</v>
      </c>
      <c r="R263">
        <v>0.99</v>
      </c>
      <c r="S263">
        <v>0.96</v>
      </c>
      <c r="T263">
        <v>1</v>
      </c>
      <c r="U263">
        <v>0.94</v>
      </c>
      <c r="W263">
        <v>0.99</v>
      </c>
      <c r="X263">
        <v>0.99</v>
      </c>
      <c r="Y263">
        <v>0.98</v>
      </c>
      <c r="AA263">
        <v>0.99</v>
      </c>
      <c r="AB263">
        <v>1</v>
      </c>
      <c r="AC263">
        <v>1</v>
      </c>
      <c r="AD263">
        <v>0.98</v>
      </c>
      <c r="AE263">
        <v>0.98</v>
      </c>
      <c r="AG263">
        <v>0.99</v>
      </c>
      <c r="AH263">
        <v>1</v>
      </c>
      <c r="AI263">
        <v>1</v>
      </c>
      <c r="AJ263">
        <v>1</v>
      </c>
      <c r="AL263">
        <v>0.99</v>
      </c>
      <c r="AM263">
        <v>0.97</v>
      </c>
      <c r="AN263">
        <v>1</v>
      </c>
      <c r="AO263">
        <v>1</v>
      </c>
      <c r="AQ263">
        <v>0.99</v>
      </c>
      <c r="AR263">
        <v>0.99</v>
      </c>
      <c r="AS263">
        <v>1</v>
      </c>
      <c r="AT263">
        <v>0.94</v>
      </c>
      <c r="AV263">
        <v>0.99</v>
      </c>
      <c r="AW263">
        <v>1</v>
      </c>
      <c r="AX263">
        <v>0.97</v>
      </c>
      <c r="AY263">
        <v>0.97</v>
      </c>
      <c r="BA263" t="str">
        <f>_xlfn.XLOOKUP(J263,'[1]Brown et al 2011 mutations'!$C$3:$C$32,'[1]Brown et al 2011 mutations'!$D$3:$D$32,"",0,1)</f>
        <v/>
      </c>
    </row>
    <row r="264" spans="1:58" ht="14.4" customHeight="1" x14ac:dyDescent="0.4">
      <c r="A264" s="16" t="s">
        <v>592</v>
      </c>
      <c r="B264" s="17">
        <v>0</v>
      </c>
      <c r="C264" s="17">
        <v>0.36399999999999999</v>
      </c>
      <c r="D264" s="17">
        <v>0.16700000000000001</v>
      </c>
      <c r="E264" s="17">
        <v>0.14000000000000001</v>
      </c>
      <c r="F264" s="17">
        <v>0.1</v>
      </c>
      <c r="G264" s="17">
        <v>0</v>
      </c>
      <c r="H264" s="17">
        <v>0</v>
      </c>
      <c r="I264" s="17">
        <v>0</v>
      </c>
      <c r="J264" s="17">
        <v>0</v>
      </c>
      <c r="K264" s="17">
        <v>0</v>
      </c>
      <c r="L264" s="17">
        <v>0</v>
      </c>
      <c r="M264" s="17">
        <v>0</v>
      </c>
      <c r="N264" s="18" t="s">
        <v>593</v>
      </c>
      <c r="O264">
        <v>0</v>
      </c>
      <c r="P264">
        <v>0</v>
      </c>
      <c r="R264">
        <v>0.36</v>
      </c>
      <c r="S264">
        <v>0</v>
      </c>
      <c r="T264">
        <v>0</v>
      </c>
      <c r="U264">
        <v>0</v>
      </c>
      <c r="W264">
        <v>0.36</v>
      </c>
      <c r="X264">
        <v>0</v>
      </c>
      <c r="Y264">
        <v>0</v>
      </c>
      <c r="AA264">
        <v>0.36</v>
      </c>
      <c r="AB264">
        <v>0</v>
      </c>
      <c r="AC264">
        <v>0</v>
      </c>
      <c r="AD264">
        <v>0</v>
      </c>
      <c r="AE264">
        <v>0</v>
      </c>
      <c r="AG264">
        <v>0.36</v>
      </c>
      <c r="AH264">
        <v>0</v>
      </c>
      <c r="AI264">
        <v>0</v>
      </c>
      <c r="AJ264">
        <v>0</v>
      </c>
      <c r="AL264">
        <v>0.36</v>
      </c>
      <c r="AM264">
        <v>0</v>
      </c>
      <c r="AN264">
        <v>0</v>
      </c>
      <c r="AO264">
        <v>0</v>
      </c>
      <c r="AQ264">
        <v>0.36</v>
      </c>
      <c r="AR264">
        <v>0</v>
      </c>
      <c r="AS264">
        <v>0.38</v>
      </c>
      <c r="AT264">
        <v>0</v>
      </c>
      <c r="AV264">
        <v>0.36</v>
      </c>
      <c r="AW264">
        <v>0</v>
      </c>
      <c r="AX264">
        <v>0</v>
      </c>
      <c r="AY264">
        <v>0</v>
      </c>
      <c r="BA264" t="str">
        <f>_xlfn.XLOOKUP(J264,'[1]Brown et al 2011 mutations'!$C$3:$C$32,'[1]Brown et al 2011 mutations'!$D$3:$D$32,"",0,1)</f>
        <v/>
      </c>
    </row>
    <row r="265" spans="1:58" ht="14.4" customHeight="1" x14ac:dyDescent="0.4">
      <c r="A265" s="16" t="s">
        <v>594</v>
      </c>
      <c r="B265" s="17">
        <v>0</v>
      </c>
      <c r="C265" s="17">
        <v>0.35599999999999998</v>
      </c>
      <c r="D265" s="17">
        <v>0.17100000000000001</v>
      </c>
      <c r="E265" s="17">
        <v>0.156</v>
      </c>
      <c r="F265" s="17">
        <v>0.108</v>
      </c>
      <c r="G265" s="17">
        <v>0</v>
      </c>
      <c r="H265" s="17">
        <v>0</v>
      </c>
      <c r="I265" s="17">
        <v>0</v>
      </c>
      <c r="J265" s="17">
        <v>0</v>
      </c>
      <c r="K265" s="17">
        <v>0</v>
      </c>
      <c r="L265" s="17">
        <v>0</v>
      </c>
      <c r="M265" s="17">
        <v>0</v>
      </c>
      <c r="N265" s="18" t="s">
        <v>593</v>
      </c>
      <c r="O265">
        <v>0</v>
      </c>
      <c r="P265">
        <v>0</v>
      </c>
      <c r="R265">
        <v>0</v>
      </c>
      <c r="S265">
        <v>0</v>
      </c>
      <c r="T265">
        <v>0</v>
      </c>
      <c r="U265">
        <v>0</v>
      </c>
      <c r="W265">
        <v>0</v>
      </c>
      <c r="X265">
        <v>0</v>
      </c>
      <c r="Y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G265">
        <v>0</v>
      </c>
      <c r="AH265">
        <v>0</v>
      </c>
      <c r="AI265">
        <v>0</v>
      </c>
      <c r="AJ265">
        <v>0</v>
      </c>
      <c r="AL265">
        <v>0</v>
      </c>
      <c r="AM265">
        <v>0</v>
      </c>
      <c r="AN265">
        <v>0</v>
      </c>
      <c r="AO265">
        <v>0</v>
      </c>
      <c r="AQ265">
        <v>0</v>
      </c>
      <c r="AR265">
        <v>0</v>
      </c>
      <c r="AS265">
        <v>0</v>
      </c>
      <c r="AT265">
        <v>0</v>
      </c>
      <c r="AV265">
        <v>0</v>
      </c>
      <c r="AW265">
        <v>1</v>
      </c>
      <c r="AX265">
        <v>0</v>
      </c>
      <c r="AY265">
        <v>0</v>
      </c>
      <c r="BA265" t="str">
        <f>_xlfn.XLOOKUP(J265,'[1]Brown et al 2011 mutations'!$C$3:$C$32,'[1]Brown et al 2011 mutations'!$D$3:$D$32,"",0,1)</f>
        <v/>
      </c>
    </row>
    <row r="266" spans="1:58" ht="14.4" customHeight="1" x14ac:dyDescent="0.4">
      <c r="A266" s="16" t="s">
        <v>595</v>
      </c>
      <c r="B266" s="17">
        <v>0</v>
      </c>
      <c r="C266" s="17">
        <v>0.48799999999999999</v>
      </c>
      <c r="D266" s="17">
        <v>0.29099999999999998</v>
      </c>
      <c r="E266" s="17">
        <v>0.16800000000000001</v>
      </c>
      <c r="F266" s="17">
        <v>0.154</v>
      </c>
      <c r="G266" s="17">
        <v>0.11899999999999999</v>
      </c>
      <c r="H266" s="17">
        <v>0.13200000000000001</v>
      </c>
      <c r="I266" s="17">
        <v>0</v>
      </c>
      <c r="J266" s="17">
        <v>0</v>
      </c>
      <c r="K266" s="17">
        <v>0</v>
      </c>
      <c r="L266" s="17">
        <v>0</v>
      </c>
      <c r="M266" s="17">
        <v>0</v>
      </c>
      <c r="N266" s="18" t="s">
        <v>593</v>
      </c>
      <c r="O266">
        <v>0</v>
      </c>
      <c r="P266">
        <v>0</v>
      </c>
      <c r="R266">
        <v>0</v>
      </c>
      <c r="S266">
        <v>0</v>
      </c>
      <c r="T266">
        <v>0</v>
      </c>
      <c r="U266">
        <v>0</v>
      </c>
      <c r="W266">
        <v>0</v>
      </c>
      <c r="X266">
        <v>0</v>
      </c>
      <c r="Y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G266">
        <v>0</v>
      </c>
      <c r="AH266">
        <v>0</v>
      </c>
      <c r="AI266">
        <v>0</v>
      </c>
      <c r="AJ266">
        <v>0</v>
      </c>
      <c r="AL266">
        <v>0</v>
      </c>
      <c r="AM266">
        <v>0</v>
      </c>
      <c r="AN266">
        <v>0</v>
      </c>
      <c r="AO266">
        <v>0</v>
      </c>
      <c r="AQ266">
        <v>0</v>
      </c>
      <c r="AR266">
        <v>0</v>
      </c>
      <c r="AS266">
        <v>0</v>
      </c>
      <c r="AT266">
        <v>0</v>
      </c>
      <c r="AV266">
        <v>0</v>
      </c>
      <c r="AW266">
        <v>1</v>
      </c>
      <c r="AX266">
        <v>0</v>
      </c>
      <c r="AY266">
        <v>0</v>
      </c>
      <c r="BA266" t="str">
        <f>_xlfn.XLOOKUP(J266,'[1]Brown et al 2011 mutations'!$C$3:$C$32,'[1]Brown et al 2011 mutations'!$D$3:$D$32,"",0,1)</f>
        <v/>
      </c>
    </row>
    <row r="267" spans="1:58" ht="14.4" customHeight="1" x14ac:dyDescent="0.4">
      <c r="A267" s="16" t="s">
        <v>596</v>
      </c>
      <c r="B267" s="17">
        <v>0</v>
      </c>
      <c r="C267" s="17">
        <v>0.52500000000000002</v>
      </c>
      <c r="D267" s="17">
        <v>0.32200000000000001</v>
      </c>
      <c r="E267" s="17">
        <v>0.192</v>
      </c>
      <c r="F267" s="17">
        <v>0.13</v>
      </c>
      <c r="G267" s="17">
        <v>0.159</v>
      </c>
      <c r="H267" s="17">
        <v>9.4E-2</v>
      </c>
      <c r="I267" s="17">
        <v>0</v>
      </c>
      <c r="J267" s="17">
        <v>0</v>
      </c>
      <c r="K267" s="17">
        <v>0</v>
      </c>
      <c r="L267" s="17">
        <v>0</v>
      </c>
      <c r="M267" s="17">
        <v>0</v>
      </c>
      <c r="N267" s="18" t="s">
        <v>593</v>
      </c>
      <c r="O267">
        <v>0</v>
      </c>
      <c r="P267">
        <v>0</v>
      </c>
      <c r="R267">
        <v>0</v>
      </c>
      <c r="S267">
        <v>0</v>
      </c>
      <c r="T267">
        <v>0</v>
      </c>
      <c r="U267">
        <v>0</v>
      </c>
      <c r="W267">
        <v>0</v>
      </c>
      <c r="X267">
        <v>0</v>
      </c>
      <c r="Y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G267">
        <v>0</v>
      </c>
      <c r="AH267">
        <v>0</v>
      </c>
      <c r="AI267">
        <v>0</v>
      </c>
      <c r="AJ267">
        <v>0</v>
      </c>
      <c r="AL267">
        <v>0</v>
      </c>
      <c r="AM267">
        <v>0</v>
      </c>
      <c r="AN267">
        <v>0</v>
      </c>
      <c r="AO267">
        <v>0</v>
      </c>
      <c r="AQ267">
        <v>0</v>
      </c>
      <c r="AR267">
        <v>0</v>
      </c>
      <c r="AS267">
        <v>0</v>
      </c>
      <c r="AT267">
        <v>0</v>
      </c>
      <c r="AV267">
        <v>0</v>
      </c>
      <c r="AW267">
        <v>1</v>
      </c>
      <c r="AX267">
        <v>0</v>
      </c>
      <c r="AY267">
        <v>0</v>
      </c>
      <c r="BA267" t="str">
        <f>_xlfn.XLOOKUP(J267,'[1]Brown et al 2011 mutations'!$C$3:$C$32,'[1]Brown et al 2011 mutations'!$D$3:$D$32,"",0,1)</f>
        <v/>
      </c>
    </row>
    <row r="268" spans="1:58" ht="14.4" customHeight="1" x14ac:dyDescent="0.4">
      <c r="A268" s="16" t="s">
        <v>597</v>
      </c>
      <c r="B268" s="17">
        <v>0</v>
      </c>
      <c r="C268" s="17">
        <v>0.317</v>
      </c>
      <c r="D268" s="17">
        <v>0.13200000000000001</v>
      </c>
      <c r="E268" s="17">
        <v>0.193</v>
      </c>
      <c r="F268" s="17">
        <v>0.16200000000000001</v>
      </c>
      <c r="G268" s="17">
        <v>0.153</v>
      </c>
      <c r="H268" s="17">
        <v>0</v>
      </c>
      <c r="I268" s="17">
        <v>0</v>
      </c>
      <c r="J268" s="17">
        <v>0</v>
      </c>
      <c r="K268" s="17">
        <v>0</v>
      </c>
      <c r="L268" s="17">
        <v>0</v>
      </c>
      <c r="M268" s="17">
        <v>0</v>
      </c>
      <c r="N268" s="18" t="s">
        <v>593</v>
      </c>
      <c r="O268">
        <v>0</v>
      </c>
      <c r="P268">
        <v>0</v>
      </c>
      <c r="R268">
        <v>0</v>
      </c>
      <c r="S268">
        <v>0</v>
      </c>
      <c r="T268">
        <v>0</v>
      </c>
      <c r="U268">
        <v>0</v>
      </c>
      <c r="W268">
        <v>0</v>
      </c>
      <c r="X268">
        <v>0</v>
      </c>
      <c r="Y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G268">
        <v>0</v>
      </c>
      <c r="AH268">
        <v>0</v>
      </c>
      <c r="AI268">
        <v>0</v>
      </c>
      <c r="AJ268">
        <v>0</v>
      </c>
      <c r="AL268">
        <v>0</v>
      </c>
      <c r="AM268">
        <v>0</v>
      </c>
      <c r="AN268">
        <v>0</v>
      </c>
      <c r="AO268">
        <v>0</v>
      </c>
      <c r="AQ268">
        <v>0</v>
      </c>
      <c r="AR268">
        <v>0</v>
      </c>
      <c r="AS268">
        <v>0</v>
      </c>
      <c r="AT268">
        <v>0</v>
      </c>
      <c r="AV268">
        <v>0</v>
      </c>
      <c r="AW268">
        <v>1</v>
      </c>
      <c r="AX268">
        <v>0</v>
      </c>
      <c r="AY268">
        <v>0</v>
      </c>
      <c r="BA268" t="str">
        <f>_xlfn.XLOOKUP(J268,'[1]Brown et al 2011 mutations'!$C$3:$C$32,'[1]Brown et al 2011 mutations'!$D$3:$D$32,"",0,1)</f>
        <v/>
      </c>
    </row>
    <row r="269" spans="1:58" ht="14.4" customHeight="1" x14ac:dyDescent="0.4">
      <c r="A269" s="16" t="s">
        <v>598</v>
      </c>
      <c r="B269" s="17">
        <v>0</v>
      </c>
      <c r="C269" s="17">
        <v>0.32800000000000001</v>
      </c>
      <c r="D269" s="17">
        <v>0.155</v>
      </c>
      <c r="E269" s="17">
        <v>0.19500000000000001</v>
      </c>
      <c r="F269" s="17">
        <v>0.16200000000000001</v>
      </c>
      <c r="G269" s="17">
        <v>0.17100000000000001</v>
      </c>
      <c r="H269" s="17">
        <v>0</v>
      </c>
      <c r="I269" s="17">
        <v>0</v>
      </c>
      <c r="J269" s="17">
        <v>0</v>
      </c>
      <c r="K269" s="17">
        <v>0</v>
      </c>
      <c r="L269" s="17">
        <v>0</v>
      </c>
      <c r="M269" s="17">
        <v>0</v>
      </c>
      <c r="N269" s="18" t="s">
        <v>593</v>
      </c>
      <c r="O269">
        <v>0</v>
      </c>
      <c r="P269">
        <v>0</v>
      </c>
      <c r="R269">
        <v>0</v>
      </c>
      <c r="S269">
        <v>0</v>
      </c>
      <c r="T269">
        <v>0</v>
      </c>
      <c r="U269">
        <v>0</v>
      </c>
      <c r="W269">
        <v>0</v>
      </c>
      <c r="X269">
        <v>0</v>
      </c>
      <c r="Y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G269">
        <v>0</v>
      </c>
      <c r="AH269">
        <v>0</v>
      </c>
      <c r="AI269">
        <v>0</v>
      </c>
      <c r="AJ269">
        <v>0</v>
      </c>
      <c r="AL269">
        <v>0</v>
      </c>
      <c r="AM269">
        <v>0</v>
      </c>
      <c r="AN269">
        <v>0</v>
      </c>
      <c r="AO269">
        <v>0</v>
      </c>
      <c r="AQ269">
        <v>0</v>
      </c>
      <c r="AR269">
        <v>0</v>
      </c>
      <c r="AS269">
        <v>0</v>
      </c>
      <c r="AT269">
        <v>0</v>
      </c>
      <c r="AV269">
        <v>0</v>
      </c>
      <c r="AW269">
        <v>1</v>
      </c>
      <c r="AX269">
        <v>0</v>
      </c>
      <c r="AY269">
        <v>0</v>
      </c>
      <c r="BA269" t="str">
        <f>_xlfn.XLOOKUP(J269,'[1]Brown et al 2011 mutations'!$C$3:$C$32,'[1]Brown et al 2011 mutations'!$D$3:$D$32,"",0,1)</f>
        <v/>
      </c>
    </row>
    <row r="270" spans="1:58" ht="14.4" customHeight="1" x14ac:dyDescent="0.4">
      <c r="A270" s="16" t="s">
        <v>599</v>
      </c>
      <c r="B270" s="17">
        <v>0</v>
      </c>
      <c r="C270" s="17">
        <v>0.35899999999999999</v>
      </c>
      <c r="D270" s="17">
        <v>0.19900000000000001</v>
      </c>
      <c r="E270" s="17">
        <v>0.124</v>
      </c>
      <c r="F270" s="17">
        <v>5.0000000000000001E-3</v>
      </c>
      <c r="G270" s="17">
        <v>0.1</v>
      </c>
      <c r="H270" s="17">
        <v>0</v>
      </c>
      <c r="I270" s="17">
        <v>0</v>
      </c>
      <c r="J270" s="17">
        <v>0</v>
      </c>
      <c r="K270" s="17">
        <v>0</v>
      </c>
      <c r="L270" s="17">
        <v>0</v>
      </c>
      <c r="M270" s="17">
        <v>0</v>
      </c>
      <c r="N270" s="18" t="s">
        <v>593</v>
      </c>
      <c r="O270">
        <v>0</v>
      </c>
      <c r="P270">
        <v>0</v>
      </c>
      <c r="R270">
        <v>0</v>
      </c>
      <c r="S270">
        <v>0</v>
      </c>
      <c r="T270">
        <v>0</v>
      </c>
      <c r="U270">
        <v>0</v>
      </c>
      <c r="W270">
        <v>0</v>
      </c>
      <c r="X270">
        <v>0</v>
      </c>
      <c r="Y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G270">
        <v>0</v>
      </c>
      <c r="AH270">
        <v>0</v>
      </c>
      <c r="AI270">
        <v>0</v>
      </c>
      <c r="AJ270">
        <v>0</v>
      </c>
      <c r="AL270">
        <v>0</v>
      </c>
      <c r="AM270">
        <v>0</v>
      </c>
      <c r="AN270">
        <v>0</v>
      </c>
      <c r="AO270">
        <v>0</v>
      </c>
      <c r="AQ270">
        <v>0</v>
      </c>
      <c r="AR270">
        <v>0</v>
      </c>
      <c r="AS270">
        <v>0</v>
      </c>
      <c r="AT270">
        <v>0</v>
      </c>
      <c r="AV270">
        <v>0</v>
      </c>
      <c r="AW270">
        <v>1</v>
      </c>
      <c r="AX270">
        <v>0</v>
      </c>
      <c r="AY270">
        <v>0</v>
      </c>
      <c r="BA270" t="str">
        <f>_xlfn.XLOOKUP(J270,'[1]Brown et al 2011 mutations'!$C$3:$C$32,'[1]Brown et al 2011 mutations'!$D$3:$D$32,"",0,1)</f>
        <v/>
      </c>
    </row>
    <row r="271" spans="1:58" ht="14.4" customHeight="1" x14ac:dyDescent="0.4">
      <c r="A271" s="16" t="s">
        <v>600</v>
      </c>
      <c r="B271" s="17">
        <v>0</v>
      </c>
      <c r="C271" s="17">
        <v>0.35599999999999998</v>
      </c>
      <c r="D271" s="17">
        <v>0.159</v>
      </c>
      <c r="E271" s="17">
        <v>0.11700000000000001</v>
      </c>
      <c r="F271" s="17">
        <v>6.9000000000000006E-2</v>
      </c>
      <c r="G271" s="17">
        <v>0.04</v>
      </c>
      <c r="H271" s="17">
        <v>0</v>
      </c>
      <c r="I271" s="17">
        <v>0</v>
      </c>
      <c r="J271" s="17">
        <v>0</v>
      </c>
      <c r="K271" s="17">
        <v>0</v>
      </c>
      <c r="L271" s="17">
        <v>0</v>
      </c>
      <c r="M271" s="17">
        <v>0</v>
      </c>
      <c r="N271" s="18" t="s">
        <v>593</v>
      </c>
      <c r="O271">
        <v>0</v>
      </c>
      <c r="P271">
        <v>0</v>
      </c>
      <c r="R271">
        <v>0</v>
      </c>
      <c r="S271">
        <v>0</v>
      </c>
      <c r="T271">
        <v>0</v>
      </c>
      <c r="U271">
        <v>0</v>
      </c>
      <c r="W271">
        <v>0</v>
      </c>
      <c r="X271">
        <v>0</v>
      </c>
      <c r="Y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G271">
        <v>0</v>
      </c>
      <c r="AH271">
        <v>0</v>
      </c>
      <c r="AI271">
        <v>0</v>
      </c>
      <c r="AJ271">
        <v>0</v>
      </c>
      <c r="AL271">
        <v>0</v>
      </c>
      <c r="AM271">
        <v>0</v>
      </c>
      <c r="AN271">
        <v>0</v>
      </c>
      <c r="AO271">
        <v>0</v>
      </c>
      <c r="AQ271">
        <v>0</v>
      </c>
      <c r="AR271">
        <v>0</v>
      </c>
      <c r="AS271">
        <v>0</v>
      </c>
      <c r="AT271">
        <v>0</v>
      </c>
      <c r="AV271">
        <v>0</v>
      </c>
      <c r="AW271">
        <v>1</v>
      </c>
      <c r="AX271">
        <v>0</v>
      </c>
      <c r="AY271">
        <v>0</v>
      </c>
      <c r="BA271" t="str">
        <f>_xlfn.XLOOKUP(J271,'[1]Brown et al 2011 mutations'!$C$3:$C$32,'[1]Brown et al 2011 mutations'!$D$3:$D$32,"",0,1)</f>
        <v/>
      </c>
    </row>
    <row r="272" spans="1:58" x14ac:dyDescent="0.4">
      <c r="A272" s="7">
        <v>482</v>
      </c>
      <c r="B272" s="8" t="s">
        <v>62</v>
      </c>
      <c r="C272" s="7" t="s">
        <v>52</v>
      </c>
      <c r="D272" s="7">
        <v>3481834</v>
      </c>
      <c r="E272" s="7" t="s">
        <v>92</v>
      </c>
      <c r="F272" s="7"/>
      <c r="G272" s="7" t="s">
        <v>60</v>
      </c>
      <c r="H272" s="7" t="s">
        <v>133</v>
      </c>
      <c r="I272" s="7"/>
      <c r="J272" s="7" t="str">
        <f>_xlfn.XLOOKUP(I272,'[1]27405 to 1313 lookup table'!$G$5:$G$2978,'[1]27405 to 1313 lookup table'!$A$5:$A$2978,"",0,1)</f>
        <v/>
      </c>
      <c r="K272" s="7" t="str">
        <f>_xlfn.XLOOKUP(I272,'[1]common name lookup'!$B$2:$B$97,'[1]common name lookup'!$C$2:$C$97,"", 0, 1)</f>
        <v/>
      </c>
      <c r="L272" s="8"/>
      <c r="M272">
        <v>0</v>
      </c>
      <c r="N272">
        <v>0</v>
      </c>
      <c r="O272">
        <v>0</v>
      </c>
      <c r="P272">
        <v>0</v>
      </c>
      <c r="R272">
        <v>0</v>
      </c>
      <c r="S272">
        <v>0</v>
      </c>
      <c r="T272">
        <v>0</v>
      </c>
      <c r="U272">
        <v>0</v>
      </c>
      <c r="W272">
        <v>0</v>
      </c>
      <c r="X272">
        <v>0</v>
      </c>
      <c r="Y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G272">
        <v>0</v>
      </c>
      <c r="AH272">
        <v>0</v>
      </c>
      <c r="AI272">
        <v>0</v>
      </c>
      <c r="AJ272">
        <v>0</v>
      </c>
      <c r="AL272">
        <v>0</v>
      </c>
      <c r="AM272">
        <v>0</v>
      </c>
      <c r="AN272">
        <v>0</v>
      </c>
      <c r="AO272">
        <v>0</v>
      </c>
      <c r="AQ272">
        <v>0</v>
      </c>
      <c r="AR272">
        <v>0</v>
      </c>
      <c r="AS272">
        <v>0</v>
      </c>
      <c r="AT272">
        <v>0</v>
      </c>
      <c r="AV272">
        <v>0</v>
      </c>
      <c r="AW272">
        <v>1</v>
      </c>
      <c r="AX272">
        <v>0</v>
      </c>
      <c r="AY272">
        <v>0</v>
      </c>
      <c r="BA272" t="str">
        <f>_xlfn.XLOOKUP(J272,'[1]Brown et al 2011 mutations'!$C$3:$C$32,'[1]Brown et al 2011 mutations'!$D$3:$D$32,"",0,1)</f>
        <v/>
      </c>
    </row>
    <row r="273" spans="1:53" x14ac:dyDescent="0.4">
      <c r="A273" s="7">
        <v>483</v>
      </c>
      <c r="B273" s="8" t="s">
        <v>62</v>
      </c>
      <c r="C273" s="7" t="s">
        <v>52</v>
      </c>
      <c r="D273" s="7">
        <v>3481836</v>
      </c>
      <c r="E273" s="7" t="s">
        <v>601</v>
      </c>
      <c r="F273" s="7"/>
      <c r="G273" s="7" t="s">
        <v>60</v>
      </c>
      <c r="H273" s="7" t="s">
        <v>133</v>
      </c>
      <c r="I273" s="7"/>
      <c r="J273" s="7" t="str">
        <f>_xlfn.XLOOKUP(I273,'[1]27405 to 1313 lookup table'!$G$5:$G$2978,'[1]27405 to 1313 lookup table'!$A$5:$A$2978,"",0,1)</f>
        <v/>
      </c>
      <c r="K273" s="7" t="str">
        <f>_xlfn.XLOOKUP(I273,'[1]common name lookup'!$B$2:$B$97,'[1]common name lookup'!$C$2:$C$97,"", 0, 1)</f>
        <v/>
      </c>
      <c r="L273" s="8"/>
      <c r="M273">
        <v>0</v>
      </c>
      <c r="N273">
        <v>0</v>
      </c>
      <c r="O273">
        <v>0</v>
      </c>
      <c r="P273">
        <v>0</v>
      </c>
      <c r="R273">
        <v>0</v>
      </c>
      <c r="S273">
        <v>0</v>
      </c>
      <c r="T273">
        <v>0</v>
      </c>
      <c r="U273">
        <v>0</v>
      </c>
      <c r="W273">
        <v>0</v>
      </c>
      <c r="X273">
        <v>0</v>
      </c>
      <c r="Y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G273">
        <v>0</v>
      </c>
      <c r="AH273">
        <v>0</v>
      </c>
      <c r="AI273">
        <v>0</v>
      </c>
      <c r="AJ273">
        <v>0</v>
      </c>
      <c r="AL273">
        <v>0</v>
      </c>
      <c r="AM273">
        <v>0</v>
      </c>
      <c r="AN273">
        <v>0</v>
      </c>
      <c r="AO273">
        <v>0</v>
      </c>
      <c r="AQ273">
        <v>0</v>
      </c>
      <c r="AR273">
        <v>0</v>
      </c>
      <c r="AS273">
        <v>0</v>
      </c>
      <c r="AT273">
        <v>0</v>
      </c>
      <c r="AV273">
        <v>0</v>
      </c>
      <c r="AW273">
        <v>1</v>
      </c>
      <c r="AX273">
        <v>0</v>
      </c>
      <c r="AY273">
        <v>0</v>
      </c>
      <c r="BA273" t="str">
        <f>_xlfn.XLOOKUP(J273,'[1]Brown et al 2011 mutations'!$C$3:$C$32,'[1]Brown et al 2011 mutations'!$D$3:$D$32,"",0,1)</f>
        <v/>
      </c>
    </row>
    <row r="274" spans="1:53" x14ac:dyDescent="0.4">
      <c r="A274" s="7">
        <v>484</v>
      </c>
      <c r="B274" s="8" t="s">
        <v>62</v>
      </c>
      <c r="C274" s="7" t="s">
        <v>52</v>
      </c>
      <c r="D274" s="7">
        <v>3481838</v>
      </c>
      <c r="E274" s="7" t="s">
        <v>602</v>
      </c>
      <c r="F274" s="7"/>
      <c r="G274" s="7" t="s">
        <v>80</v>
      </c>
      <c r="H274" s="7" t="s">
        <v>133</v>
      </c>
      <c r="I274" s="7"/>
      <c r="J274" s="7" t="str">
        <f>_xlfn.XLOOKUP(I274,'[1]27405 to 1313 lookup table'!$G$5:$G$2978,'[1]27405 to 1313 lookup table'!$A$5:$A$2978,"",0,1)</f>
        <v/>
      </c>
      <c r="K274" s="7" t="str">
        <f>_xlfn.XLOOKUP(I274,'[1]common name lookup'!$B$2:$B$97,'[1]common name lookup'!$C$2:$C$97,"", 0, 1)</f>
        <v/>
      </c>
      <c r="L274" s="8"/>
      <c r="M274">
        <v>0</v>
      </c>
      <c r="N274">
        <v>0</v>
      </c>
      <c r="O274">
        <v>0</v>
      </c>
      <c r="P274">
        <v>0</v>
      </c>
      <c r="R274">
        <v>0</v>
      </c>
      <c r="S274">
        <v>0</v>
      </c>
      <c r="T274">
        <v>0</v>
      </c>
      <c r="U274">
        <v>0</v>
      </c>
      <c r="W274">
        <v>0</v>
      </c>
      <c r="X274">
        <v>0</v>
      </c>
      <c r="Y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G274">
        <v>0</v>
      </c>
      <c r="AH274">
        <v>0</v>
      </c>
      <c r="AI274">
        <v>0</v>
      </c>
      <c r="AJ274">
        <v>0</v>
      </c>
      <c r="AL274">
        <v>0</v>
      </c>
      <c r="AM274">
        <v>0</v>
      </c>
      <c r="AN274">
        <v>0</v>
      </c>
      <c r="AO274">
        <v>0</v>
      </c>
      <c r="AQ274">
        <v>0</v>
      </c>
      <c r="AR274">
        <v>0</v>
      </c>
      <c r="AS274">
        <v>0</v>
      </c>
      <c r="AT274">
        <v>0</v>
      </c>
      <c r="AV274">
        <v>0</v>
      </c>
      <c r="AW274">
        <v>1</v>
      </c>
      <c r="AX274">
        <v>0</v>
      </c>
      <c r="AY274">
        <v>0</v>
      </c>
      <c r="BA274" t="str">
        <f>_xlfn.XLOOKUP(J274,'[1]Brown et al 2011 mutations'!$C$3:$C$32,'[1]Brown et al 2011 mutations'!$D$3:$D$32,"",0,1)</f>
        <v/>
      </c>
    </row>
    <row r="275" spans="1:53" x14ac:dyDescent="0.4">
      <c r="A275" s="7">
        <v>485</v>
      </c>
      <c r="B275" s="8" t="s">
        <v>62</v>
      </c>
      <c r="C275" s="7" t="s">
        <v>52</v>
      </c>
      <c r="D275" s="7">
        <v>3481842</v>
      </c>
      <c r="E275" s="7" t="s">
        <v>158</v>
      </c>
      <c r="F275" s="7"/>
      <c r="G275" s="7" t="s">
        <v>60</v>
      </c>
      <c r="H275" s="7" t="s">
        <v>133</v>
      </c>
      <c r="I275" s="7"/>
      <c r="J275" s="7" t="str">
        <f>_xlfn.XLOOKUP(I275,'[1]27405 to 1313 lookup table'!$G$5:$G$2978,'[1]27405 to 1313 lookup table'!$A$5:$A$2978,"",0,1)</f>
        <v/>
      </c>
      <c r="K275" s="7" t="str">
        <f>_xlfn.XLOOKUP(I275,'[1]common name lookup'!$B$2:$B$97,'[1]common name lookup'!$C$2:$C$97,"", 0, 1)</f>
        <v/>
      </c>
      <c r="L275" s="8"/>
      <c r="M275">
        <v>0</v>
      </c>
      <c r="N275">
        <v>0</v>
      </c>
      <c r="O275">
        <v>0</v>
      </c>
      <c r="P275">
        <v>0</v>
      </c>
      <c r="R275">
        <v>0</v>
      </c>
      <c r="S275">
        <v>0</v>
      </c>
      <c r="T275">
        <v>0</v>
      </c>
      <c r="U275">
        <v>0</v>
      </c>
      <c r="W275">
        <v>0</v>
      </c>
      <c r="X275">
        <v>0</v>
      </c>
      <c r="Y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G275">
        <v>0</v>
      </c>
      <c r="AH275">
        <v>0</v>
      </c>
      <c r="AI275">
        <v>0</v>
      </c>
      <c r="AJ275">
        <v>0</v>
      </c>
      <c r="AL275">
        <v>0</v>
      </c>
      <c r="AM275">
        <v>0</v>
      </c>
      <c r="AN275">
        <v>0</v>
      </c>
      <c r="AO275">
        <v>0</v>
      </c>
      <c r="AQ275">
        <v>0</v>
      </c>
      <c r="AR275">
        <v>0</v>
      </c>
      <c r="AS275">
        <v>0</v>
      </c>
      <c r="AT275">
        <v>0</v>
      </c>
      <c r="AV275">
        <v>0</v>
      </c>
      <c r="AW275">
        <v>1</v>
      </c>
      <c r="AX275">
        <v>0</v>
      </c>
      <c r="AY275">
        <v>0</v>
      </c>
      <c r="BA275" t="str">
        <f>_xlfn.XLOOKUP(J275,'[1]Brown et al 2011 mutations'!$C$3:$C$32,'[1]Brown et al 2011 mutations'!$D$3:$D$32,"",0,1)</f>
        <v/>
      </c>
    </row>
    <row r="276" spans="1:53" x14ac:dyDescent="0.4">
      <c r="A276" s="7">
        <v>486</v>
      </c>
      <c r="B276" s="8" t="s">
        <v>62</v>
      </c>
      <c r="C276" s="7" t="s">
        <v>52</v>
      </c>
      <c r="D276" s="7">
        <v>3481844</v>
      </c>
      <c r="E276" s="7" t="s">
        <v>78</v>
      </c>
      <c r="F276" s="7"/>
      <c r="G276" s="7" t="s">
        <v>60</v>
      </c>
      <c r="H276" s="7" t="s">
        <v>133</v>
      </c>
      <c r="I276" s="7"/>
      <c r="J276" s="7" t="str">
        <f>_xlfn.XLOOKUP(I276,'[1]27405 to 1313 lookup table'!$G$5:$G$2978,'[1]27405 to 1313 lookup table'!$A$5:$A$2978,"",0,1)</f>
        <v/>
      </c>
      <c r="K276" s="7" t="str">
        <f>_xlfn.XLOOKUP(I276,'[1]common name lookup'!$B$2:$B$97,'[1]common name lookup'!$C$2:$C$97,"", 0, 1)</f>
        <v/>
      </c>
      <c r="L276" s="8"/>
      <c r="M276">
        <v>0</v>
      </c>
      <c r="N276">
        <v>0</v>
      </c>
      <c r="O276">
        <v>0</v>
      </c>
      <c r="P276">
        <v>0</v>
      </c>
      <c r="R276">
        <v>0</v>
      </c>
      <c r="S276">
        <v>0</v>
      </c>
      <c r="T276">
        <v>0</v>
      </c>
      <c r="U276">
        <v>0</v>
      </c>
      <c r="W276">
        <v>0</v>
      </c>
      <c r="X276">
        <v>0</v>
      </c>
      <c r="Y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G276">
        <v>0</v>
      </c>
      <c r="AH276">
        <v>0</v>
      </c>
      <c r="AI276">
        <v>0</v>
      </c>
      <c r="AJ276">
        <v>0</v>
      </c>
      <c r="AL276">
        <v>0</v>
      </c>
      <c r="AM276">
        <v>0</v>
      </c>
      <c r="AN276">
        <v>0</v>
      </c>
      <c r="AO276">
        <v>0</v>
      </c>
      <c r="AQ276">
        <v>0</v>
      </c>
      <c r="AR276">
        <v>0</v>
      </c>
      <c r="AS276">
        <v>0</v>
      </c>
      <c r="AT276">
        <v>0</v>
      </c>
      <c r="AV276">
        <v>0</v>
      </c>
      <c r="AW276">
        <v>1</v>
      </c>
      <c r="AX276">
        <v>0</v>
      </c>
      <c r="AY276">
        <v>0</v>
      </c>
      <c r="BA276" t="str">
        <f>_xlfn.XLOOKUP(J276,'[1]Brown et al 2011 mutations'!$C$3:$C$32,'[1]Brown et al 2011 mutations'!$D$3:$D$32,"",0,1)</f>
        <v/>
      </c>
    </row>
    <row r="277" spans="1:53" x14ac:dyDescent="0.4">
      <c r="A277" s="7">
        <v>487</v>
      </c>
      <c r="B277" s="8" t="s">
        <v>62</v>
      </c>
      <c r="C277" s="7" t="s">
        <v>52</v>
      </c>
      <c r="D277" s="7">
        <v>3481846</v>
      </c>
      <c r="E277" s="7" t="s">
        <v>603</v>
      </c>
      <c r="F277" s="7"/>
      <c r="G277" s="7" t="s">
        <v>80</v>
      </c>
      <c r="H277" s="7" t="s">
        <v>133</v>
      </c>
      <c r="I277" s="7"/>
      <c r="J277" s="7" t="str">
        <f>_xlfn.XLOOKUP(I277,'[1]27405 to 1313 lookup table'!$G$5:$G$2978,'[1]27405 to 1313 lookup table'!$A$5:$A$2978,"",0,1)</f>
        <v/>
      </c>
      <c r="K277" s="7" t="str">
        <f>_xlfn.XLOOKUP(I277,'[1]common name lookup'!$B$2:$B$97,'[1]common name lookup'!$C$2:$C$97,"", 0, 1)</f>
        <v/>
      </c>
      <c r="L277" s="8"/>
      <c r="M277">
        <v>0</v>
      </c>
      <c r="N277">
        <v>0</v>
      </c>
      <c r="O277">
        <v>0</v>
      </c>
      <c r="P277">
        <v>0</v>
      </c>
      <c r="R277">
        <v>0</v>
      </c>
      <c r="S277">
        <v>0</v>
      </c>
      <c r="T277">
        <v>0</v>
      </c>
      <c r="U277">
        <v>0</v>
      </c>
      <c r="W277">
        <v>0</v>
      </c>
      <c r="X277">
        <v>0</v>
      </c>
      <c r="Y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G277">
        <v>0</v>
      </c>
      <c r="AH277">
        <v>0</v>
      </c>
      <c r="AI277">
        <v>0</v>
      </c>
      <c r="AJ277">
        <v>0</v>
      </c>
      <c r="AL277">
        <v>0</v>
      </c>
      <c r="AM277">
        <v>0</v>
      </c>
      <c r="AN277">
        <v>0</v>
      </c>
      <c r="AO277">
        <v>0</v>
      </c>
      <c r="AQ277">
        <v>0</v>
      </c>
      <c r="AR277">
        <v>0</v>
      </c>
      <c r="AS277">
        <v>0</v>
      </c>
      <c r="AT277">
        <v>0</v>
      </c>
      <c r="AV277">
        <v>0</v>
      </c>
      <c r="AW277">
        <v>1</v>
      </c>
      <c r="AX277">
        <v>0</v>
      </c>
      <c r="AY277">
        <v>0</v>
      </c>
      <c r="BA277" t="str">
        <f>_xlfn.XLOOKUP(J277,'[1]Brown et al 2011 mutations'!$C$3:$C$32,'[1]Brown et al 2011 mutations'!$D$3:$D$32,"",0,1)</f>
        <v/>
      </c>
    </row>
    <row r="278" spans="1:53" x14ac:dyDescent="0.4">
      <c r="A278" s="7">
        <v>488</v>
      </c>
      <c r="B278" s="8" t="s">
        <v>62</v>
      </c>
      <c r="C278" s="7" t="s">
        <v>52</v>
      </c>
      <c r="D278" s="7">
        <v>3481849</v>
      </c>
      <c r="E278" s="7" t="s">
        <v>518</v>
      </c>
      <c r="F278" s="7"/>
      <c r="G278" s="7" t="s">
        <v>60</v>
      </c>
      <c r="H278" s="7" t="s">
        <v>133</v>
      </c>
      <c r="I278" s="7"/>
      <c r="J278" s="7" t="str">
        <f>_xlfn.XLOOKUP(I278,'[1]27405 to 1313 lookup table'!$G$5:$G$2978,'[1]27405 to 1313 lookup table'!$A$5:$A$2978,"",0,1)</f>
        <v/>
      </c>
      <c r="K278" s="7" t="str">
        <f>_xlfn.XLOOKUP(I278,'[1]common name lookup'!$B$2:$B$97,'[1]common name lookup'!$C$2:$C$97,"", 0, 1)</f>
        <v/>
      </c>
      <c r="L278" s="8"/>
      <c r="M278">
        <v>0</v>
      </c>
      <c r="N278">
        <v>0</v>
      </c>
      <c r="O278">
        <v>0</v>
      </c>
      <c r="P278">
        <v>0</v>
      </c>
      <c r="R278">
        <v>0</v>
      </c>
      <c r="S278">
        <v>0</v>
      </c>
      <c r="T278">
        <v>0</v>
      </c>
      <c r="U278">
        <v>0</v>
      </c>
      <c r="W278">
        <v>0</v>
      </c>
      <c r="X278">
        <v>0</v>
      </c>
      <c r="Y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G278">
        <v>0</v>
      </c>
      <c r="AH278">
        <v>0</v>
      </c>
      <c r="AI278">
        <v>0</v>
      </c>
      <c r="AJ278">
        <v>0</v>
      </c>
      <c r="AL278">
        <v>0</v>
      </c>
      <c r="AM278">
        <v>0</v>
      </c>
      <c r="AN278">
        <v>0</v>
      </c>
      <c r="AO278">
        <v>0</v>
      </c>
      <c r="AQ278">
        <v>0</v>
      </c>
      <c r="AR278">
        <v>0</v>
      </c>
      <c r="AS278">
        <v>0</v>
      </c>
      <c r="AT278">
        <v>0</v>
      </c>
      <c r="AV278">
        <v>0</v>
      </c>
      <c r="AW278">
        <v>1</v>
      </c>
      <c r="AX278">
        <v>0</v>
      </c>
      <c r="AY278">
        <v>0</v>
      </c>
      <c r="BA278" t="str">
        <f>_xlfn.XLOOKUP(J278,'[1]Brown et al 2011 mutations'!$C$3:$C$32,'[1]Brown et al 2011 mutations'!$D$3:$D$32,"",0,1)</f>
        <v/>
      </c>
    </row>
    <row r="279" spans="1:53" x14ac:dyDescent="0.4">
      <c r="A279" s="7">
        <v>489</v>
      </c>
      <c r="B279" s="8" t="s">
        <v>62</v>
      </c>
      <c r="C279" s="7" t="s">
        <v>604</v>
      </c>
      <c r="D279" s="7">
        <v>3490243</v>
      </c>
      <c r="E279" s="7" t="s">
        <v>605</v>
      </c>
      <c r="F279" s="7"/>
      <c r="G279" s="7" t="s">
        <v>55</v>
      </c>
      <c r="H279" s="7" t="s">
        <v>606</v>
      </c>
      <c r="I279" s="7" t="s">
        <v>607</v>
      </c>
      <c r="J279" s="7" t="str">
        <f>_xlfn.XLOOKUP(I279,'[1]27405 to 1313 lookup table'!$G$5:$G$2978,'[1]27405 to 1313 lookup table'!$A$5:$A$2978,"",0,1)</f>
        <v>Cthe_2303</v>
      </c>
      <c r="K279" s="7" t="str">
        <f>_xlfn.XLOOKUP(I279,'[1]common name lookup'!$B$2:$B$97,'[1]common name lookup'!$C$2:$C$97,"", 0, 1)</f>
        <v/>
      </c>
      <c r="L279" s="8" t="s">
        <v>608</v>
      </c>
      <c r="M279">
        <v>0</v>
      </c>
      <c r="N279">
        <v>1</v>
      </c>
      <c r="O279">
        <v>0</v>
      </c>
      <c r="P279">
        <v>0</v>
      </c>
      <c r="R279">
        <v>0</v>
      </c>
      <c r="S279">
        <v>0</v>
      </c>
      <c r="T279">
        <v>0</v>
      </c>
      <c r="U279">
        <v>0</v>
      </c>
      <c r="W279">
        <v>0</v>
      </c>
      <c r="X279">
        <v>0</v>
      </c>
      <c r="Y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G279">
        <v>0</v>
      </c>
      <c r="AH279">
        <v>0</v>
      </c>
      <c r="AI279">
        <v>0</v>
      </c>
      <c r="AJ279">
        <v>0</v>
      </c>
      <c r="AL279">
        <v>0</v>
      </c>
      <c r="AM279">
        <v>0</v>
      </c>
      <c r="AN279">
        <v>0</v>
      </c>
      <c r="AO279">
        <v>0</v>
      </c>
      <c r="AQ279">
        <v>0</v>
      </c>
      <c r="AR279">
        <v>0</v>
      </c>
      <c r="AS279">
        <v>0</v>
      </c>
      <c r="AT279">
        <v>0</v>
      </c>
      <c r="AV279">
        <v>0</v>
      </c>
      <c r="AW279">
        <v>0</v>
      </c>
      <c r="AX279">
        <v>0</v>
      </c>
      <c r="AY279">
        <v>0</v>
      </c>
      <c r="BA279" t="str">
        <f>_xlfn.XLOOKUP(J279,'[1]Brown et al 2011 mutations'!$C$3:$C$32,'[1]Brown et al 2011 mutations'!$D$3:$D$32,"",0,1)</f>
        <v/>
      </c>
    </row>
    <row r="280" spans="1:53" x14ac:dyDescent="0.4">
      <c r="A280" s="7">
        <v>490</v>
      </c>
      <c r="B280" s="8" t="s">
        <v>62</v>
      </c>
      <c r="C280" s="7" t="s">
        <v>52</v>
      </c>
      <c r="D280" s="7">
        <v>3544452</v>
      </c>
      <c r="E280" s="7" t="s">
        <v>75</v>
      </c>
      <c r="F280" s="7"/>
      <c r="G280" s="7" t="s">
        <v>60</v>
      </c>
      <c r="H280" s="7" t="s">
        <v>133</v>
      </c>
      <c r="I280" s="7"/>
      <c r="J280" s="7" t="str">
        <f>_xlfn.XLOOKUP(I280,'[1]27405 to 1313 lookup table'!$G$5:$G$2978,'[1]27405 to 1313 lookup table'!$A$5:$A$2978,"",0,1)</f>
        <v/>
      </c>
      <c r="K280" s="7" t="str">
        <f>_xlfn.XLOOKUP(I280,'[1]common name lookup'!$B$2:$B$97,'[1]common name lookup'!$C$2:$C$97,"", 0, 1)</f>
        <v/>
      </c>
      <c r="L280" s="8"/>
      <c r="M280">
        <v>0</v>
      </c>
      <c r="N280">
        <v>0</v>
      </c>
      <c r="O280">
        <v>0</v>
      </c>
      <c r="P280">
        <v>0</v>
      </c>
      <c r="R280">
        <v>0</v>
      </c>
      <c r="S280">
        <v>0</v>
      </c>
      <c r="T280">
        <v>0</v>
      </c>
      <c r="U280">
        <v>0.56000000000000005</v>
      </c>
      <c r="W280">
        <v>0</v>
      </c>
      <c r="X280">
        <v>0</v>
      </c>
      <c r="Y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G280">
        <v>0</v>
      </c>
      <c r="AH280">
        <v>0</v>
      </c>
      <c r="AI280">
        <v>0</v>
      </c>
      <c r="AJ280">
        <v>0</v>
      </c>
      <c r="AL280">
        <v>0</v>
      </c>
      <c r="AM280">
        <v>0</v>
      </c>
      <c r="AN280">
        <v>0</v>
      </c>
      <c r="AO280">
        <v>0</v>
      </c>
      <c r="AQ280">
        <v>0</v>
      </c>
      <c r="AR280">
        <v>0</v>
      </c>
      <c r="AS280">
        <v>0</v>
      </c>
      <c r="AT280">
        <v>0</v>
      </c>
      <c r="AV280">
        <v>0</v>
      </c>
      <c r="AW280">
        <v>0</v>
      </c>
      <c r="AX280">
        <v>0</v>
      </c>
      <c r="AY280">
        <v>0</v>
      </c>
      <c r="BA280" t="str">
        <f>_xlfn.XLOOKUP(J280,'[1]Brown et al 2011 mutations'!$C$3:$C$32,'[1]Brown et al 2011 mutations'!$D$3:$D$32,"",0,1)</f>
        <v/>
      </c>
    </row>
    <row r="281" spans="1:53" x14ac:dyDescent="0.4">
      <c r="A281" s="7">
        <v>491</v>
      </c>
      <c r="B281" s="8" t="s">
        <v>62</v>
      </c>
      <c r="C281" s="7" t="s">
        <v>52</v>
      </c>
      <c r="D281" s="7">
        <v>3559260</v>
      </c>
      <c r="E281" s="7" t="s">
        <v>609</v>
      </c>
      <c r="F281" s="7"/>
      <c r="G281" s="7" t="s">
        <v>69</v>
      </c>
      <c r="H281" s="7" t="s">
        <v>610</v>
      </c>
      <c r="I281" s="7" t="s">
        <v>610</v>
      </c>
      <c r="J281" s="7" t="str">
        <f>_xlfn.XLOOKUP(I281,'[1]27405 to 1313 lookup table'!$G$5:$G$2978,'[1]27405 to 1313 lookup table'!$A$5:$A$2978,"",0,1)</f>
        <v>Cthe_2366</v>
      </c>
      <c r="K281" s="7" t="str">
        <f>_xlfn.XLOOKUP(I281,'[1]common name lookup'!$B$2:$B$97,'[1]common name lookup'!$C$2:$C$97,"", 0, 1)</f>
        <v/>
      </c>
      <c r="L281" s="8" t="s">
        <v>611</v>
      </c>
      <c r="M281">
        <v>0</v>
      </c>
      <c r="N281">
        <v>0</v>
      </c>
      <c r="O281">
        <v>0</v>
      </c>
      <c r="P281">
        <v>0</v>
      </c>
      <c r="R281">
        <v>0</v>
      </c>
      <c r="S281">
        <v>0</v>
      </c>
      <c r="T281">
        <v>0</v>
      </c>
      <c r="U281">
        <v>0</v>
      </c>
      <c r="W281">
        <v>0</v>
      </c>
      <c r="X281">
        <v>0</v>
      </c>
      <c r="Y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G281">
        <v>0</v>
      </c>
      <c r="AH281">
        <v>0.42</v>
      </c>
      <c r="AI281">
        <v>0</v>
      </c>
      <c r="AJ281">
        <v>0</v>
      </c>
      <c r="AL281">
        <v>0</v>
      </c>
      <c r="AM281">
        <v>0</v>
      </c>
      <c r="AN281">
        <v>0</v>
      </c>
      <c r="AO281">
        <v>0</v>
      </c>
      <c r="AQ281">
        <v>0</v>
      </c>
      <c r="AR281">
        <v>0</v>
      </c>
      <c r="AS281">
        <v>0</v>
      </c>
      <c r="AT281">
        <v>0</v>
      </c>
      <c r="AV281">
        <v>0</v>
      </c>
      <c r="AW281">
        <v>0</v>
      </c>
      <c r="AX281">
        <v>0</v>
      </c>
      <c r="AY281">
        <v>0</v>
      </c>
      <c r="BA281" t="str">
        <f>_xlfn.XLOOKUP(J281,'[1]Brown et al 2011 mutations'!$C$3:$C$32,'[1]Brown et al 2011 mutations'!$D$3:$D$32,"",0,1)</f>
        <v/>
      </c>
    </row>
  </sheetData>
  <autoFilter ref="A2:BF281" xr:uid="{00000000-0001-0000-0000-000000000000}"/>
  <mergeCells count="8">
    <mergeCell ref="AQ1:AT1"/>
    <mergeCell ref="AV1:AY1"/>
    <mergeCell ref="M1:P1"/>
    <mergeCell ref="R1:U1"/>
    <mergeCell ref="W1:Y1"/>
    <mergeCell ref="AA1:AE1"/>
    <mergeCell ref="AG1:AJ1"/>
    <mergeCell ref="AL1:AO1"/>
  </mergeCells>
  <conditionalFormatting sqref="R3:R281">
    <cfRule type="colorScale" priority="7">
      <colorScale>
        <cfvo type="min"/>
        <cfvo type="max"/>
        <color rgb="FFFCFCFF"/>
        <color rgb="FF63BE7B"/>
      </colorScale>
    </cfRule>
  </conditionalFormatting>
  <conditionalFormatting sqref="W3:W281">
    <cfRule type="colorScale" priority="6">
      <colorScale>
        <cfvo type="min"/>
        <cfvo type="max"/>
        <color rgb="FFFCFCFF"/>
        <color rgb="FF63BE7B"/>
      </colorScale>
    </cfRule>
  </conditionalFormatting>
  <conditionalFormatting sqref="AA3:AA281">
    <cfRule type="colorScale" priority="5">
      <colorScale>
        <cfvo type="min"/>
        <cfvo type="max"/>
        <color rgb="FFFCFCFF"/>
        <color rgb="FF63BE7B"/>
      </colorScale>
    </cfRule>
  </conditionalFormatting>
  <conditionalFormatting sqref="AH3:AK281 M3:Q262 S3:V281 X3:Z281 AB3:AE281 AM3:AP281 AR3:AU281 AW3:BD281 M272:Q281 O263:Q271">
    <cfRule type="colorScale" priority="8">
      <colorScale>
        <cfvo type="min"/>
        <cfvo type="max"/>
        <color rgb="FFFCFCFF"/>
        <color rgb="FF63BE7B"/>
      </colorScale>
    </cfRule>
  </conditionalFormatting>
  <conditionalFormatting sqref="AG3:AG281">
    <cfRule type="colorScale" priority="4">
      <colorScale>
        <cfvo type="min"/>
        <cfvo type="max"/>
        <color rgb="FFFCFCFF"/>
        <color rgb="FF63BE7B"/>
      </colorScale>
    </cfRule>
  </conditionalFormatting>
  <conditionalFormatting sqref="AL3:AL281">
    <cfRule type="colorScale" priority="3">
      <colorScale>
        <cfvo type="min"/>
        <cfvo type="max"/>
        <color rgb="FFFCFCFF"/>
        <color rgb="FF63BE7B"/>
      </colorScale>
    </cfRule>
  </conditionalFormatting>
  <conditionalFormatting sqref="AQ3:AQ281">
    <cfRule type="colorScale" priority="2">
      <colorScale>
        <cfvo type="min"/>
        <cfvo type="max"/>
        <color rgb="FFFCFCFF"/>
        <color rgb="FF63BE7B"/>
      </colorScale>
    </cfRule>
  </conditionalFormatting>
  <conditionalFormatting sqref="AV3:AV281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151D6-B81F-4CAC-A6B3-03AAFCCF9143}">
  <dimension ref="A1:P136"/>
  <sheetViews>
    <sheetView workbookViewId="0">
      <selection activeCell="D4" sqref="D4"/>
    </sheetView>
  </sheetViews>
  <sheetFormatPr defaultRowHeight="14.6" x14ac:dyDescent="0.4"/>
  <cols>
    <col min="1" max="2" width="3.84375" bestFit="1" customWidth="1"/>
    <col min="3" max="3" width="16.23046875" customWidth="1"/>
    <col min="4" max="4" width="10.61328125" customWidth="1"/>
    <col min="5" max="5" width="6.921875" customWidth="1"/>
    <col min="6" max="6" width="8.921875" customWidth="1"/>
    <col min="7" max="7" width="8.61328125" style="2" bestFit="1" customWidth="1"/>
    <col min="8" max="9" width="6" style="23" bestFit="1" customWidth="1"/>
    <col min="10" max="11" width="5.3828125" style="23" bestFit="1" customWidth="1"/>
    <col min="12" max="16" width="4.3828125" style="23" bestFit="1" customWidth="1"/>
  </cols>
  <sheetData>
    <row r="1" spans="1:16" s="20" customFormat="1" ht="88.3" customHeight="1" x14ac:dyDescent="0.4">
      <c r="A1" s="3" t="s">
        <v>612</v>
      </c>
      <c r="B1" s="3" t="s">
        <v>613</v>
      </c>
      <c r="C1" s="3" t="s">
        <v>614</v>
      </c>
      <c r="D1" s="3" t="s">
        <v>615</v>
      </c>
      <c r="E1" s="3" t="s">
        <v>616</v>
      </c>
      <c r="F1" s="3" t="s">
        <v>617</v>
      </c>
      <c r="G1" s="3" t="s">
        <v>618</v>
      </c>
      <c r="H1" s="19" t="s">
        <v>619</v>
      </c>
      <c r="I1" s="19" t="s">
        <v>620</v>
      </c>
      <c r="J1" s="19" t="s">
        <v>621</v>
      </c>
      <c r="K1" s="19" t="s">
        <v>622</v>
      </c>
      <c r="L1" s="19" t="s">
        <v>623</v>
      </c>
      <c r="M1" s="19" t="s">
        <v>624</v>
      </c>
      <c r="N1" s="19" t="s">
        <v>625</v>
      </c>
      <c r="O1" s="19" t="s">
        <v>626</v>
      </c>
      <c r="P1" s="19" t="s">
        <v>627</v>
      </c>
    </row>
    <row r="2" spans="1:16" s="20" customFormat="1" ht="23.6" x14ac:dyDescent="0.4">
      <c r="A2" s="21"/>
      <c r="B2" s="21"/>
      <c r="C2" s="21"/>
      <c r="D2" s="21"/>
      <c r="E2" s="21"/>
      <c r="F2" s="21"/>
      <c r="G2" s="21" t="s">
        <v>628</v>
      </c>
      <c r="H2" s="22" t="s">
        <v>628</v>
      </c>
      <c r="I2" s="22" t="s">
        <v>628</v>
      </c>
      <c r="J2" s="22" t="s">
        <v>628</v>
      </c>
      <c r="K2" s="22" t="s">
        <v>628</v>
      </c>
      <c r="L2" s="22" t="s">
        <v>628</v>
      </c>
      <c r="M2" s="22" t="s">
        <v>628</v>
      </c>
      <c r="N2" s="22" t="s">
        <v>628</v>
      </c>
      <c r="O2" s="22" t="s">
        <v>628</v>
      </c>
      <c r="P2" s="22" t="s">
        <v>628</v>
      </c>
    </row>
    <row r="3" spans="1:16" x14ac:dyDescent="0.4">
      <c r="A3">
        <v>23</v>
      </c>
      <c r="B3">
        <v>23</v>
      </c>
      <c r="C3" t="s">
        <v>629</v>
      </c>
      <c r="E3" t="s">
        <v>630</v>
      </c>
      <c r="F3" t="s">
        <v>631</v>
      </c>
      <c r="G3" s="2">
        <v>217</v>
      </c>
      <c r="H3" s="23">
        <v>197.64</v>
      </c>
      <c r="I3" s="23">
        <v>0</v>
      </c>
      <c r="J3" s="23">
        <v>0</v>
      </c>
      <c r="K3" s="23">
        <v>0</v>
      </c>
      <c r="L3" s="23">
        <v>0</v>
      </c>
      <c r="M3" s="23">
        <v>0</v>
      </c>
      <c r="N3" s="23">
        <v>0</v>
      </c>
      <c r="O3" s="23">
        <v>0</v>
      </c>
      <c r="P3" s="23">
        <v>0</v>
      </c>
    </row>
    <row r="4" spans="1:16" x14ac:dyDescent="0.4">
      <c r="A4">
        <v>24</v>
      </c>
      <c r="B4">
        <v>23</v>
      </c>
      <c r="C4" t="s">
        <v>632</v>
      </c>
      <c r="D4" t="s">
        <v>633</v>
      </c>
      <c r="E4" t="s">
        <v>630</v>
      </c>
      <c r="F4" t="s">
        <v>631</v>
      </c>
      <c r="G4" s="2">
        <v>217</v>
      </c>
      <c r="H4" s="23">
        <v>197.64</v>
      </c>
      <c r="I4" s="23">
        <v>-63.728411316648518</v>
      </c>
      <c r="J4" s="23">
        <v>73.352743594816516</v>
      </c>
      <c r="K4" s="23">
        <v>12.547543772875679</v>
      </c>
      <c r="L4" s="23">
        <v>16.913839153229791</v>
      </c>
      <c r="M4" s="23">
        <v>4.8025259669601361</v>
      </c>
      <c r="N4" s="23">
        <v>0.53025620733999412</v>
      </c>
      <c r="O4" s="23">
        <v>0</v>
      </c>
      <c r="P4" s="23">
        <v>0.38730240379859537</v>
      </c>
    </row>
    <row r="5" spans="1:16" x14ac:dyDescent="0.4">
      <c r="A5">
        <v>25</v>
      </c>
      <c r="B5">
        <v>23</v>
      </c>
      <c r="C5" t="s">
        <v>20</v>
      </c>
      <c r="D5" t="s">
        <v>634</v>
      </c>
      <c r="E5" t="s">
        <v>630</v>
      </c>
      <c r="F5" t="s">
        <v>631</v>
      </c>
      <c r="G5" s="2">
        <v>217</v>
      </c>
      <c r="H5" s="23">
        <v>197.64</v>
      </c>
      <c r="I5" s="23">
        <v>-78.251523937963583</v>
      </c>
      <c r="J5" s="23">
        <v>108.1276567768038</v>
      </c>
      <c r="K5" s="23">
        <v>19.252434254888751</v>
      </c>
      <c r="L5" s="23">
        <v>18.96752528658126</v>
      </c>
      <c r="M5" s="23">
        <v>0.81768374915711406</v>
      </c>
      <c r="N5" s="23">
        <v>1.0425623735670939</v>
      </c>
      <c r="O5" s="23">
        <v>0</v>
      </c>
      <c r="P5" s="23">
        <v>2.8453674983142281</v>
      </c>
    </row>
    <row r="6" spans="1:16" x14ac:dyDescent="0.4">
      <c r="A6">
        <v>26</v>
      </c>
      <c r="B6">
        <v>23</v>
      </c>
      <c r="C6" t="s">
        <v>21</v>
      </c>
      <c r="D6" t="s">
        <v>634</v>
      </c>
      <c r="E6" t="s">
        <v>630</v>
      </c>
      <c r="F6" t="s">
        <v>631</v>
      </c>
      <c r="G6" s="2">
        <v>217</v>
      </c>
      <c r="H6" s="23">
        <v>197.64</v>
      </c>
      <c r="I6" s="23">
        <v>-88.49965808682289</v>
      </c>
      <c r="J6" s="23">
        <v>132.39718593930081</v>
      </c>
      <c r="K6" s="23">
        <v>18.925585862466392</v>
      </c>
      <c r="L6" s="23">
        <v>18.834894352669991</v>
      </c>
      <c r="M6" s="23">
        <v>0.7753688052247405</v>
      </c>
      <c r="N6" s="23">
        <v>1.7773607376104501</v>
      </c>
      <c r="O6" s="23">
        <v>0</v>
      </c>
      <c r="P6" s="23">
        <v>1.2566116019976949</v>
      </c>
    </row>
    <row r="7" spans="1:16" x14ac:dyDescent="0.4">
      <c r="A7">
        <v>27</v>
      </c>
      <c r="B7">
        <v>23</v>
      </c>
      <c r="C7" t="s">
        <v>24</v>
      </c>
      <c r="D7" t="s">
        <v>634</v>
      </c>
      <c r="E7" t="s">
        <v>630</v>
      </c>
      <c r="F7" t="s">
        <v>631</v>
      </c>
      <c r="G7" s="2">
        <v>217</v>
      </c>
      <c r="H7" s="23">
        <v>197.64</v>
      </c>
      <c r="I7" s="23">
        <v>-96.500401356698688</v>
      </c>
      <c r="J7" s="23">
        <v>143.6240276992651</v>
      </c>
      <c r="K7" s="23">
        <v>56.977184850197858</v>
      </c>
      <c r="L7" s="23">
        <v>16.13244771057094</v>
      </c>
      <c r="M7" s="23">
        <v>0.60901921989824781</v>
      </c>
      <c r="N7" s="23">
        <v>1.408106274731487</v>
      </c>
      <c r="O7" s="23">
        <v>0</v>
      </c>
      <c r="P7" s="23">
        <v>0</v>
      </c>
    </row>
    <row r="8" spans="1:16" x14ac:dyDescent="0.4">
      <c r="A8">
        <v>28</v>
      </c>
      <c r="B8">
        <v>23</v>
      </c>
      <c r="C8" t="s">
        <v>23</v>
      </c>
      <c r="D8" t="s">
        <v>635</v>
      </c>
      <c r="E8" t="s">
        <v>630</v>
      </c>
      <c r="F8" t="s">
        <v>631</v>
      </c>
      <c r="G8" s="2">
        <v>217</v>
      </c>
      <c r="H8" s="23">
        <v>197.64</v>
      </c>
      <c r="I8" s="23">
        <v>-86.51658290975351</v>
      </c>
      <c r="J8" s="23">
        <v>130.29459624052939</v>
      </c>
      <c r="K8" s="23">
        <v>22.454500815191381</v>
      </c>
      <c r="L8" s="23">
        <v>20.2337124772226</v>
      </c>
      <c r="M8" s="23">
        <v>0.76387695406157108</v>
      </c>
      <c r="N8" s="23">
        <v>1.004868130814232</v>
      </c>
      <c r="O8" s="23">
        <v>1.839428407020236</v>
      </c>
      <c r="P8" s="23">
        <v>0.71770979188644879</v>
      </c>
    </row>
    <row r="9" spans="1:16" x14ac:dyDescent="0.4">
      <c r="A9">
        <v>29</v>
      </c>
      <c r="B9">
        <v>23</v>
      </c>
      <c r="C9" t="s">
        <v>26</v>
      </c>
      <c r="D9" t="s">
        <v>635</v>
      </c>
      <c r="E9" t="s">
        <v>630</v>
      </c>
      <c r="F9" t="s">
        <v>631</v>
      </c>
      <c r="G9" s="2">
        <v>217</v>
      </c>
      <c r="H9" s="23">
        <v>197.64</v>
      </c>
      <c r="I9" s="23">
        <v>-71.752323881039416</v>
      </c>
      <c r="J9" s="23">
        <v>92.317868293646868</v>
      </c>
      <c r="K9" s="23">
        <v>45.194696176267172</v>
      </c>
      <c r="L9" s="23">
        <v>19.518442841616441</v>
      </c>
      <c r="M9" s="23">
        <v>0.8983020452524455</v>
      </c>
      <c r="N9" s="23">
        <v>0.53457168264005539</v>
      </c>
      <c r="O9" s="23">
        <v>0</v>
      </c>
      <c r="P9" s="23">
        <v>3.2073708131607548</v>
      </c>
    </row>
    <row r="10" spans="1:16" x14ac:dyDescent="0.4">
      <c r="A10">
        <v>30</v>
      </c>
      <c r="B10">
        <v>23</v>
      </c>
      <c r="C10" t="s">
        <v>28</v>
      </c>
      <c r="D10" t="s">
        <v>635</v>
      </c>
      <c r="E10" t="s">
        <v>630</v>
      </c>
      <c r="F10" t="s">
        <v>631</v>
      </c>
      <c r="G10" s="2">
        <v>217</v>
      </c>
      <c r="H10" s="23">
        <v>197.64</v>
      </c>
      <c r="I10" s="23">
        <v>-81.326395954041061</v>
      </c>
      <c r="J10" s="23">
        <v>117.45699842875381</v>
      </c>
      <c r="K10" s="23">
        <v>20.062873416478421</v>
      </c>
      <c r="L10" s="23">
        <v>19.039450063831879</v>
      </c>
      <c r="M10" s="23">
        <v>0.80641117548855923</v>
      </c>
      <c r="N10" s="23">
        <v>0.91604831582048496</v>
      </c>
      <c r="O10" s="23">
        <v>0</v>
      </c>
      <c r="P10" s="23">
        <v>3.1197053913385049</v>
      </c>
    </row>
    <row r="11" spans="1:16" x14ac:dyDescent="0.4">
      <c r="A11">
        <v>31</v>
      </c>
      <c r="B11">
        <v>31</v>
      </c>
      <c r="C11" t="s">
        <v>629</v>
      </c>
      <c r="E11" t="s">
        <v>636</v>
      </c>
      <c r="F11" t="s">
        <v>637</v>
      </c>
      <c r="G11" s="2">
        <v>217</v>
      </c>
      <c r="H11" s="23">
        <v>220.745</v>
      </c>
      <c r="I11" s="23">
        <v>0</v>
      </c>
      <c r="J11" s="23">
        <v>0</v>
      </c>
      <c r="K11" s="23">
        <v>0</v>
      </c>
      <c r="L11" s="23">
        <v>0</v>
      </c>
      <c r="M11" s="23">
        <v>0</v>
      </c>
      <c r="N11" s="23">
        <v>0</v>
      </c>
      <c r="O11" s="23">
        <v>0</v>
      </c>
      <c r="P11" s="23">
        <v>0</v>
      </c>
    </row>
    <row r="12" spans="1:16" x14ac:dyDescent="0.4">
      <c r="A12">
        <v>32</v>
      </c>
      <c r="B12">
        <v>31</v>
      </c>
      <c r="C12" t="s">
        <v>632</v>
      </c>
      <c r="D12" t="s">
        <v>633</v>
      </c>
      <c r="E12" t="s">
        <v>636</v>
      </c>
      <c r="F12" t="s">
        <v>637</v>
      </c>
      <c r="G12" s="2">
        <v>217</v>
      </c>
      <c r="H12" s="23">
        <v>220.745</v>
      </c>
      <c r="I12" s="23">
        <v>-86.866090931105461</v>
      </c>
      <c r="J12" s="23">
        <v>129.7197493643298</v>
      </c>
      <c r="K12" s="23">
        <v>1.716660007264778</v>
      </c>
      <c r="L12" s="23">
        <v>35.485987407676483</v>
      </c>
      <c r="M12" s="23">
        <v>5.0676486257416151</v>
      </c>
      <c r="N12" s="23">
        <v>28.726228962344109</v>
      </c>
      <c r="O12" s="23">
        <v>0</v>
      </c>
      <c r="P12" s="23">
        <v>0.74228114783872123</v>
      </c>
    </row>
    <row r="13" spans="1:16" x14ac:dyDescent="0.4">
      <c r="A13">
        <v>33</v>
      </c>
      <c r="B13">
        <v>31</v>
      </c>
      <c r="C13" t="s">
        <v>20</v>
      </c>
      <c r="D13" t="s">
        <v>634</v>
      </c>
      <c r="E13" t="s">
        <v>636</v>
      </c>
      <c r="F13" t="s">
        <v>637</v>
      </c>
      <c r="G13" s="2">
        <v>217</v>
      </c>
      <c r="H13" s="23">
        <v>220.745</v>
      </c>
      <c r="I13" s="23">
        <v>-125.9559303470342</v>
      </c>
      <c r="J13" s="23">
        <v>142.02605463942899</v>
      </c>
      <c r="K13" s="23">
        <v>98.419221018951532</v>
      </c>
      <c r="L13" s="23">
        <v>54.389389613586019</v>
      </c>
      <c r="M13" s="23">
        <v>1.8519739109032729</v>
      </c>
      <c r="N13" s="23">
        <v>33.189929854787103</v>
      </c>
      <c r="O13" s="23">
        <v>6.920639921240463</v>
      </c>
      <c r="P13" s="23">
        <v>2.1777885798670931</v>
      </c>
    </row>
    <row r="14" spans="1:16" x14ac:dyDescent="0.4">
      <c r="A14">
        <v>34</v>
      </c>
      <c r="B14">
        <v>31</v>
      </c>
      <c r="C14" t="s">
        <v>35</v>
      </c>
      <c r="D14" t="s">
        <v>635</v>
      </c>
      <c r="E14" t="s">
        <v>636</v>
      </c>
      <c r="F14" t="s">
        <v>637</v>
      </c>
      <c r="G14" s="2">
        <v>217</v>
      </c>
      <c r="H14" s="23">
        <v>220.745</v>
      </c>
      <c r="I14" s="23">
        <v>-128.48528509822711</v>
      </c>
      <c r="J14" s="23">
        <v>157.97847268806899</v>
      </c>
      <c r="K14" s="23">
        <v>63.783245088643923</v>
      </c>
      <c r="L14" s="23">
        <v>49.599181839961673</v>
      </c>
      <c r="M14" s="23">
        <v>1.424445376137996</v>
      </c>
      <c r="N14" s="23">
        <v>28.483563727839002</v>
      </c>
      <c r="O14" s="23">
        <v>6.5407666506947759</v>
      </c>
      <c r="P14" s="23">
        <v>1.312069956875898</v>
      </c>
    </row>
    <row r="15" spans="1:16" x14ac:dyDescent="0.4">
      <c r="A15">
        <v>35</v>
      </c>
      <c r="B15">
        <v>31</v>
      </c>
      <c r="C15" t="s">
        <v>38</v>
      </c>
      <c r="D15" t="s">
        <v>635</v>
      </c>
      <c r="E15" t="s">
        <v>636</v>
      </c>
      <c r="F15" t="s">
        <v>637</v>
      </c>
      <c r="G15" s="2">
        <v>217</v>
      </c>
      <c r="H15" s="23">
        <v>220.745</v>
      </c>
      <c r="I15" s="23">
        <v>-136.01499999999999</v>
      </c>
      <c r="J15" s="23">
        <v>150.62271843480369</v>
      </c>
      <c r="K15" s="23">
        <v>88.325373070846979</v>
      </c>
      <c r="L15" s="23">
        <v>38.262544659132338</v>
      </c>
      <c r="M15" s="23">
        <v>1.3432446226759021</v>
      </c>
      <c r="N15" s="23">
        <v>27.996587070117879</v>
      </c>
      <c r="O15" s="23">
        <v>5.9896974115931458</v>
      </c>
      <c r="P15" s="23">
        <v>0.32779438570907771</v>
      </c>
    </row>
    <row r="16" spans="1:16" x14ac:dyDescent="0.4">
      <c r="A16">
        <v>36</v>
      </c>
      <c r="B16">
        <v>31</v>
      </c>
      <c r="C16" t="s">
        <v>41</v>
      </c>
      <c r="D16" t="s">
        <v>635</v>
      </c>
      <c r="E16" t="s">
        <v>636</v>
      </c>
      <c r="F16" t="s">
        <v>637</v>
      </c>
      <c r="G16" s="2">
        <v>217</v>
      </c>
      <c r="H16" s="23">
        <v>220.745</v>
      </c>
      <c r="I16" s="23">
        <v>-130.06953232033879</v>
      </c>
      <c r="J16" s="23">
        <v>172.50648773197159</v>
      </c>
      <c r="K16" s="23">
        <v>69.101639681155802</v>
      </c>
      <c r="L16" s="23">
        <v>48.37309876696974</v>
      </c>
      <c r="M16" s="23">
        <v>0.85367044463818709</v>
      </c>
      <c r="N16" s="23">
        <v>30.84220388591357</v>
      </c>
      <c r="O16" s="23">
        <v>8.0172188317349615</v>
      </c>
      <c r="P16" s="23">
        <v>1.033330427201395</v>
      </c>
    </row>
    <row r="17" spans="1:16" x14ac:dyDescent="0.4">
      <c r="A17">
        <v>37</v>
      </c>
      <c r="B17">
        <v>31</v>
      </c>
      <c r="C17" t="s">
        <v>44</v>
      </c>
      <c r="D17" t="s">
        <v>635</v>
      </c>
      <c r="E17" t="s">
        <v>636</v>
      </c>
      <c r="F17" t="s">
        <v>637</v>
      </c>
      <c r="G17" s="2">
        <v>217</v>
      </c>
      <c r="H17" s="23">
        <v>220.745</v>
      </c>
      <c r="I17" s="23">
        <v>-131.86682183278569</v>
      </c>
      <c r="J17" s="23">
        <v>158.465594499209</v>
      </c>
      <c r="K17" s="23">
        <v>99.067599488864573</v>
      </c>
      <c r="L17" s="23">
        <v>50.459553364975058</v>
      </c>
      <c r="M17" s="23">
        <v>0.98985031033223847</v>
      </c>
      <c r="N17" s="23">
        <v>32.374664110989407</v>
      </c>
      <c r="O17" s="23">
        <v>5.2175526347815504</v>
      </c>
      <c r="P17" s="23">
        <v>2.0591675794085429</v>
      </c>
    </row>
    <row r="18" spans="1:16" x14ac:dyDescent="0.4">
      <c r="A18">
        <v>45</v>
      </c>
      <c r="B18">
        <v>45</v>
      </c>
      <c r="C18" t="s">
        <v>629</v>
      </c>
      <c r="E18" t="s">
        <v>630</v>
      </c>
      <c r="F18" t="s">
        <v>631</v>
      </c>
      <c r="G18" s="2">
        <v>0</v>
      </c>
      <c r="H18" s="23">
        <v>2.5299999999999998</v>
      </c>
      <c r="I18" s="23">
        <v>0</v>
      </c>
      <c r="J18" s="23">
        <v>0</v>
      </c>
      <c r="K18" s="23">
        <v>0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</row>
    <row r="19" spans="1:16" x14ac:dyDescent="0.4">
      <c r="A19">
        <v>46</v>
      </c>
      <c r="B19">
        <v>45</v>
      </c>
      <c r="C19" t="s">
        <v>632</v>
      </c>
      <c r="D19" t="s">
        <v>633</v>
      </c>
      <c r="E19" t="s">
        <v>630</v>
      </c>
      <c r="F19" t="s">
        <v>631</v>
      </c>
      <c r="G19" s="2">
        <v>0</v>
      </c>
      <c r="H19" s="23">
        <v>2.5299999999999998</v>
      </c>
      <c r="I19" s="23">
        <v>-79.182196688552665</v>
      </c>
      <c r="J19" s="23">
        <v>106.6826439242554</v>
      </c>
      <c r="K19" s="23">
        <v>12.026740888762021</v>
      </c>
      <c r="L19" s="23">
        <v>19.186872204776861</v>
      </c>
      <c r="M19" s="23">
        <v>8.6576106194690272</v>
      </c>
      <c r="N19" s="23">
        <v>0.35397659149300598</v>
      </c>
      <c r="O19" s="23">
        <v>4.2038652583499863</v>
      </c>
      <c r="P19" s="23">
        <v>2.4253068798172999</v>
      </c>
    </row>
    <row r="20" spans="1:16" x14ac:dyDescent="0.4">
      <c r="A20">
        <v>47</v>
      </c>
      <c r="B20">
        <v>45</v>
      </c>
      <c r="C20" t="s">
        <v>20</v>
      </c>
      <c r="D20" t="s">
        <v>634</v>
      </c>
      <c r="E20" t="s">
        <v>630</v>
      </c>
      <c r="F20" t="s">
        <v>631</v>
      </c>
      <c r="G20" s="2">
        <v>0</v>
      </c>
      <c r="H20" s="23">
        <v>2.5299999999999998</v>
      </c>
      <c r="I20" s="23">
        <v>-88.411618343481194</v>
      </c>
      <c r="J20" s="23">
        <v>121.3728476853194</v>
      </c>
      <c r="K20" s="23">
        <v>51.084889339905288</v>
      </c>
      <c r="L20" s="23">
        <v>17.267836087754912</v>
      </c>
      <c r="M20" s="23">
        <v>1.463038561902001</v>
      </c>
      <c r="N20" s="23">
        <v>1.2891514448632451</v>
      </c>
      <c r="O20" s="23">
        <v>0</v>
      </c>
      <c r="P20" s="23">
        <v>3.5530936503334312</v>
      </c>
    </row>
    <row r="21" spans="1:16" x14ac:dyDescent="0.4">
      <c r="A21">
        <v>48</v>
      </c>
      <c r="B21">
        <v>45</v>
      </c>
      <c r="C21" t="s">
        <v>21</v>
      </c>
      <c r="D21" t="s">
        <v>634</v>
      </c>
      <c r="E21" t="s">
        <v>630</v>
      </c>
      <c r="F21" t="s">
        <v>631</v>
      </c>
      <c r="G21" s="2">
        <v>0</v>
      </c>
      <c r="H21" s="23">
        <v>2.5299999999999998</v>
      </c>
      <c r="I21" s="23">
        <v>-89.432686610797106</v>
      </c>
      <c r="J21" s="23">
        <v>125.6212288053011</v>
      </c>
      <c r="K21" s="23">
        <v>45.036283375560309</v>
      </c>
      <c r="L21" s="23">
        <v>17.902584291561102</v>
      </c>
      <c r="M21" s="23">
        <v>1.5755076983044241</v>
      </c>
      <c r="N21" s="23">
        <v>1.123718573377509</v>
      </c>
      <c r="O21" s="23">
        <v>0</v>
      </c>
      <c r="P21" s="23">
        <v>3.4018924186318449</v>
      </c>
    </row>
    <row r="22" spans="1:16" x14ac:dyDescent="0.4">
      <c r="A22">
        <v>49</v>
      </c>
      <c r="B22">
        <v>45</v>
      </c>
      <c r="C22" t="s">
        <v>24</v>
      </c>
      <c r="D22" t="s">
        <v>634</v>
      </c>
      <c r="E22" t="s">
        <v>630</v>
      </c>
      <c r="F22" t="s">
        <v>631</v>
      </c>
      <c r="G22" s="2">
        <v>0</v>
      </c>
      <c r="H22" s="23">
        <v>2.5299999999999998</v>
      </c>
      <c r="I22" s="23">
        <v>-88.966649337021835</v>
      </c>
      <c r="J22" s="23">
        <v>125.312427263188</v>
      </c>
      <c r="K22" s="23">
        <v>49.736058380234667</v>
      </c>
      <c r="L22" s="23">
        <v>16.994696174759131</v>
      </c>
      <c r="M22" s="23">
        <v>1.463705046265382</v>
      </c>
      <c r="N22" s="23">
        <v>0.91955833253839558</v>
      </c>
      <c r="O22" s="23">
        <v>0</v>
      </c>
      <c r="P22" s="23">
        <v>4.0718506152818854</v>
      </c>
    </row>
    <row r="23" spans="1:16" x14ac:dyDescent="0.4">
      <c r="A23">
        <v>50</v>
      </c>
      <c r="B23">
        <v>45</v>
      </c>
      <c r="C23" t="s">
        <v>23</v>
      </c>
      <c r="D23" t="s">
        <v>635</v>
      </c>
      <c r="E23" t="s">
        <v>630</v>
      </c>
      <c r="F23" t="s">
        <v>631</v>
      </c>
      <c r="G23" s="2">
        <v>0</v>
      </c>
      <c r="H23" s="23">
        <v>2.5299999999999998</v>
      </c>
      <c r="I23" s="23">
        <v>-83.36884808600422</v>
      </c>
      <c r="J23" s="23">
        <v>118.59600271274989</v>
      </c>
      <c r="K23" s="23">
        <v>29.71526976790917</v>
      </c>
      <c r="L23" s="23">
        <v>18.023827991560331</v>
      </c>
      <c r="M23" s="23">
        <v>1.593380890183864</v>
      </c>
      <c r="N23" s="23">
        <v>0.78943735557118466</v>
      </c>
      <c r="O23" s="23">
        <v>0</v>
      </c>
      <c r="P23" s="23">
        <v>3.6109735758062902</v>
      </c>
    </row>
    <row r="24" spans="1:16" x14ac:dyDescent="0.4">
      <c r="A24">
        <v>51</v>
      </c>
      <c r="B24">
        <v>45</v>
      </c>
      <c r="C24" t="s">
        <v>26</v>
      </c>
      <c r="D24" t="s">
        <v>635</v>
      </c>
      <c r="E24" t="s">
        <v>630</v>
      </c>
      <c r="F24" t="s">
        <v>631</v>
      </c>
      <c r="G24" s="2">
        <v>0</v>
      </c>
      <c r="H24" s="23">
        <v>2.5299999999999998</v>
      </c>
      <c r="I24" s="23">
        <v>-79.052648699810675</v>
      </c>
      <c r="J24" s="23">
        <v>104.9307646707183</v>
      </c>
      <c r="K24" s="23">
        <v>29.748079107302981</v>
      </c>
      <c r="L24" s="23">
        <v>19.093930457307959</v>
      </c>
      <c r="M24" s="23">
        <v>1.472315432898277</v>
      </c>
      <c r="N24" s="23">
        <v>0.61917206336554753</v>
      </c>
      <c r="O24" s="23">
        <v>0</v>
      </c>
      <c r="P24" s="23">
        <v>3.3139922287536119</v>
      </c>
    </row>
    <row r="25" spans="1:16" x14ac:dyDescent="0.4">
      <c r="A25">
        <v>52</v>
      </c>
      <c r="B25">
        <v>45</v>
      </c>
      <c r="C25" t="s">
        <v>28</v>
      </c>
      <c r="D25" t="s">
        <v>635</v>
      </c>
      <c r="E25" t="s">
        <v>630</v>
      </c>
      <c r="F25" t="s">
        <v>631</v>
      </c>
      <c r="G25" s="2">
        <v>0</v>
      </c>
      <c r="H25" s="23">
        <v>2.5299999999999998</v>
      </c>
      <c r="I25" s="23">
        <v>-80.331645161290339</v>
      </c>
      <c r="J25" s="23">
        <v>109.6222316715542</v>
      </c>
      <c r="K25" s="23">
        <v>30.030000977517101</v>
      </c>
      <c r="L25" s="23">
        <v>17.696856304985332</v>
      </c>
      <c r="M25" s="23">
        <v>1.681100684261974</v>
      </c>
      <c r="N25" s="23">
        <v>0.68915444770283463</v>
      </c>
      <c r="O25" s="23">
        <v>0</v>
      </c>
      <c r="P25" s="23">
        <v>3.7598269794721402</v>
      </c>
    </row>
    <row r="26" spans="1:16" x14ac:dyDescent="0.4">
      <c r="A26">
        <v>53</v>
      </c>
      <c r="B26">
        <v>53</v>
      </c>
      <c r="C26" t="s">
        <v>629</v>
      </c>
      <c r="E26" t="s">
        <v>636</v>
      </c>
      <c r="F26" t="s">
        <v>637</v>
      </c>
      <c r="G26" s="2">
        <v>0</v>
      </c>
      <c r="H26" s="23">
        <v>7.4</v>
      </c>
      <c r="I26" s="23">
        <v>0</v>
      </c>
      <c r="J26" s="23">
        <v>0</v>
      </c>
      <c r="K26" s="23">
        <v>0</v>
      </c>
      <c r="L26" s="23">
        <v>0</v>
      </c>
      <c r="M26" s="23">
        <v>0</v>
      </c>
      <c r="N26" s="23">
        <v>0</v>
      </c>
      <c r="O26" s="23">
        <v>0</v>
      </c>
      <c r="P26" s="23">
        <v>0</v>
      </c>
    </row>
    <row r="27" spans="1:16" x14ac:dyDescent="0.4">
      <c r="A27">
        <v>54</v>
      </c>
      <c r="B27">
        <v>53</v>
      </c>
      <c r="C27" t="s">
        <v>632</v>
      </c>
      <c r="D27" t="s">
        <v>633</v>
      </c>
      <c r="E27" t="s">
        <v>636</v>
      </c>
      <c r="F27" t="s">
        <v>637</v>
      </c>
      <c r="G27" s="2">
        <v>0</v>
      </c>
      <c r="H27" s="23">
        <v>7.4</v>
      </c>
      <c r="I27" s="23">
        <v>-134.7762754979602</v>
      </c>
      <c r="J27" s="23">
        <v>178.8357187425006</v>
      </c>
      <c r="K27" s="23">
        <v>63.874938804895599</v>
      </c>
      <c r="L27" s="23">
        <v>49.312961363090963</v>
      </c>
      <c r="M27" s="23">
        <v>9.5091720662347008</v>
      </c>
      <c r="N27" s="23">
        <v>34.267457403407718</v>
      </c>
      <c r="O27" s="23">
        <v>10.346689464842809</v>
      </c>
      <c r="P27" s="23">
        <v>0.83727501799856019</v>
      </c>
    </row>
    <row r="28" spans="1:16" x14ac:dyDescent="0.4">
      <c r="A28">
        <v>55</v>
      </c>
      <c r="B28">
        <v>53</v>
      </c>
      <c r="C28" t="s">
        <v>20</v>
      </c>
      <c r="D28" t="s">
        <v>634</v>
      </c>
      <c r="E28" t="s">
        <v>636</v>
      </c>
      <c r="F28" t="s">
        <v>637</v>
      </c>
      <c r="G28" s="2">
        <v>0</v>
      </c>
      <c r="H28" s="23">
        <v>7.4</v>
      </c>
      <c r="I28" s="23">
        <v>-137.90364402726291</v>
      </c>
      <c r="J28" s="23">
        <v>127.0833421021165</v>
      </c>
      <c r="K28" s="23">
        <v>210.57326916178411</v>
      </c>
      <c r="L28" s="23">
        <v>40.363360038263778</v>
      </c>
      <c r="M28" s="23">
        <v>0.76135238550759254</v>
      </c>
      <c r="N28" s="23">
        <v>32.985548846107861</v>
      </c>
      <c r="O28" s="23">
        <v>10.14899318426402</v>
      </c>
      <c r="P28" s="23">
        <v>1.572664115747938</v>
      </c>
    </row>
    <row r="29" spans="1:16" x14ac:dyDescent="0.4">
      <c r="A29">
        <v>56</v>
      </c>
      <c r="B29">
        <v>53</v>
      </c>
      <c r="C29" t="s">
        <v>35</v>
      </c>
      <c r="D29" t="s">
        <v>635</v>
      </c>
      <c r="E29" t="s">
        <v>636</v>
      </c>
      <c r="F29" t="s">
        <v>637</v>
      </c>
      <c r="G29" s="2">
        <v>0</v>
      </c>
      <c r="H29" s="23">
        <v>7.4</v>
      </c>
      <c r="I29" s="23">
        <v>-137.59</v>
      </c>
      <c r="J29" s="23">
        <v>169.17500000000001</v>
      </c>
      <c r="K29" s="23">
        <v>105.26</v>
      </c>
      <c r="L29" s="23">
        <v>39.674999999999997</v>
      </c>
      <c r="M29" s="23">
        <v>1.39</v>
      </c>
      <c r="N29" s="23">
        <v>31.64</v>
      </c>
      <c r="O29" s="23">
        <v>10.71</v>
      </c>
      <c r="P29" s="23">
        <v>0.745</v>
      </c>
    </row>
    <row r="30" spans="1:16" x14ac:dyDescent="0.4">
      <c r="A30">
        <v>57</v>
      </c>
      <c r="B30">
        <v>53</v>
      </c>
      <c r="C30" t="s">
        <v>38</v>
      </c>
      <c r="D30" t="s">
        <v>635</v>
      </c>
      <c r="E30" t="s">
        <v>636</v>
      </c>
      <c r="F30" t="s">
        <v>637</v>
      </c>
      <c r="G30" s="2">
        <v>0</v>
      </c>
      <c r="H30" s="23">
        <v>7.4</v>
      </c>
      <c r="I30" s="23">
        <v>-139.80500000000001</v>
      </c>
      <c r="J30" s="23">
        <v>160.1144248156906</v>
      </c>
      <c r="K30" s="23">
        <v>127.22326470997361</v>
      </c>
      <c r="L30" s="23">
        <v>36.583879538183332</v>
      </c>
      <c r="M30" s="23">
        <v>1.6760370009737089</v>
      </c>
      <c r="N30" s="23">
        <v>28.77267144248157</v>
      </c>
      <c r="O30" s="23">
        <v>10.412199193211849</v>
      </c>
      <c r="P30" s="23">
        <v>1.541240784531924</v>
      </c>
    </row>
    <row r="31" spans="1:16" x14ac:dyDescent="0.4">
      <c r="A31">
        <v>58</v>
      </c>
      <c r="B31">
        <v>53</v>
      </c>
      <c r="C31" t="s">
        <v>41</v>
      </c>
      <c r="D31" t="s">
        <v>635</v>
      </c>
      <c r="E31" t="s">
        <v>636</v>
      </c>
      <c r="F31" t="s">
        <v>637</v>
      </c>
      <c r="G31" s="2">
        <v>0</v>
      </c>
      <c r="H31" s="23">
        <v>7.4</v>
      </c>
      <c r="I31" s="23">
        <v>-136.37936220668999</v>
      </c>
      <c r="J31" s="23">
        <v>175.7703819271093</v>
      </c>
      <c r="K31" s="23">
        <v>99.91377808287568</v>
      </c>
      <c r="L31" s="23">
        <v>42.358618322516229</v>
      </c>
      <c r="M31" s="23">
        <v>0.88891787319021409</v>
      </c>
      <c r="N31" s="23">
        <v>32.535919870194697</v>
      </c>
      <c r="O31" s="23">
        <v>13.8081178232651</v>
      </c>
      <c r="P31" s="23">
        <v>1.293191462805791</v>
      </c>
    </row>
    <row r="32" spans="1:16" x14ac:dyDescent="0.4">
      <c r="A32">
        <v>59</v>
      </c>
      <c r="B32">
        <v>53</v>
      </c>
      <c r="C32" t="s">
        <v>44</v>
      </c>
      <c r="D32" t="s">
        <v>635</v>
      </c>
      <c r="E32" t="s">
        <v>636</v>
      </c>
      <c r="F32" t="s">
        <v>637</v>
      </c>
      <c r="G32" s="2">
        <v>0</v>
      </c>
      <c r="H32" s="23">
        <v>7.4</v>
      </c>
      <c r="I32" s="23">
        <v>-138.34493878550441</v>
      </c>
      <c r="J32" s="23">
        <v>154.61551542605301</v>
      </c>
      <c r="K32" s="23">
        <v>124.53879407443689</v>
      </c>
      <c r="L32" s="23">
        <v>44.821808276199818</v>
      </c>
      <c r="M32" s="23">
        <v>1.117933398628796</v>
      </c>
      <c r="N32" s="23">
        <v>33.265756611165529</v>
      </c>
      <c r="O32" s="23">
        <v>7.0155423604309526</v>
      </c>
      <c r="P32" s="23">
        <v>2.7699742899118518</v>
      </c>
    </row>
    <row r="33" spans="1:16" x14ac:dyDescent="0.4">
      <c r="A33">
        <v>89</v>
      </c>
      <c r="B33">
        <v>89</v>
      </c>
      <c r="C33" t="s">
        <v>629</v>
      </c>
      <c r="E33" t="s">
        <v>630</v>
      </c>
      <c r="F33" t="s">
        <v>631</v>
      </c>
      <c r="G33" s="2">
        <v>0</v>
      </c>
      <c r="H33" s="23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</row>
    <row r="34" spans="1:16" x14ac:dyDescent="0.4">
      <c r="A34">
        <v>90</v>
      </c>
      <c r="B34">
        <v>89</v>
      </c>
      <c r="C34" t="s">
        <v>632</v>
      </c>
      <c r="D34" t="s">
        <v>633</v>
      </c>
      <c r="E34" t="s">
        <v>630</v>
      </c>
      <c r="F34" t="s">
        <v>631</v>
      </c>
      <c r="G34" s="2">
        <v>0</v>
      </c>
      <c r="H34" s="23">
        <v>0</v>
      </c>
      <c r="I34" s="23">
        <v>-72.040223609991926</v>
      </c>
      <c r="J34" s="23">
        <v>99.074341257050762</v>
      </c>
      <c r="K34" s="23">
        <v>9.1107775987107189</v>
      </c>
      <c r="L34" s="23">
        <v>15.76262489927478</v>
      </c>
      <c r="M34" s="23">
        <v>3.4661422240128932</v>
      </c>
      <c r="N34" s="23">
        <v>0.56389605157131339</v>
      </c>
      <c r="O34" s="23">
        <v>0</v>
      </c>
      <c r="P34" s="23">
        <v>0</v>
      </c>
    </row>
    <row r="35" spans="1:16" x14ac:dyDescent="0.4">
      <c r="A35">
        <v>91</v>
      </c>
      <c r="B35">
        <v>89</v>
      </c>
      <c r="C35" t="s">
        <v>20</v>
      </c>
      <c r="D35" t="s">
        <v>634</v>
      </c>
      <c r="E35" t="s">
        <v>630</v>
      </c>
      <c r="F35" t="s">
        <v>631</v>
      </c>
      <c r="G35" s="2">
        <v>0</v>
      </c>
      <c r="H35" s="23">
        <v>0</v>
      </c>
      <c r="I35" s="23">
        <v>-94.409038924558587</v>
      </c>
      <c r="J35" s="23">
        <v>146.54619582664529</v>
      </c>
      <c r="K35" s="23">
        <v>46.502925361155697</v>
      </c>
      <c r="L35" s="23">
        <v>15.05539526484751</v>
      </c>
      <c r="M35" s="23">
        <v>-0.26563001605136438</v>
      </c>
      <c r="N35" s="23">
        <v>1.18717897271268</v>
      </c>
      <c r="O35" s="23">
        <v>0</v>
      </c>
      <c r="P35" s="23">
        <v>0</v>
      </c>
    </row>
    <row r="36" spans="1:16" x14ac:dyDescent="0.4">
      <c r="A36">
        <v>92</v>
      </c>
      <c r="B36">
        <v>89</v>
      </c>
      <c r="C36" t="s">
        <v>21</v>
      </c>
      <c r="D36" t="s">
        <v>634</v>
      </c>
      <c r="E36" t="s">
        <v>630</v>
      </c>
      <c r="F36" t="s">
        <v>631</v>
      </c>
      <c r="G36" s="2">
        <v>0</v>
      </c>
      <c r="H36" s="23">
        <v>0</v>
      </c>
      <c r="I36" s="23">
        <v>-90.731868892508146</v>
      </c>
      <c r="J36" s="23">
        <v>137.26364413680781</v>
      </c>
      <c r="K36" s="23">
        <v>32.740107899022803</v>
      </c>
      <c r="L36" s="23">
        <v>15.68198697068404</v>
      </c>
      <c r="M36" s="23">
        <v>-8.0099755700325723E-2</v>
      </c>
      <c r="N36" s="23">
        <v>1.052119299674267</v>
      </c>
      <c r="O36" s="23">
        <v>0</v>
      </c>
      <c r="P36" s="23">
        <v>0</v>
      </c>
    </row>
    <row r="37" spans="1:16" x14ac:dyDescent="0.4">
      <c r="A37">
        <v>93</v>
      </c>
      <c r="B37">
        <v>89</v>
      </c>
      <c r="C37" t="s">
        <v>24</v>
      </c>
      <c r="D37" t="s">
        <v>634</v>
      </c>
      <c r="E37" t="s">
        <v>630</v>
      </c>
      <c r="F37" t="s">
        <v>631</v>
      </c>
      <c r="G37" s="2">
        <v>0</v>
      </c>
      <c r="H37" s="23">
        <v>0</v>
      </c>
      <c r="I37" s="23">
        <v>-92.322129186602865</v>
      </c>
      <c r="J37" s="23">
        <v>142.36812799043059</v>
      </c>
      <c r="K37" s="23">
        <v>45.556692583732051</v>
      </c>
      <c r="L37" s="23">
        <v>14.6588038277512</v>
      </c>
      <c r="M37" s="23">
        <v>-0.2451196172248804</v>
      </c>
      <c r="N37" s="23">
        <v>0.89047846889952165</v>
      </c>
      <c r="O37" s="23">
        <v>3.6550059808612452</v>
      </c>
      <c r="P37" s="23">
        <v>0</v>
      </c>
    </row>
    <row r="38" spans="1:16" x14ac:dyDescent="0.4">
      <c r="A38">
        <v>94</v>
      </c>
      <c r="B38">
        <v>89</v>
      </c>
      <c r="C38" t="s">
        <v>23</v>
      </c>
      <c r="D38" t="s">
        <v>635</v>
      </c>
      <c r="E38" t="s">
        <v>630</v>
      </c>
      <c r="F38" t="s">
        <v>631</v>
      </c>
      <c r="G38" s="2">
        <v>0</v>
      </c>
      <c r="H38" s="23">
        <v>0</v>
      </c>
      <c r="I38" s="23">
        <v>-86.10963153724245</v>
      </c>
      <c r="J38" s="23">
        <v>132.20281497622821</v>
      </c>
      <c r="K38" s="23">
        <v>23.573219096671949</v>
      </c>
      <c r="L38" s="23">
        <v>16.251745245641839</v>
      </c>
      <c r="M38" s="23">
        <v>6.4136291600633943E-2</v>
      </c>
      <c r="N38" s="23">
        <v>0.89617868462757544</v>
      </c>
      <c r="O38" s="23">
        <v>3.689637480190175</v>
      </c>
      <c r="P38" s="23">
        <v>0</v>
      </c>
    </row>
    <row r="39" spans="1:16" x14ac:dyDescent="0.4">
      <c r="A39">
        <v>95</v>
      </c>
      <c r="B39">
        <v>89</v>
      </c>
      <c r="C39" t="s">
        <v>26</v>
      </c>
      <c r="D39" t="s">
        <v>635</v>
      </c>
      <c r="E39" t="s">
        <v>630</v>
      </c>
      <c r="F39" t="s">
        <v>631</v>
      </c>
      <c r="G39" s="2">
        <v>0</v>
      </c>
      <c r="H39" s="23">
        <v>0</v>
      </c>
      <c r="I39" s="23">
        <v>-80.531709418445274</v>
      </c>
      <c r="J39" s="23">
        <v>117.4605384766007</v>
      </c>
      <c r="K39" s="23">
        <v>18.68260426865087</v>
      </c>
      <c r="L39" s="23">
        <v>17.02573722341884</v>
      </c>
      <c r="M39" s="23">
        <v>0.12901116115136091</v>
      </c>
      <c r="N39" s="23">
        <v>0.61280007832386918</v>
      </c>
      <c r="O39" s="23">
        <v>0</v>
      </c>
      <c r="P39" s="23">
        <v>0</v>
      </c>
    </row>
    <row r="40" spans="1:16" x14ac:dyDescent="0.4">
      <c r="A40">
        <v>96</v>
      </c>
      <c r="B40">
        <v>89</v>
      </c>
      <c r="C40" t="s">
        <v>28</v>
      </c>
      <c r="D40" t="s">
        <v>635</v>
      </c>
      <c r="E40" t="s">
        <v>630</v>
      </c>
      <c r="F40" t="s">
        <v>631</v>
      </c>
      <c r="G40" s="2">
        <v>0</v>
      </c>
      <c r="H40" s="23">
        <v>0</v>
      </c>
      <c r="I40" s="23">
        <v>-84.529559462662974</v>
      </c>
      <c r="J40" s="23">
        <v>129.51553536151721</v>
      </c>
      <c r="K40" s="23">
        <v>20.32814697747926</v>
      </c>
      <c r="L40" s="23">
        <v>16.389328328723821</v>
      </c>
      <c r="M40" s="23">
        <v>0.1021374950612406</v>
      </c>
      <c r="N40" s="23">
        <v>0.84641248518372192</v>
      </c>
      <c r="O40" s="23">
        <v>0</v>
      </c>
      <c r="P40" s="23">
        <v>0</v>
      </c>
    </row>
    <row r="41" spans="1:16" x14ac:dyDescent="0.4">
      <c r="A41">
        <v>97</v>
      </c>
      <c r="B41">
        <v>97</v>
      </c>
      <c r="C41" t="s">
        <v>629</v>
      </c>
      <c r="E41" t="s">
        <v>636</v>
      </c>
      <c r="F41" t="s">
        <v>637</v>
      </c>
      <c r="G41" s="2">
        <v>0</v>
      </c>
      <c r="H41" s="23">
        <v>0</v>
      </c>
      <c r="I41" s="23">
        <v>0</v>
      </c>
      <c r="J41" s="23">
        <v>0</v>
      </c>
      <c r="K41" s="23">
        <v>0</v>
      </c>
      <c r="L41" s="23">
        <v>0</v>
      </c>
      <c r="M41" s="23">
        <v>0</v>
      </c>
      <c r="N41" s="23">
        <v>0</v>
      </c>
      <c r="O41" s="23">
        <v>0</v>
      </c>
      <c r="P41" s="23">
        <v>0</v>
      </c>
    </row>
    <row r="42" spans="1:16" x14ac:dyDescent="0.4">
      <c r="A42">
        <v>98</v>
      </c>
      <c r="B42">
        <v>97</v>
      </c>
      <c r="C42" t="s">
        <v>632</v>
      </c>
      <c r="D42" t="s">
        <v>633</v>
      </c>
      <c r="E42" t="s">
        <v>636</v>
      </c>
      <c r="F42" t="s">
        <v>637</v>
      </c>
      <c r="G42" s="2">
        <v>0</v>
      </c>
      <c r="H42" s="23">
        <v>0</v>
      </c>
      <c r="I42" s="23">
        <v>-126.1471396396396</v>
      </c>
      <c r="J42" s="23">
        <v>174.0192342342342</v>
      </c>
      <c r="K42" s="23">
        <v>53.403333333333329</v>
      </c>
      <c r="L42" s="23">
        <v>44.011914414414413</v>
      </c>
      <c r="M42" s="23">
        <v>6.5098198198198194</v>
      </c>
      <c r="N42" s="23">
        <v>32.208626126126127</v>
      </c>
      <c r="O42" s="23">
        <v>9.5864639639639631</v>
      </c>
      <c r="P42" s="23">
        <v>9.7522522522522515E-3</v>
      </c>
    </row>
    <row r="43" spans="1:16" x14ac:dyDescent="0.4">
      <c r="A43">
        <v>99</v>
      </c>
      <c r="B43">
        <v>97</v>
      </c>
      <c r="C43" t="s">
        <v>20</v>
      </c>
      <c r="D43" t="s">
        <v>634</v>
      </c>
      <c r="E43" t="s">
        <v>636</v>
      </c>
      <c r="F43" t="s">
        <v>637</v>
      </c>
      <c r="G43" s="2">
        <v>0</v>
      </c>
      <c r="H43" s="23">
        <v>0</v>
      </c>
      <c r="I43" s="23">
        <v>-127.409483805668</v>
      </c>
      <c r="J43" s="23">
        <v>121.7878491902834</v>
      </c>
      <c r="K43" s="23">
        <v>204.97707236842101</v>
      </c>
      <c r="L43" s="23">
        <v>36.011751012145751</v>
      </c>
      <c r="M43" s="23">
        <v>-0.30503036437246989</v>
      </c>
      <c r="N43" s="23">
        <v>28.560721153846149</v>
      </c>
      <c r="O43" s="23">
        <v>10.284845647773279</v>
      </c>
      <c r="P43" s="23">
        <v>-2.958248987854251E-2</v>
      </c>
    </row>
    <row r="44" spans="1:16" x14ac:dyDescent="0.4">
      <c r="A44">
        <v>100</v>
      </c>
      <c r="B44">
        <v>97</v>
      </c>
      <c r="C44" t="s">
        <v>35</v>
      </c>
      <c r="D44" t="s">
        <v>635</v>
      </c>
      <c r="E44" t="s">
        <v>636</v>
      </c>
      <c r="F44" t="s">
        <v>637</v>
      </c>
      <c r="G44" s="2">
        <v>0</v>
      </c>
      <c r="H44" s="23">
        <v>0</v>
      </c>
      <c r="I44" s="23">
        <v>-128.79</v>
      </c>
      <c r="J44" s="23">
        <v>164.23815045519879</v>
      </c>
      <c r="K44" s="23">
        <v>83.065666027791082</v>
      </c>
      <c r="L44" s="23">
        <v>39.408809295639671</v>
      </c>
      <c r="M44" s="23">
        <v>0.75869190225203598</v>
      </c>
      <c r="N44" s="23">
        <v>25.300802587446089</v>
      </c>
      <c r="O44" s="23">
        <v>7.8892309535217997</v>
      </c>
      <c r="P44" s="23">
        <v>0.1120364159080019</v>
      </c>
    </row>
    <row r="45" spans="1:16" x14ac:dyDescent="0.4">
      <c r="A45">
        <v>101</v>
      </c>
      <c r="B45">
        <v>97</v>
      </c>
      <c r="C45" t="s">
        <v>38</v>
      </c>
      <c r="D45" t="s">
        <v>635</v>
      </c>
      <c r="E45" t="s">
        <v>636</v>
      </c>
      <c r="F45" t="s">
        <v>637</v>
      </c>
      <c r="G45" s="2">
        <v>0</v>
      </c>
      <c r="H45" s="23">
        <v>0</v>
      </c>
      <c r="I45" s="23">
        <v>-128.79</v>
      </c>
      <c r="J45" s="23">
        <v>164.87975041205561</v>
      </c>
      <c r="K45" s="23">
        <v>60.38652460560396</v>
      </c>
      <c r="L45" s="23">
        <v>34.455462679538499</v>
      </c>
      <c r="M45" s="23">
        <v>1.16254532611255</v>
      </c>
      <c r="N45" s="23">
        <v>28.412451141982579</v>
      </c>
      <c r="O45" s="23">
        <v>9.6805627501765965</v>
      </c>
      <c r="P45" s="23">
        <v>-0.27527666588179889</v>
      </c>
    </row>
    <row r="46" spans="1:16" x14ac:dyDescent="0.4">
      <c r="A46">
        <v>102</v>
      </c>
      <c r="B46">
        <v>97</v>
      </c>
      <c r="C46" t="s">
        <v>41</v>
      </c>
      <c r="D46" t="s">
        <v>635</v>
      </c>
      <c r="E46" t="s">
        <v>636</v>
      </c>
      <c r="F46" t="s">
        <v>637</v>
      </c>
      <c r="G46" s="2">
        <v>0</v>
      </c>
      <c r="H46" s="23">
        <v>0</v>
      </c>
      <c r="I46" s="23">
        <v>-126.7197495572982</v>
      </c>
      <c r="J46" s="23">
        <v>172.7930457880091</v>
      </c>
      <c r="K46" s="23">
        <v>87.660318745256745</v>
      </c>
      <c r="L46" s="23">
        <v>39.384050088540349</v>
      </c>
      <c r="M46" s="23">
        <v>-0.40388312673918558</v>
      </c>
      <c r="N46" s="23">
        <v>28.523989375158109</v>
      </c>
      <c r="O46" s="23">
        <v>11.445527447508219</v>
      </c>
      <c r="P46" s="23">
        <v>0</v>
      </c>
    </row>
    <row r="47" spans="1:16" x14ac:dyDescent="0.4">
      <c r="A47">
        <v>103</v>
      </c>
      <c r="B47">
        <v>97</v>
      </c>
      <c r="C47" t="s">
        <v>44</v>
      </c>
      <c r="D47" t="s">
        <v>635</v>
      </c>
      <c r="E47" t="s">
        <v>636</v>
      </c>
      <c r="F47" t="s">
        <v>637</v>
      </c>
      <c r="G47" s="2">
        <v>0</v>
      </c>
      <c r="H47" s="23">
        <v>0</v>
      </c>
      <c r="I47" s="23">
        <v>-127.3774210139603</v>
      </c>
      <c r="J47" s="23">
        <v>155.99201322556939</v>
      </c>
      <c r="K47" s="23">
        <v>84.344327700220433</v>
      </c>
      <c r="L47" s="23">
        <v>41.756980161645849</v>
      </c>
      <c r="M47" s="23">
        <v>0.96839088905216775</v>
      </c>
      <c r="N47" s="23">
        <v>30.487736958119029</v>
      </c>
      <c r="O47" s="23">
        <v>8.179595885378399</v>
      </c>
      <c r="P47" s="23">
        <v>0.24815576781778101</v>
      </c>
    </row>
    <row r="48" spans="1:16" x14ac:dyDescent="0.4">
      <c r="A48">
        <v>133</v>
      </c>
      <c r="B48">
        <v>133</v>
      </c>
      <c r="C48" t="s">
        <v>629</v>
      </c>
      <c r="E48" t="s">
        <v>630</v>
      </c>
      <c r="F48" t="s">
        <v>631</v>
      </c>
      <c r="G48" s="2">
        <v>0</v>
      </c>
      <c r="H48" s="23">
        <v>0</v>
      </c>
      <c r="I48" s="23">
        <v>0</v>
      </c>
      <c r="J48" s="23">
        <v>0</v>
      </c>
      <c r="K48" s="23">
        <v>0</v>
      </c>
      <c r="L48" s="23">
        <v>0</v>
      </c>
      <c r="M48" s="23">
        <v>0</v>
      </c>
      <c r="N48" s="23">
        <v>0</v>
      </c>
      <c r="O48" s="23">
        <v>0</v>
      </c>
      <c r="P48" s="23">
        <v>0</v>
      </c>
    </row>
    <row r="49" spans="1:16" x14ac:dyDescent="0.4">
      <c r="A49">
        <v>134</v>
      </c>
      <c r="B49">
        <v>133</v>
      </c>
      <c r="C49" t="s">
        <v>632</v>
      </c>
      <c r="D49" t="s">
        <v>633</v>
      </c>
      <c r="E49" t="s">
        <v>630</v>
      </c>
      <c r="F49" t="s">
        <v>631</v>
      </c>
      <c r="G49" s="2">
        <v>0</v>
      </c>
      <c r="H49" s="23">
        <v>0</v>
      </c>
      <c r="I49" s="23">
        <v>-76.152638383838379</v>
      </c>
      <c r="J49" s="23">
        <v>108.0018868686869</v>
      </c>
      <c r="K49" s="23">
        <v>13.74374545454546</v>
      </c>
      <c r="L49" s="23">
        <v>17.99126060606061</v>
      </c>
      <c r="M49" s="23">
        <v>5.2386020202020207</v>
      </c>
      <c r="N49" s="23">
        <v>0.27736969696969638</v>
      </c>
      <c r="O49" s="23">
        <v>0</v>
      </c>
      <c r="P49" s="23">
        <v>-1.920585858585858</v>
      </c>
    </row>
    <row r="50" spans="1:16" x14ac:dyDescent="0.4">
      <c r="A50">
        <v>135</v>
      </c>
      <c r="B50">
        <v>133</v>
      </c>
      <c r="C50" t="s">
        <v>20</v>
      </c>
      <c r="D50" t="s">
        <v>634</v>
      </c>
      <c r="E50" t="s">
        <v>630</v>
      </c>
      <c r="F50" t="s">
        <v>631</v>
      </c>
      <c r="G50" s="2">
        <v>0</v>
      </c>
      <c r="H50" s="23">
        <v>0</v>
      </c>
      <c r="I50" s="23">
        <v>-90.740997002997005</v>
      </c>
      <c r="J50" s="23">
        <v>128.28604995004989</v>
      </c>
      <c r="K50" s="23">
        <v>47.009390609390607</v>
      </c>
      <c r="L50" s="23">
        <v>20.544103896103891</v>
      </c>
      <c r="M50" s="23">
        <v>1.220243756243756</v>
      </c>
      <c r="N50" s="23">
        <v>5.6197702297702294</v>
      </c>
      <c r="O50" s="23">
        <v>0</v>
      </c>
      <c r="P50" s="23">
        <v>-0.82925674325674281</v>
      </c>
    </row>
    <row r="51" spans="1:16" x14ac:dyDescent="0.4">
      <c r="A51">
        <v>136</v>
      </c>
      <c r="B51">
        <v>133</v>
      </c>
      <c r="C51" t="s">
        <v>21</v>
      </c>
      <c r="D51" t="s">
        <v>634</v>
      </c>
      <c r="E51" t="s">
        <v>630</v>
      </c>
      <c r="F51" t="s">
        <v>631</v>
      </c>
      <c r="G51" s="2">
        <v>0</v>
      </c>
      <c r="H51" s="23">
        <v>0</v>
      </c>
      <c r="I51" s="23">
        <v>-84.024493106244933</v>
      </c>
      <c r="J51" s="23">
        <v>106.1098824006488</v>
      </c>
      <c r="K51" s="23">
        <v>53.561763990267643</v>
      </c>
      <c r="L51" s="23">
        <v>39.534407948094078</v>
      </c>
      <c r="M51" s="23">
        <v>8.7797850770478512</v>
      </c>
      <c r="N51" s="23">
        <v>1.217927818329277</v>
      </c>
      <c r="O51" s="23">
        <v>13.84465531224655</v>
      </c>
      <c r="P51" s="23">
        <v>0.4032197891321978</v>
      </c>
    </row>
    <row r="52" spans="1:16" x14ac:dyDescent="0.4">
      <c r="A52">
        <v>137</v>
      </c>
      <c r="B52">
        <v>133</v>
      </c>
      <c r="C52" t="s">
        <v>24</v>
      </c>
      <c r="D52" t="s">
        <v>634</v>
      </c>
      <c r="E52" t="s">
        <v>630</v>
      </c>
      <c r="F52" t="s">
        <v>631</v>
      </c>
      <c r="G52" s="2">
        <v>0</v>
      </c>
      <c r="H52" s="23">
        <v>0</v>
      </c>
      <c r="I52" s="23">
        <v>-90.015611685940357</v>
      </c>
      <c r="J52" s="23">
        <v>130.69286670724281</v>
      </c>
      <c r="K52" s="23">
        <v>49.542032866707238</v>
      </c>
      <c r="L52" s="23">
        <v>19.24603367823088</v>
      </c>
      <c r="M52" s="23">
        <v>0.63984175289105283</v>
      </c>
      <c r="N52" s="23">
        <v>0.7067376749847849</v>
      </c>
      <c r="O52" s="23">
        <v>3.971081355244471</v>
      </c>
      <c r="P52" s="23">
        <v>-0.25391965916007297</v>
      </c>
    </row>
    <row r="53" spans="1:16" x14ac:dyDescent="0.4">
      <c r="A53">
        <v>138</v>
      </c>
      <c r="B53">
        <v>133</v>
      </c>
      <c r="C53" t="s">
        <v>23</v>
      </c>
      <c r="D53" t="s">
        <v>635</v>
      </c>
      <c r="E53" t="s">
        <v>630</v>
      </c>
      <c r="F53" t="s">
        <v>631</v>
      </c>
      <c r="G53" s="2">
        <v>0</v>
      </c>
      <c r="H53" s="23">
        <v>0</v>
      </c>
      <c r="I53" s="23">
        <v>-90.109157303370793</v>
      </c>
      <c r="J53" s="23">
        <v>137.4533868378812</v>
      </c>
      <c r="K53" s="23">
        <v>33.115533707865168</v>
      </c>
      <c r="L53" s="23">
        <v>20.359474317817011</v>
      </c>
      <c r="M53" s="23">
        <v>0.84370786516853935</v>
      </c>
      <c r="N53" s="23">
        <v>1.4265168539325841</v>
      </c>
      <c r="O53" s="23">
        <v>0</v>
      </c>
      <c r="P53" s="23">
        <v>-2.53112760834671</v>
      </c>
    </row>
    <row r="54" spans="1:16" x14ac:dyDescent="0.4">
      <c r="A54">
        <v>139</v>
      </c>
      <c r="B54">
        <v>133</v>
      </c>
      <c r="C54" t="s">
        <v>26</v>
      </c>
      <c r="D54" t="s">
        <v>635</v>
      </c>
      <c r="E54" t="s">
        <v>630</v>
      </c>
      <c r="F54" t="s">
        <v>631</v>
      </c>
      <c r="G54" s="2">
        <v>0</v>
      </c>
      <c r="H54" s="23">
        <v>0</v>
      </c>
      <c r="I54" s="23">
        <v>-84.116547260152515</v>
      </c>
      <c r="J54" s="23">
        <v>124.0731016137613</v>
      </c>
      <c r="K54" s="23">
        <v>34.213732931370807</v>
      </c>
      <c r="L54" s="23">
        <v>21.252640539102678</v>
      </c>
      <c r="M54" s="23">
        <v>0.7279517644972513</v>
      </c>
      <c r="N54" s="23">
        <v>1.7453573328604359</v>
      </c>
      <c r="O54" s="23">
        <v>3.0094591239581492</v>
      </c>
      <c r="P54" s="23">
        <v>-1.2653395992197201</v>
      </c>
    </row>
    <row r="55" spans="1:16" x14ac:dyDescent="0.4">
      <c r="A55">
        <v>140</v>
      </c>
      <c r="B55">
        <v>133</v>
      </c>
      <c r="C55" t="s">
        <v>28</v>
      </c>
      <c r="D55" t="s">
        <v>635</v>
      </c>
      <c r="E55" t="s">
        <v>630</v>
      </c>
      <c r="F55" t="s">
        <v>631</v>
      </c>
      <c r="G55" s="2">
        <v>0</v>
      </c>
      <c r="H55" s="23">
        <v>0</v>
      </c>
      <c r="I55" s="23">
        <v>-85.071626145874859</v>
      </c>
      <c r="J55" s="23">
        <v>127.3197170187325</v>
      </c>
      <c r="K55" s="23">
        <v>32.721562375448393</v>
      </c>
      <c r="L55" s="23">
        <v>20.301335193304109</v>
      </c>
      <c r="M55" s="23">
        <v>0.70830211239537666</v>
      </c>
      <c r="N55" s="23">
        <v>1.901669988043045</v>
      </c>
      <c r="O55" s="23">
        <v>0</v>
      </c>
      <c r="P55" s="23">
        <v>-1.4075328816261461</v>
      </c>
    </row>
    <row r="56" spans="1:16" x14ac:dyDescent="0.4">
      <c r="A56">
        <v>141</v>
      </c>
      <c r="B56">
        <v>141</v>
      </c>
      <c r="C56" t="s">
        <v>629</v>
      </c>
      <c r="E56" t="s">
        <v>636</v>
      </c>
      <c r="F56" t="s">
        <v>637</v>
      </c>
      <c r="G56" s="2">
        <v>0</v>
      </c>
      <c r="H56" s="23">
        <v>5.2200000000000006</v>
      </c>
      <c r="I56" s="23">
        <v>0</v>
      </c>
      <c r="J56" s="23">
        <v>0</v>
      </c>
      <c r="K56" s="23">
        <v>0</v>
      </c>
      <c r="L56" s="23">
        <v>0</v>
      </c>
      <c r="M56" s="23">
        <v>0</v>
      </c>
      <c r="N56" s="23">
        <v>0</v>
      </c>
      <c r="O56" s="23">
        <v>0</v>
      </c>
      <c r="P56" s="23">
        <v>0</v>
      </c>
    </row>
    <row r="57" spans="1:16" x14ac:dyDescent="0.4">
      <c r="A57">
        <v>142</v>
      </c>
      <c r="B57">
        <v>141</v>
      </c>
      <c r="C57" t="s">
        <v>632</v>
      </c>
      <c r="D57" t="s">
        <v>633</v>
      </c>
      <c r="E57" t="s">
        <v>636</v>
      </c>
      <c r="F57" t="s">
        <v>637</v>
      </c>
      <c r="G57" s="2">
        <v>0</v>
      </c>
      <c r="H57" s="23">
        <v>5.2200000000000006</v>
      </c>
      <c r="I57" s="23">
        <v>-130.04945370607851</v>
      </c>
      <c r="J57" s="23">
        <v>174.27952808412411</v>
      </c>
      <c r="K57" s="23">
        <v>60.378089253654778</v>
      </c>
      <c r="L57" s="23">
        <v>45.837330084637102</v>
      </c>
      <c r="M57" s="23">
        <v>10.221774814054889</v>
      </c>
      <c r="N57" s="23">
        <v>37.837212105668122</v>
      </c>
      <c r="O57" s="23">
        <v>9.1473839446011791</v>
      </c>
      <c r="P57" s="23">
        <v>3.273377789176712</v>
      </c>
    </row>
    <row r="58" spans="1:16" x14ac:dyDescent="0.4">
      <c r="A58">
        <v>143</v>
      </c>
      <c r="B58">
        <v>141</v>
      </c>
      <c r="C58" t="s">
        <v>20</v>
      </c>
      <c r="D58" t="s">
        <v>634</v>
      </c>
      <c r="E58" t="s">
        <v>636</v>
      </c>
      <c r="F58" t="s">
        <v>637</v>
      </c>
      <c r="G58" s="2">
        <v>0</v>
      </c>
      <c r="H58" s="23">
        <v>5.2200000000000006</v>
      </c>
      <c r="I58" s="23">
        <v>-131.3589591078067</v>
      </c>
      <c r="J58" s="23">
        <v>129.8746096654275</v>
      </c>
      <c r="K58" s="23">
        <v>168.13639405204461</v>
      </c>
      <c r="L58" s="23">
        <v>39.004460966542752</v>
      </c>
      <c r="M58" s="23">
        <v>1.591226765799256</v>
      </c>
      <c r="N58" s="23">
        <v>37.079144981412639</v>
      </c>
      <c r="O58" s="23">
        <v>8.9457992565055751</v>
      </c>
      <c r="P58" s="23">
        <v>3.05631970260223</v>
      </c>
    </row>
    <row r="59" spans="1:16" x14ac:dyDescent="0.4">
      <c r="A59">
        <v>144</v>
      </c>
      <c r="B59">
        <v>141</v>
      </c>
      <c r="C59" t="s">
        <v>35</v>
      </c>
      <c r="D59" t="s">
        <v>635</v>
      </c>
      <c r="E59" t="s">
        <v>636</v>
      </c>
      <c r="F59" t="s">
        <v>637</v>
      </c>
      <c r="G59" s="2">
        <v>0</v>
      </c>
      <c r="H59" s="23">
        <v>5.2200000000000006</v>
      </c>
      <c r="I59" s="23">
        <v>-130.93864040660739</v>
      </c>
      <c r="J59" s="23">
        <v>172.81805590851329</v>
      </c>
      <c r="K59" s="23">
        <v>75.845870393900881</v>
      </c>
      <c r="L59" s="23">
        <v>34.643024142312584</v>
      </c>
      <c r="M59" s="23">
        <v>2.875311308767472</v>
      </c>
      <c r="N59" s="23">
        <v>32.76688691232529</v>
      </c>
      <c r="O59" s="23">
        <v>5.5118424396442194</v>
      </c>
      <c r="P59" s="23">
        <v>1.13420584498094</v>
      </c>
    </row>
    <row r="60" spans="1:16" x14ac:dyDescent="0.4">
      <c r="A60">
        <v>145</v>
      </c>
      <c r="B60">
        <v>141</v>
      </c>
      <c r="C60" t="s">
        <v>38</v>
      </c>
      <c r="D60" t="s">
        <v>635</v>
      </c>
      <c r="E60" t="s">
        <v>636</v>
      </c>
      <c r="F60" t="s">
        <v>637</v>
      </c>
      <c r="G60" s="2">
        <v>0</v>
      </c>
      <c r="H60" s="23">
        <v>5.2200000000000006</v>
      </c>
      <c r="I60" s="23">
        <v>-132.27362808842651</v>
      </c>
      <c r="J60" s="23">
        <v>154.04616384915471</v>
      </c>
      <c r="K60" s="23">
        <v>113.1158387516255</v>
      </c>
      <c r="L60" s="23">
        <v>34.425526657997402</v>
      </c>
      <c r="M60" s="23">
        <v>1.76149544863459</v>
      </c>
      <c r="N60" s="23">
        <v>32.765877763329001</v>
      </c>
      <c r="O60" s="23">
        <v>9.3776723016905077</v>
      </c>
      <c r="P60" s="23">
        <v>0.63128738621586467</v>
      </c>
    </row>
    <row r="61" spans="1:16" x14ac:dyDescent="0.4">
      <c r="A61">
        <v>146</v>
      </c>
      <c r="B61">
        <v>141</v>
      </c>
      <c r="C61" t="s">
        <v>41</v>
      </c>
      <c r="D61" t="s">
        <v>635</v>
      </c>
      <c r="E61" t="s">
        <v>636</v>
      </c>
      <c r="F61" t="s">
        <v>637</v>
      </c>
      <c r="G61" s="2">
        <v>0</v>
      </c>
      <c r="H61" s="23">
        <v>5.2200000000000006</v>
      </c>
      <c r="I61" s="23">
        <v>-131.23285495794039</v>
      </c>
      <c r="J61" s="23">
        <v>170.52790211572781</v>
      </c>
      <c r="K61" s="23">
        <v>82.919892939077243</v>
      </c>
      <c r="L61" s="23">
        <v>38.551223553403013</v>
      </c>
      <c r="M61" s="23">
        <v>1.4670022941626311</v>
      </c>
      <c r="N61" s="23">
        <v>35.481208258985468</v>
      </c>
      <c r="O61" s="23">
        <v>11.237037981136879</v>
      </c>
      <c r="P61" s="23">
        <v>2.3252485342849858</v>
      </c>
    </row>
    <row r="62" spans="1:16" x14ac:dyDescent="0.4">
      <c r="A62">
        <v>147</v>
      </c>
      <c r="B62">
        <v>141</v>
      </c>
      <c r="C62" t="s">
        <v>44</v>
      </c>
      <c r="D62" t="s">
        <v>635</v>
      </c>
      <c r="E62" t="s">
        <v>636</v>
      </c>
      <c r="F62" t="s">
        <v>637</v>
      </c>
      <c r="G62" s="2">
        <v>0</v>
      </c>
      <c r="H62" s="23">
        <v>5.2200000000000006</v>
      </c>
      <c r="I62" s="23">
        <v>-131.72778612118071</v>
      </c>
      <c r="J62" s="23">
        <v>155.07343086483689</v>
      </c>
      <c r="K62" s="23">
        <v>104.2519963749353</v>
      </c>
      <c r="L62" s="23">
        <v>40.153586224754022</v>
      </c>
      <c r="M62" s="23">
        <v>1.7131926462972551</v>
      </c>
      <c r="N62" s="23">
        <v>33.320240807871571</v>
      </c>
      <c r="O62" s="23">
        <v>7.1163386846193681</v>
      </c>
      <c r="P62" s="23">
        <v>4.2170895908855517</v>
      </c>
    </row>
    <row r="63" spans="1:16" x14ac:dyDescent="0.4">
      <c r="A63">
        <v>148</v>
      </c>
      <c r="B63">
        <v>148</v>
      </c>
      <c r="C63" t="s">
        <v>629</v>
      </c>
      <c r="E63" t="s">
        <v>630</v>
      </c>
      <c r="F63" t="s">
        <v>631</v>
      </c>
      <c r="G63" s="2">
        <v>217</v>
      </c>
      <c r="H63" s="23">
        <v>215.56</v>
      </c>
      <c r="I63" s="23">
        <v>0</v>
      </c>
      <c r="J63" s="23">
        <v>0</v>
      </c>
      <c r="K63" s="23">
        <v>0</v>
      </c>
      <c r="L63" s="23">
        <v>0</v>
      </c>
      <c r="M63" s="23">
        <v>0</v>
      </c>
      <c r="N63" s="23">
        <v>0</v>
      </c>
      <c r="O63" s="23">
        <v>0</v>
      </c>
      <c r="P63" s="23">
        <v>0</v>
      </c>
    </row>
    <row r="64" spans="1:16" x14ac:dyDescent="0.4">
      <c r="A64">
        <v>149</v>
      </c>
      <c r="B64">
        <v>148</v>
      </c>
      <c r="C64" t="s">
        <v>632</v>
      </c>
      <c r="D64" t="s">
        <v>633</v>
      </c>
      <c r="E64" t="s">
        <v>630</v>
      </c>
      <c r="F64" t="s">
        <v>631</v>
      </c>
      <c r="G64" s="2">
        <v>217</v>
      </c>
      <c r="H64" s="23">
        <v>215.56</v>
      </c>
      <c r="I64" s="23">
        <v>-61.040914781906316</v>
      </c>
      <c r="J64" s="23">
        <v>77.895478594507253</v>
      </c>
      <c r="K64" s="23">
        <v>-4.5451272213247478</v>
      </c>
      <c r="L64" s="23">
        <v>16.181605411954759</v>
      </c>
      <c r="M64" s="23">
        <v>5.1725646203554119</v>
      </c>
      <c r="N64" s="23">
        <v>1.6074353796445879</v>
      </c>
      <c r="O64" s="23">
        <v>0</v>
      </c>
      <c r="P64" s="23">
        <v>-3.8260884491114702</v>
      </c>
    </row>
    <row r="65" spans="1:16" x14ac:dyDescent="0.4">
      <c r="A65">
        <v>150</v>
      </c>
      <c r="B65">
        <v>148</v>
      </c>
      <c r="C65" t="s">
        <v>20</v>
      </c>
      <c r="D65" t="s">
        <v>634</v>
      </c>
      <c r="E65" t="s">
        <v>630</v>
      </c>
      <c r="F65" t="s">
        <v>631</v>
      </c>
      <c r="G65" s="2">
        <v>217</v>
      </c>
      <c r="H65" s="23">
        <v>215.56</v>
      </c>
      <c r="I65" s="23">
        <v>-74.43250701402809</v>
      </c>
      <c r="J65" s="23">
        <v>102.5482244488978</v>
      </c>
      <c r="K65" s="23">
        <v>1.115026052104156</v>
      </c>
      <c r="L65" s="23">
        <v>20.17868537074148</v>
      </c>
      <c r="M65" s="23">
        <v>1.386547094188376</v>
      </c>
      <c r="N65" s="23">
        <v>1.804164328657317</v>
      </c>
      <c r="O65" s="23">
        <v>0</v>
      </c>
      <c r="P65" s="23">
        <v>1.567539078156311</v>
      </c>
    </row>
    <row r="66" spans="1:16" x14ac:dyDescent="0.4">
      <c r="A66">
        <v>151</v>
      </c>
      <c r="B66">
        <v>148</v>
      </c>
      <c r="C66" t="s">
        <v>21</v>
      </c>
      <c r="D66" t="s">
        <v>634</v>
      </c>
      <c r="E66" t="s">
        <v>630</v>
      </c>
      <c r="F66" t="s">
        <v>631</v>
      </c>
      <c r="G66" s="2">
        <v>217</v>
      </c>
      <c r="H66" s="23">
        <v>215.56</v>
      </c>
      <c r="I66" s="23">
        <v>-17.02210347582901</v>
      </c>
      <c r="J66" s="23">
        <v>5.8672413104274872</v>
      </c>
      <c r="K66" s="23">
        <v>-17.1529145025969</v>
      </c>
      <c r="L66" s="23">
        <v>26.485645225729119</v>
      </c>
      <c r="M66" s="23">
        <v>14.96801638034359</v>
      </c>
      <c r="N66" s="23">
        <v>0.2026987614862161</v>
      </c>
      <c r="O66" s="23">
        <v>26.466040751098681</v>
      </c>
      <c r="P66" s="23">
        <v>-4.1959328805433476</v>
      </c>
    </row>
    <row r="67" spans="1:16" x14ac:dyDescent="0.4">
      <c r="A67">
        <v>152</v>
      </c>
      <c r="B67">
        <v>148</v>
      </c>
      <c r="C67" t="s">
        <v>24</v>
      </c>
      <c r="D67" t="s">
        <v>634</v>
      </c>
      <c r="E67" t="s">
        <v>630</v>
      </c>
      <c r="F67" t="s">
        <v>631</v>
      </c>
      <c r="G67" s="2">
        <v>217</v>
      </c>
      <c r="H67" s="23">
        <v>215.56</v>
      </c>
      <c r="I67" s="23">
        <v>-71.95559701492536</v>
      </c>
      <c r="J67" s="23">
        <v>98.503358208955234</v>
      </c>
      <c r="K67" s="23">
        <v>5.0273658733360378</v>
      </c>
      <c r="L67" s="23">
        <v>20.595939895118999</v>
      </c>
      <c r="M67" s="23">
        <v>0.80166801129487708</v>
      </c>
      <c r="N67" s="23">
        <v>0.84171843485276288</v>
      </c>
      <c r="O67" s="23">
        <v>0</v>
      </c>
      <c r="P67" s="23">
        <v>1.111778943122226</v>
      </c>
    </row>
    <row r="68" spans="1:16" x14ac:dyDescent="0.4">
      <c r="A68">
        <v>153</v>
      </c>
      <c r="B68">
        <v>148</v>
      </c>
      <c r="C68" t="s">
        <v>23</v>
      </c>
      <c r="D68" t="s">
        <v>635</v>
      </c>
      <c r="E68" t="s">
        <v>630</v>
      </c>
      <c r="F68" t="s">
        <v>631</v>
      </c>
      <c r="G68" s="2">
        <v>217</v>
      </c>
      <c r="H68" s="23">
        <v>215.56</v>
      </c>
      <c r="I68" s="23">
        <v>-84.584672048435934</v>
      </c>
      <c r="J68" s="23">
        <v>130.42269223007071</v>
      </c>
      <c r="K68" s="23">
        <v>9.7361654894046694</v>
      </c>
      <c r="L68" s="23">
        <v>21.668044399596369</v>
      </c>
      <c r="M68" s="23">
        <v>0.83186276488395583</v>
      </c>
      <c r="N68" s="23">
        <v>1.244151362260342</v>
      </c>
      <c r="O68" s="23">
        <v>0</v>
      </c>
      <c r="P68" s="23">
        <v>-2.034024217961655</v>
      </c>
    </row>
    <row r="69" spans="1:16" x14ac:dyDescent="0.4">
      <c r="A69">
        <v>154</v>
      </c>
      <c r="B69">
        <v>148</v>
      </c>
      <c r="C69" t="s">
        <v>26</v>
      </c>
      <c r="D69" t="s">
        <v>635</v>
      </c>
      <c r="E69" t="s">
        <v>630</v>
      </c>
      <c r="F69" t="s">
        <v>631</v>
      </c>
      <c r="G69" s="2">
        <v>217</v>
      </c>
      <c r="H69" s="23">
        <v>215.56</v>
      </c>
      <c r="I69" s="23">
        <v>-72.812704934541813</v>
      </c>
      <c r="J69" s="23">
        <v>101.0594884189325</v>
      </c>
      <c r="K69" s="23">
        <v>3.9158288016112981</v>
      </c>
      <c r="L69" s="23">
        <v>20.764565961732131</v>
      </c>
      <c r="M69" s="23">
        <v>0.78077139979859023</v>
      </c>
      <c r="N69" s="23">
        <v>0.70184290030211471</v>
      </c>
      <c r="O69" s="23">
        <v>0</v>
      </c>
      <c r="P69" s="23">
        <v>1.2027129909365559</v>
      </c>
    </row>
    <row r="70" spans="1:16" x14ac:dyDescent="0.4">
      <c r="A70">
        <v>155</v>
      </c>
      <c r="B70">
        <v>148</v>
      </c>
      <c r="C70" t="s">
        <v>28</v>
      </c>
      <c r="D70" t="s">
        <v>635</v>
      </c>
      <c r="E70" t="s">
        <v>630</v>
      </c>
      <c r="F70" t="s">
        <v>631</v>
      </c>
      <c r="G70" s="2">
        <v>217</v>
      </c>
      <c r="H70" s="23">
        <v>215.56</v>
      </c>
      <c r="I70" s="23">
        <v>-78.09271600000001</v>
      </c>
      <c r="J70" s="23">
        <v>115.51893</v>
      </c>
      <c r="K70" s="23">
        <v>-16.777429999999981</v>
      </c>
      <c r="L70" s="23">
        <v>19.549488</v>
      </c>
      <c r="M70" s="23">
        <v>0.86363199999999996</v>
      </c>
      <c r="N70" s="23">
        <v>0.59717999999999982</v>
      </c>
      <c r="O70" s="23">
        <v>0</v>
      </c>
      <c r="P70" s="23">
        <v>-0.37793399999999983</v>
      </c>
    </row>
    <row r="71" spans="1:16" x14ac:dyDescent="0.4">
      <c r="A71">
        <v>156</v>
      </c>
      <c r="B71">
        <v>156</v>
      </c>
      <c r="C71" t="s">
        <v>629</v>
      </c>
      <c r="E71" t="s">
        <v>636</v>
      </c>
      <c r="F71" t="s">
        <v>637</v>
      </c>
      <c r="G71" s="2">
        <v>217</v>
      </c>
      <c r="H71" s="23">
        <v>226.11</v>
      </c>
      <c r="I71" s="23">
        <v>0</v>
      </c>
      <c r="J71" s="23">
        <v>0</v>
      </c>
      <c r="K71" s="23">
        <v>0</v>
      </c>
      <c r="L71" s="23">
        <v>0</v>
      </c>
      <c r="M71" s="23">
        <v>0</v>
      </c>
      <c r="N71" s="23">
        <v>0</v>
      </c>
      <c r="O71" s="23">
        <v>0</v>
      </c>
      <c r="P71" s="23">
        <v>0</v>
      </c>
    </row>
    <row r="72" spans="1:16" x14ac:dyDescent="0.4">
      <c r="A72">
        <v>157</v>
      </c>
      <c r="B72">
        <v>156</v>
      </c>
      <c r="C72" t="s">
        <v>632</v>
      </c>
      <c r="D72" t="s">
        <v>633</v>
      </c>
      <c r="E72" t="s">
        <v>636</v>
      </c>
      <c r="F72" t="s">
        <v>637</v>
      </c>
      <c r="G72" s="2">
        <v>217</v>
      </c>
      <c r="H72" s="23">
        <v>226.11</v>
      </c>
      <c r="I72" s="23">
        <v>-72.037955671447193</v>
      </c>
      <c r="J72" s="23">
        <v>85.280221642764019</v>
      </c>
      <c r="K72" s="23">
        <v>-2.1637940026075739</v>
      </c>
      <c r="L72" s="23">
        <v>38.791220338983052</v>
      </c>
      <c r="M72" s="23">
        <v>9.2761851368970021</v>
      </c>
      <c r="N72" s="23">
        <v>22.83556714471969</v>
      </c>
      <c r="O72" s="23">
        <v>0</v>
      </c>
      <c r="P72" s="23">
        <v>0.56262842242503264</v>
      </c>
    </row>
    <row r="73" spans="1:16" x14ac:dyDescent="0.4">
      <c r="A73">
        <v>158</v>
      </c>
      <c r="B73">
        <v>156</v>
      </c>
      <c r="C73" t="s">
        <v>20</v>
      </c>
      <c r="D73" t="s">
        <v>634</v>
      </c>
      <c r="E73" t="s">
        <v>636</v>
      </c>
      <c r="F73" t="s">
        <v>637</v>
      </c>
      <c r="G73" s="2">
        <v>217</v>
      </c>
      <c r="H73" s="23">
        <v>226.11</v>
      </c>
      <c r="I73" s="23">
        <v>-119.5866961268521</v>
      </c>
      <c r="J73" s="23">
        <v>145.911156745516</v>
      </c>
      <c r="K73" s="23">
        <v>64.502550038991444</v>
      </c>
      <c r="L73" s="23">
        <v>48.495518585911093</v>
      </c>
      <c r="M73" s="23">
        <v>1.172776189238367</v>
      </c>
      <c r="N73" s="23">
        <v>41.534307252404467</v>
      </c>
      <c r="O73" s="23">
        <v>5.1580322329087602</v>
      </c>
      <c r="P73" s="23">
        <v>5.087923056927476</v>
      </c>
    </row>
    <row r="74" spans="1:16" x14ac:dyDescent="0.4">
      <c r="A74">
        <v>159</v>
      </c>
      <c r="B74">
        <v>156</v>
      </c>
      <c r="C74" t="s">
        <v>35</v>
      </c>
      <c r="D74" t="s">
        <v>635</v>
      </c>
      <c r="E74" t="s">
        <v>636</v>
      </c>
      <c r="F74" t="s">
        <v>637</v>
      </c>
      <c r="G74" s="2">
        <v>217</v>
      </c>
      <c r="H74" s="23">
        <v>226.11</v>
      </c>
      <c r="I74" s="23">
        <v>-126.56440105540899</v>
      </c>
      <c r="J74" s="23">
        <v>164.58243799472291</v>
      </c>
      <c r="K74" s="23">
        <v>52.464949868073859</v>
      </c>
      <c r="L74" s="23">
        <v>44.538240105540901</v>
      </c>
      <c r="M74" s="23">
        <v>1.1894221635883899</v>
      </c>
      <c r="N74" s="23">
        <v>35.054271767810022</v>
      </c>
      <c r="O74" s="23">
        <v>4.7272955145118738</v>
      </c>
      <c r="P74" s="23">
        <v>7.5433403693931398</v>
      </c>
    </row>
    <row r="75" spans="1:16" x14ac:dyDescent="0.4">
      <c r="A75">
        <v>160</v>
      </c>
      <c r="B75">
        <v>156</v>
      </c>
      <c r="C75" t="s">
        <v>38</v>
      </c>
      <c r="D75" t="s">
        <v>635</v>
      </c>
      <c r="E75" t="s">
        <v>636</v>
      </c>
      <c r="F75" t="s">
        <v>637</v>
      </c>
      <c r="G75" s="2">
        <v>217</v>
      </c>
      <c r="H75" s="23">
        <v>226.11</v>
      </c>
      <c r="I75" s="23">
        <v>-127.2486918529941</v>
      </c>
      <c r="J75" s="23">
        <v>136.04332819326649</v>
      </c>
      <c r="K75" s="23">
        <v>102.26145463891029</v>
      </c>
      <c r="L75" s="23">
        <v>33.182737085582112</v>
      </c>
      <c r="M75" s="23">
        <v>1.281346697507068</v>
      </c>
      <c r="N75" s="23">
        <v>34.376646106399377</v>
      </c>
      <c r="O75" s="23">
        <v>4.614489848368029</v>
      </c>
      <c r="P75" s="23">
        <v>2.4755846826008741</v>
      </c>
    </row>
    <row r="76" spans="1:16" x14ac:dyDescent="0.4">
      <c r="A76">
        <v>161</v>
      </c>
      <c r="B76">
        <v>156</v>
      </c>
      <c r="C76" t="s">
        <v>41</v>
      </c>
      <c r="D76" t="s">
        <v>635</v>
      </c>
      <c r="E76" t="s">
        <v>636</v>
      </c>
      <c r="F76" t="s">
        <v>637</v>
      </c>
      <c r="G76" s="2">
        <v>217</v>
      </c>
      <c r="H76" s="23">
        <v>226.11</v>
      </c>
      <c r="I76" s="23">
        <v>-125.972240082966</v>
      </c>
      <c r="J76" s="23">
        <v>168.92200674099041</v>
      </c>
      <c r="K76" s="23">
        <v>41.562115633912363</v>
      </c>
      <c r="L76" s="23">
        <v>43.684648690692249</v>
      </c>
      <c r="M76" s="23">
        <v>1.2280917811770811</v>
      </c>
      <c r="N76" s="23">
        <v>35.380184080891887</v>
      </c>
      <c r="O76" s="23">
        <v>7.6021078558465138</v>
      </c>
      <c r="P76" s="23">
        <v>5.1446590614467196</v>
      </c>
    </row>
    <row r="77" spans="1:16" x14ac:dyDescent="0.4">
      <c r="A77">
        <v>162</v>
      </c>
      <c r="B77">
        <v>156</v>
      </c>
      <c r="C77" t="s">
        <v>44</v>
      </c>
      <c r="D77" t="s">
        <v>635</v>
      </c>
      <c r="E77" t="s">
        <v>636</v>
      </c>
      <c r="F77" t="s">
        <v>637</v>
      </c>
      <c r="G77" s="2">
        <v>217</v>
      </c>
      <c r="H77" s="23">
        <v>226.11</v>
      </c>
      <c r="I77" s="23">
        <v>-125.93619133111051</v>
      </c>
      <c r="J77" s="23">
        <v>155.66139266478581</v>
      </c>
      <c r="K77" s="23">
        <v>42.611797896896633</v>
      </c>
      <c r="L77" s="23">
        <v>46.247858425237233</v>
      </c>
      <c r="M77" s="23">
        <v>1.662864837137727</v>
      </c>
      <c r="N77" s="23">
        <v>34.161664529366497</v>
      </c>
      <c r="O77" s="23">
        <v>4.3085611695306492</v>
      </c>
      <c r="P77" s="23">
        <v>1.72935368043088</v>
      </c>
    </row>
    <row r="78" spans="1:16" x14ac:dyDescent="0.4">
      <c r="A78">
        <v>163</v>
      </c>
      <c r="B78">
        <v>163</v>
      </c>
      <c r="C78" t="s">
        <v>629</v>
      </c>
      <c r="E78" t="s">
        <v>630</v>
      </c>
      <c r="F78" t="s">
        <v>631</v>
      </c>
      <c r="G78" s="2">
        <v>0</v>
      </c>
      <c r="H78" s="23">
        <v>0</v>
      </c>
      <c r="I78" s="23">
        <v>0</v>
      </c>
      <c r="J78" s="23">
        <v>0</v>
      </c>
      <c r="K78" s="23">
        <v>0</v>
      </c>
      <c r="L78" s="23">
        <v>0</v>
      </c>
      <c r="M78" s="23">
        <v>0</v>
      </c>
      <c r="N78" s="23">
        <v>0</v>
      </c>
      <c r="O78" s="23">
        <v>0</v>
      </c>
      <c r="P78" s="23">
        <v>0</v>
      </c>
    </row>
    <row r="79" spans="1:16" x14ac:dyDescent="0.4">
      <c r="A79">
        <v>164</v>
      </c>
      <c r="B79">
        <v>163</v>
      </c>
      <c r="C79" t="s">
        <v>632</v>
      </c>
      <c r="D79" t="s">
        <v>633</v>
      </c>
      <c r="E79" t="s">
        <v>630</v>
      </c>
      <c r="F79" t="s">
        <v>631</v>
      </c>
      <c r="G79" s="2">
        <v>0</v>
      </c>
      <c r="H79" s="23">
        <v>0</v>
      </c>
      <c r="I79" s="23">
        <v>-72.291863193477838</v>
      </c>
      <c r="J79" s="23">
        <v>97.565637303638894</v>
      </c>
      <c r="K79" s="23">
        <v>10.84400079538676</v>
      </c>
      <c r="L79" s="23">
        <v>16.35537482600915</v>
      </c>
      <c r="M79" s="23">
        <v>3.416058858620004</v>
      </c>
      <c r="N79" s="23">
        <v>0.4140544839928415</v>
      </c>
      <c r="O79" s="23">
        <v>0</v>
      </c>
      <c r="P79" s="23">
        <v>-2.997307615828197</v>
      </c>
    </row>
    <row r="80" spans="1:16" x14ac:dyDescent="0.4">
      <c r="A80">
        <v>165</v>
      </c>
      <c r="B80">
        <v>163</v>
      </c>
      <c r="C80" t="s">
        <v>20</v>
      </c>
      <c r="D80" t="s">
        <v>634</v>
      </c>
      <c r="E80" t="s">
        <v>630</v>
      </c>
      <c r="F80" t="s">
        <v>631</v>
      </c>
      <c r="G80" s="2">
        <v>0</v>
      </c>
      <c r="H80" s="23">
        <v>0</v>
      </c>
      <c r="I80" s="23">
        <v>-79.043711790393019</v>
      </c>
      <c r="J80" s="23">
        <v>102.9000873362445</v>
      </c>
      <c r="K80" s="23">
        <v>33.177685589519648</v>
      </c>
      <c r="L80" s="23">
        <v>17.525589519650651</v>
      </c>
      <c r="M80" s="23">
        <v>0.6443231441048034</v>
      </c>
      <c r="N80" s="23">
        <v>1.713930131004368</v>
      </c>
      <c r="O80" s="23">
        <v>0</v>
      </c>
      <c r="P80" s="23">
        <v>-0.63004366812227142</v>
      </c>
    </row>
    <row r="81" spans="1:16" x14ac:dyDescent="0.4">
      <c r="A81">
        <v>166</v>
      </c>
      <c r="B81">
        <v>163</v>
      </c>
      <c r="C81" t="s">
        <v>21</v>
      </c>
      <c r="D81" t="s">
        <v>634</v>
      </c>
      <c r="E81" t="s">
        <v>630</v>
      </c>
      <c r="F81" t="s">
        <v>631</v>
      </c>
      <c r="G81" s="2">
        <v>0</v>
      </c>
      <c r="H81" s="23">
        <v>0</v>
      </c>
      <c r="I81" s="23">
        <v>-81.441649649649662</v>
      </c>
      <c r="J81" s="23">
        <v>113.15703903903901</v>
      </c>
      <c r="K81" s="23">
        <v>29.4341061061061</v>
      </c>
      <c r="L81" s="23">
        <v>17.57648048048048</v>
      </c>
      <c r="M81" s="23">
        <v>0.65986786786786789</v>
      </c>
      <c r="N81" s="23">
        <v>1.381065065065066</v>
      </c>
      <c r="O81" s="23">
        <v>0</v>
      </c>
      <c r="P81" s="23">
        <v>-1.3605365365365369</v>
      </c>
    </row>
    <row r="82" spans="1:16" x14ac:dyDescent="0.4">
      <c r="A82">
        <v>167</v>
      </c>
      <c r="B82">
        <v>163</v>
      </c>
      <c r="C82" t="s">
        <v>24</v>
      </c>
      <c r="D82" t="s">
        <v>634</v>
      </c>
      <c r="E82" t="s">
        <v>630</v>
      </c>
      <c r="F82" t="s">
        <v>631</v>
      </c>
      <c r="G82" s="2">
        <v>0</v>
      </c>
      <c r="H82" s="23">
        <v>0</v>
      </c>
      <c r="I82" s="23">
        <v>-71.106786975284422</v>
      </c>
      <c r="J82" s="23">
        <v>85.076830129462536</v>
      </c>
      <c r="K82" s="23">
        <v>24.715304040800319</v>
      </c>
      <c r="L82" s="23">
        <v>17.7209611612397</v>
      </c>
      <c r="M82" s="23">
        <v>0.69551588858375835</v>
      </c>
      <c r="N82" s="23">
        <v>0.93995292271478981</v>
      </c>
      <c r="O82" s="23">
        <v>0</v>
      </c>
      <c r="P82" s="23">
        <v>-0.57221655551196537</v>
      </c>
    </row>
    <row r="83" spans="1:16" x14ac:dyDescent="0.4">
      <c r="A83">
        <v>168</v>
      </c>
      <c r="B83">
        <v>163</v>
      </c>
      <c r="C83" t="s">
        <v>23</v>
      </c>
      <c r="D83" t="s">
        <v>635</v>
      </c>
      <c r="E83" t="s">
        <v>630</v>
      </c>
      <c r="F83" t="s">
        <v>631</v>
      </c>
      <c r="G83" s="2">
        <v>0</v>
      </c>
      <c r="H83" s="23">
        <v>0</v>
      </c>
      <c r="I83" s="23">
        <v>-72.088413848631234</v>
      </c>
      <c r="J83" s="23">
        <v>93.09252415458937</v>
      </c>
      <c r="K83" s="23">
        <v>23.95471417069243</v>
      </c>
      <c r="L83" s="23">
        <v>17.933365539452499</v>
      </c>
      <c r="M83" s="23">
        <v>0.60314009661835744</v>
      </c>
      <c r="N83" s="23">
        <v>0.89980273752012963</v>
      </c>
      <c r="O83" s="23">
        <v>0</v>
      </c>
      <c r="P83" s="23">
        <v>-3.2559178743961348</v>
      </c>
    </row>
    <row r="84" spans="1:16" x14ac:dyDescent="0.4">
      <c r="A84">
        <v>169</v>
      </c>
      <c r="B84">
        <v>163</v>
      </c>
      <c r="C84" t="s">
        <v>26</v>
      </c>
      <c r="D84" t="s">
        <v>635</v>
      </c>
      <c r="E84" t="s">
        <v>630</v>
      </c>
      <c r="F84" t="s">
        <v>631</v>
      </c>
      <c r="G84" s="2">
        <v>0</v>
      </c>
      <c r="H84" s="23">
        <v>0</v>
      </c>
      <c r="I84" s="23">
        <v>-67.965651912677771</v>
      </c>
      <c r="J84" s="23">
        <v>78.446010414580385</v>
      </c>
      <c r="K84" s="23">
        <v>25.575121169637491</v>
      </c>
      <c r="L84" s="23">
        <v>17.353474864810732</v>
      </c>
      <c r="M84" s="23">
        <v>0.58011616262767873</v>
      </c>
      <c r="N84" s="23">
        <v>1.0188624073703201</v>
      </c>
      <c r="O84" s="23">
        <v>0</v>
      </c>
      <c r="P84" s="23">
        <v>-0.57930702984177929</v>
      </c>
    </row>
    <row r="85" spans="1:16" x14ac:dyDescent="0.4">
      <c r="A85">
        <v>170</v>
      </c>
      <c r="B85">
        <v>163</v>
      </c>
      <c r="C85" t="s">
        <v>28</v>
      </c>
      <c r="D85" t="s">
        <v>635</v>
      </c>
      <c r="E85" t="s">
        <v>630</v>
      </c>
      <c r="F85" t="s">
        <v>631</v>
      </c>
      <c r="G85" s="2">
        <v>0</v>
      </c>
      <c r="H85" s="23">
        <v>0</v>
      </c>
      <c r="I85" s="23">
        <v>-76.393394863563429</v>
      </c>
      <c r="J85" s="23">
        <v>103.5102929373997</v>
      </c>
      <c r="K85" s="23">
        <v>22.19444221508828</v>
      </c>
      <c r="L85" s="23">
        <v>17.334711075441412</v>
      </c>
      <c r="M85" s="23">
        <v>0.63126404494382005</v>
      </c>
      <c r="N85" s="23">
        <v>1.1589044943820239</v>
      </c>
      <c r="O85" s="23">
        <v>0</v>
      </c>
      <c r="P85" s="23">
        <v>-1.6752648475120391</v>
      </c>
    </row>
    <row r="86" spans="1:16" x14ac:dyDescent="0.4">
      <c r="A86">
        <v>171</v>
      </c>
      <c r="B86">
        <v>171</v>
      </c>
      <c r="C86" t="s">
        <v>629</v>
      </c>
      <c r="E86" t="s">
        <v>636</v>
      </c>
      <c r="F86" t="s">
        <v>637</v>
      </c>
      <c r="G86" s="2">
        <v>0</v>
      </c>
      <c r="H86" s="23">
        <v>0</v>
      </c>
      <c r="I86" s="23">
        <v>0</v>
      </c>
      <c r="J86" s="23">
        <v>0</v>
      </c>
      <c r="K86" s="23">
        <v>0</v>
      </c>
      <c r="L86" s="23">
        <v>0</v>
      </c>
      <c r="M86" s="23">
        <v>0</v>
      </c>
      <c r="N86" s="23">
        <v>0</v>
      </c>
      <c r="O86" s="23">
        <v>0</v>
      </c>
      <c r="P86" s="23">
        <v>0</v>
      </c>
    </row>
    <row r="87" spans="1:16" x14ac:dyDescent="0.4">
      <c r="A87">
        <v>172</v>
      </c>
      <c r="B87">
        <v>171</v>
      </c>
      <c r="C87" t="s">
        <v>632</v>
      </c>
      <c r="D87" t="s">
        <v>633</v>
      </c>
      <c r="E87" t="s">
        <v>636</v>
      </c>
      <c r="F87" t="s">
        <v>637</v>
      </c>
      <c r="G87" s="2">
        <v>0</v>
      </c>
      <c r="H87" s="23">
        <v>0</v>
      </c>
      <c r="I87" s="23">
        <v>-129.0380577568838</v>
      </c>
      <c r="J87" s="23">
        <v>155.82524110141031</v>
      </c>
      <c r="K87" s="23">
        <v>73.539395567494964</v>
      </c>
      <c r="L87" s="23">
        <v>48.980997985224981</v>
      </c>
      <c r="M87" s="23">
        <v>30.339081262592341</v>
      </c>
      <c r="N87" s="23">
        <v>43.469062458025519</v>
      </c>
      <c r="O87" s="23">
        <v>12.2739758226998</v>
      </c>
      <c r="P87" s="23">
        <v>1.316188045668234</v>
      </c>
    </row>
    <row r="88" spans="1:16" x14ac:dyDescent="0.4">
      <c r="A88">
        <v>173</v>
      </c>
      <c r="B88">
        <v>171</v>
      </c>
      <c r="C88" t="s">
        <v>20</v>
      </c>
      <c r="D88" t="s">
        <v>634</v>
      </c>
      <c r="E88" t="s">
        <v>636</v>
      </c>
      <c r="F88" t="s">
        <v>637</v>
      </c>
      <c r="G88" s="2">
        <v>0</v>
      </c>
      <c r="H88" s="23">
        <v>0</v>
      </c>
      <c r="I88" s="23">
        <v>-132.73599516518939</v>
      </c>
      <c r="J88" s="23">
        <v>64.362125973677152</v>
      </c>
      <c r="K88" s="23">
        <v>297.99299892559759</v>
      </c>
      <c r="L88" s="23">
        <v>37.767434864356701</v>
      </c>
      <c r="M88" s="23">
        <v>2.656916465216224</v>
      </c>
      <c r="N88" s="23">
        <v>42.137639000805812</v>
      </c>
      <c r="O88" s="23">
        <v>11.7083225893097</v>
      </c>
      <c r="P88" s="23">
        <v>0.57444936878861141</v>
      </c>
    </row>
    <row r="89" spans="1:16" x14ac:dyDescent="0.4">
      <c r="A89">
        <v>175</v>
      </c>
      <c r="B89">
        <v>171</v>
      </c>
      <c r="C89" t="s">
        <v>38</v>
      </c>
      <c r="D89" t="s">
        <v>635</v>
      </c>
      <c r="E89" t="s">
        <v>636</v>
      </c>
      <c r="F89" t="s">
        <v>637</v>
      </c>
      <c r="G89" s="2">
        <v>0</v>
      </c>
      <c r="H89" s="23">
        <v>0</v>
      </c>
      <c r="I89" s="23">
        <v>-132.9305713897937</v>
      </c>
      <c r="J89" s="23">
        <v>78.460988056460337</v>
      </c>
      <c r="K89" s="23">
        <v>255.34905537459281</v>
      </c>
      <c r="L89" s="23">
        <v>28.06601927252985</v>
      </c>
      <c r="M89" s="23">
        <v>4.1264657980456034</v>
      </c>
      <c r="N89" s="23">
        <v>41.512387350705751</v>
      </c>
      <c r="O89" s="23">
        <v>7.5363436482084669</v>
      </c>
      <c r="P89" s="23">
        <v>0.93940418023887051</v>
      </c>
    </row>
    <row r="90" spans="1:16" x14ac:dyDescent="0.4">
      <c r="A90">
        <v>176</v>
      </c>
      <c r="B90">
        <v>171</v>
      </c>
      <c r="C90" t="s">
        <v>41</v>
      </c>
      <c r="D90" t="s">
        <v>635</v>
      </c>
      <c r="E90" t="s">
        <v>636</v>
      </c>
      <c r="F90" t="s">
        <v>637</v>
      </c>
      <c r="G90" s="2">
        <v>0</v>
      </c>
      <c r="H90" s="23">
        <v>0</v>
      </c>
      <c r="I90" s="23">
        <v>-132.22844727080019</v>
      </c>
      <c r="J90" s="23">
        <v>133.134442236354</v>
      </c>
      <c r="K90" s="23">
        <v>142.77409777424481</v>
      </c>
      <c r="L90" s="23">
        <v>44.912484101748802</v>
      </c>
      <c r="M90" s="23">
        <v>1.9849377318494961</v>
      </c>
      <c r="N90" s="23">
        <v>40.63574324324324</v>
      </c>
      <c r="O90" s="23">
        <v>13.054397191308951</v>
      </c>
      <c r="P90" s="23">
        <v>0.4842594064652887</v>
      </c>
    </row>
    <row r="91" spans="1:16" x14ac:dyDescent="0.4">
      <c r="A91">
        <v>177</v>
      </c>
      <c r="B91">
        <v>171</v>
      </c>
      <c r="C91" t="s">
        <v>44</v>
      </c>
      <c r="D91" t="s">
        <v>635</v>
      </c>
      <c r="E91" t="s">
        <v>636</v>
      </c>
      <c r="F91" t="s">
        <v>637</v>
      </c>
      <c r="G91" s="2">
        <v>0</v>
      </c>
      <c r="H91" s="23">
        <v>0</v>
      </c>
      <c r="I91" s="23">
        <v>-132.32065880169671</v>
      </c>
      <c r="J91" s="23">
        <v>118.8974986744433</v>
      </c>
      <c r="K91" s="23">
        <v>160.7459716330859</v>
      </c>
      <c r="L91" s="23">
        <v>43.132248144220583</v>
      </c>
      <c r="M91" s="23">
        <v>2.8109954931071051</v>
      </c>
      <c r="N91" s="23">
        <v>40.488911717921518</v>
      </c>
      <c r="O91" s="23">
        <v>10.484105249204671</v>
      </c>
      <c r="P91" s="23">
        <v>1.6906521739130429</v>
      </c>
    </row>
    <row r="92" spans="1:16" x14ac:dyDescent="0.4">
      <c r="A92">
        <v>178</v>
      </c>
      <c r="B92">
        <v>178</v>
      </c>
      <c r="C92" t="s">
        <v>629</v>
      </c>
      <c r="E92" t="s">
        <v>630</v>
      </c>
      <c r="F92" t="s">
        <v>631</v>
      </c>
      <c r="G92" s="2">
        <v>217</v>
      </c>
      <c r="H92" s="23">
        <v>220.65</v>
      </c>
      <c r="I92" s="23">
        <v>0</v>
      </c>
      <c r="J92" s="23">
        <v>0</v>
      </c>
      <c r="K92" s="23">
        <v>0</v>
      </c>
      <c r="L92" s="23">
        <v>0</v>
      </c>
      <c r="M92" s="23">
        <v>0</v>
      </c>
      <c r="N92" s="23">
        <v>0</v>
      </c>
      <c r="O92" s="23">
        <v>0</v>
      </c>
      <c r="P92" s="23">
        <v>0</v>
      </c>
    </row>
    <row r="93" spans="1:16" x14ac:dyDescent="0.4">
      <c r="A93">
        <v>179</v>
      </c>
      <c r="B93">
        <v>178</v>
      </c>
      <c r="C93" t="s">
        <v>632</v>
      </c>
      <c r="D93" t="s">
        <v>633</v>
      </c>
      <c r="E93" t="s">
        <v>630</v>
      </c>
      <c r="F93" t="s">
        <v>631</v>
      </c>
      <c r="G93" s="2">
        <v>217</v>
      </c>
      <c r="H93" s="23">
        <v>220.65</v>
      </c>
      <c r="I93" s="23">
        <v>-34.121987881157153</v>
      </c>
      <c r="J93" s="23">
        <v>12.60252736512901</v>
      </c>
      <c r="K93" s="23">
        <v>4.9703303362001634</v>
      </c>
      <c r="L93" s="23">
        <v>11.10693119624707</v>
      </c>
      <c r="M93" s="23">
        <v>12.536061376075059</v>
      </c>
      <c r="N93" s="23">
        <v>2.2211884284597341</v>
      </c>
      <c r="O93" s="23">
        <v>10.60817435496482</v>
      </c>
      <c r="P93" s="23">
        <v>-1.7151856919468329</v>
      </c>
    </row>
    <row r="94" spans="1:16" x14ac:dyDescent="0.4">
      <c r="A94">
        <v>180</v>
      </c>
      <c r="B94">
        <v>178</v>
      </c>
      <c r="C94" t="s">
        <v>20</v>
      </c>
      <c r="D94" t="s">
        <v>634</v>
      </c>
      <c r="E94" t="s">
        <v>630</v>
      </c>
      <c r="F94" t="s">
        <v>631</v>
      </c>
      <c r="G94" s="2">
        <v>217</v>
      </c>
      <c r="H94" s="23">
        <v>220.65</v>
      </c>
      <c r="I94" s="23">
        <v>-40.594886200533132</v>
      </c>
      <c r="J94" s="23">
        <v>33.535173262251377</v>
      </c>
      <c r="K94" s="23">
        <v>9.2656387123231241</v>
      </c>
      <c r="L94" s="23">
        <v>17.849124461759271</v>
      </c>
      <c r="M94" s="23">
        <v>0.71436743899938482</v>
      </c>
      <c r="N94" s="23">
        <v>0.80389173672339798</v>
      </c>
      <c r="O94" s="23">
        <v>0</v>
      </c>
      <c r="P94" s="23">
        <v>-0.5290855033832278</v>
      </c>
    </row>
    <row r="95" spans="1:16" x14ac:dyDescent="0.4">
      <c r="A95">
        <v>181</v>
      </c>
      <c r="B95">
        <v>178</v>
      </c>
      <c r="C95" t="s">
        <v>21</v>
      </c>
      <c r="D95" t="s">
        <v>634</v>
      </c>
      <c r="E95" t="s">
        <v>630</v>
      </c>
      <c r="F95" t="s">
        <v>631</v>
      </c>
      <c r="G95" s="2">
        <v>217</v>
      </c>
      <c r="H95" s="23">
        <v>220.65</v>
      </c>
      <c r="I95" s="23">
        <v>-51.073157894736873</v>
      </c>
      <c r="J95" s="23">
        <v>54.019953619681402</v>
      </c>
      <c r="K95" s="23">
        <v>12.192542851381321</v>
      </c>
      <c r="L95" s="23">
        <v>18.672129461585001</v>
      </c>
      <c r="M95" s="23">
        <v>0.54423270820729985</v>
      </c>
      <c r="N95" s="23">
        <v>0.91144787255495174</v>
      </c>
      <c r="O95" s="23">
        <v>0</v>
      </c>
      <c r="P95" s="23">
        <v>-0.45701552732405792</v>
      </c>
    </row>
    <row r="96" spans="1:16" x14ac:dyDescent="0.4">
      <c r="A96">
        <v>182</v>
      </c>
      <c r="B96">
        <v>178</v>
      </c>
      <c r="C96" t="s">
        <v>24</v>
      </c>
      <c r="D96" t="s">
        <v>634</v>
      </c>
      <c r="E96" t="s">
        <v>630</v>
      </c>
      <c r="F96" t="s">
        <v>631</v>
      </c>
      <c r="G96" s="2">
        <v>217</v>
      </c>
      <c r="H96" s="23">
        <v>220.65</v>
      </c>
      <c r="I96" s="23">
        <v>-51.563610828414433</v>
      </c>
      <c r="J96" s="23">
        <v>52.044333401180538</v>
      </c>
      <c r="K96" s="23">
        <v>11.2364624465703</v>
      </c>
      <c r="L96" s="23">
        <v>18.45743130470181</v>
      </c>
      <c r="M96" s="23">
        <v>0.56930388764502349</v>
      </c>
      <c r="N96" s="23">
        <v>0.74729086098107178</v>
      </c>
      <c r="O96" s="23">
        <v>0</v>
      </c>
      <c r="P96" s="23">
        <v>-0.4942255241196829</v>
      </c>
    </row>
    <row r="97" spans="1:16" x14ac:dyDescent="0.4">
      <c r="A97">
        <v>183</v>
      </c>
      <c r="B97">
        <v>178</v>
      </c>
      <c r="C97" t="s">
        <v>23</v>
      </c>
      <c r="D97" t="s">
        <v>635</v>
      </c>
      <c r="E97" t="s">
        <v>630</v>
      </c>
      <c r="F97" t="s">
        <v>631</v>
      </c>
      <c r="G97" s="2">
        <v>217</v>
      </c>
      <c r="H97" s="23">
        <v>220.65</v>
      </c>
      <c r="I97" s="23">
        <v>-73.91566673391165</v>
      </c>
      <c r="J97" s="23">
        <v>99.330950171474683</v>
      </c>
      <c r="K97" s="23">
        <v>9.4157393584829379</v>
      </c>
      <c r="L97" s="23">
        <v>19.54088763364938</v>
      </c>
      <c r="M97" s="23">
        <v>0.50485575953197503</v>
      </c>
      <c r="N97" s="23">
        <v>0.78041960863425519</v>
      </c>
      <c r="O97" s="23">
        <v>0</v>
      </c>
      <c r="P97" s="23">
        <v>-1.7622917086947749</v>
      </c>
    </row>
    <row r="98" spans="1:16" x14ac:dyDescent="0.4">
      <c r="A98">
        <v>184</v>
      </c>
      <c r="B98">
        <v>178</v>
      </c>
      <c r="C98" t="s">
        <v>26</v>
      </c>
      <c r="D98" t="s">
        <v>635</v>
      </c>
      <c r="E98" t="s">
        <v>630</v>
      </c>
      <c r="F98" t="s">
        <v>631</v>
      </c>
      <c r="G98" s="2">
        <v>217</v>
      </c>
      <c r="H98" s="23">
        <v>220.65</v>
      </c>
      <c r="I98" s="23">
        <v>-65.185448855857629</v>
      </c>
      <c r="J98" s="23">
        <v>81.134228437316651</v>
      </c>
      <c r="K98" s="23">
        <v>0.15060434187364541</v>
      </c>
      <c r="L98" s="23">
        <v>18.752743985918251</v>
      </c>
      <c r="M98" s="23">
        <v>0.48945237629571681</v>
      </c>
      <c r="N98" s="23">
        <v>1.009319381967535</v>
      </c>
      <c r="O98" s="23">
        <v>0</v>
      </c>
      <c r="P98" s="23">
        <v>-0.78295521220418562</v>
      </c>
    </row>
    <row r="99" spans="1:16" x14ac:dyDescent="0.4">
      <c r="A99">
        <v>185</v>
      </c>
      <c r="B99">
        <v>178</v>
      </c>
      <c r="C99" t="s">
        <v>28</v>
      </c>
      <c r="D99" t="s">
        <v>635</v>
      </c>
      <c r="E99" t="s">
        <v>630</v>
      </c>
      <c r="F99" t="s">
        <v>631</v>
      </c>
      <c r="G99" s="2">
        <v>217</v>
      </c>
      <c r="H99" s="23">
        <v>220.65</v>
      </c>
      <c r="I99" s="23">
        <v>-63.694703020474357</v>
      </c>
      <c r="J99" s="23">
        <v>79.549706061220363</v>
      </c>
      <c r="K99" s="23">
        <v>-2.7445834177985091</v>
      </c>
      <c r="L99" s="23">
        <v>18.800385161159539</v>
      </c>
      <c r="M99" s="23">
        <v>0.47747009933103579</v>
      </c>
      <c r="N99" s="23">
        <v>3.8252848165416591</v>
      </c>
      <c r="O99" s="23">
        <v>0</v>
      </c>
      <c r="P99" s="23">
        <v>-1.761595378066086</v>
      </c>
    </row>
    <row r="100" spans="1:16" x14ac:dyDescent="0.4">
      <c r="A100">
        <v>186</v>
      </c>
      <c r="B100">
        <v>186</v>
      </c>
      <c r="C100" t="s">
        <v>629</v>
      </c>
      <c r="E100" t="s">
        <v>636</v>
      </c>
      <c r="F100" t="s">
        <v>637</v>
      </c>
      <c r="G100" s="2">
        <v>217</v>
      </c>
      <c r="H100" s="23">
        <v>234.13</v>
      </c>
      <c r="I100" s="23">
        <v>0</v>
      </c>
      <c r="J100" s="23">
        <v>0</v>
      </c>
      <c r="K100" s="23">
        <v>0</v>
      </c>
      <c r="L100" s="23">
        <v>0</v>
      </c>
      <c r="M100" s="23">
        <v>0</v>
      </c>
      <c r="N100" s="23">
        <v>0</v>
      </c>
      <c r="O100" s="23">
        <v>0</v>
      </c>
      <c r="P100" s="23">
        <v>0</v>
      </c>
    </row>
    <row r="101" spans="1:16" x14ac:dyDescent="0.4">
      <c r="A101">
        <v>187</v>
      </c>
      <c r="B101">
        <v>186</v>
      </c>
      <c r="C101" t="s">
        <v>632</v>
      </c>
      <c r="D101" t="s">
        <v>633</v>
      </c>
      <c r="E101" t="s">
        <v>636</v>
      </c>
      <c r="F101" t="s">
        <v>637</v>
      </c>
      <c r="G101" s="2">
        <v>217</v>
      </c>
      <c r="H101" s="23">
        <v>234.13</v>
      </c>
      <c r="I101" s="23">
        <v>-102.2445684039088</v>
      </c>
      <c r="J101" s="23">
        <v>104.1896946254072</v>
      </c>
      <c r="K101" s="23">
        <v>53.977512214983683</v>
      </c>
      <c r="L101" s="23">
        <v>67.572068403908787</v>
      </c>
      <c r="M101" s="23">
        <v>20.955700325732899</v>
      </c>
      <c r="N101" s="23">
        <v>48.265745114006513</v>
      </c>
      <c r="O101" s="23">
        <v>7.3466205211726381</v>
      </c>
      <c r="P101" s="23">
        <v>0.1789291530944625</v>
      </c>
    </row>
    <row r="102" spans="1:16" x14ac:dyDescent="0.4">
      <c r="A102">
        <v>188</v>
      </c>
      <c r="B102">
        <v>186</v>
      </c>
      <c r="C102" t="s">
        <v>20</v>
      </c>
      <c r="D102" t="s">
        <v>634</v>
      </c>
      <c r="E102" t="s">
        <v>636</v>
      </c>
      <c r="F102" t="s">
        <v>637</v>
      </c>
      <c r="G102" s="2">
        <v>217</v>
      </c>
      <c r="H102" s="23">
        <v>234.13</v>
      </c>
      <c r="I102" s="23">
        <v>-123.7998079763663</v>
      </c>
      <c r="J102" s="23">
        <v>124.65875923190551</v>
      </c>
      <c r="K102" s="23">
        <v>62.636469719350089</v>
      </c>
      <c r="L102" s="23">
        <v>65.605612998522901</v>
      </c>
      <c r="M102" s="23">
        <v>4.7629985228951259</v>
      </c>
      <c r="N102" s="23">
        <v>48.145184638109313</v>
      </c>
      <c r="O102" s="23">
        <v>6.4251846381093056</v>
      </c>
      <c r="P102" s="23">
        <v>3.124076809453471</v>
      </c>
    </row>
    <row r="103" spans="1:16" x14ac:dyDescent="0.4">
      <c r="A103">
        <v>189</v>
      </c>
      <c r="B103">
        <v>186</v>
      </c>
      <c r="C103" t="s">
        <v>35</v>
      </c>
      <c r="D103" t="s">
        <v>635</v>
      </c>
      <c r="E103" t="s">
        <v>636</v>
      </c>
      <c r="F103" t="s">
        <v>637</v>
      </c>
      <c r="G103" s="2">
        <v>217</v>
      </c>
      <c r="H103" s="23">
        <v>234.13</v>
      </c>
      <c r="I103" s="23">
        <v>-129.792421875</v>
      </c>
      <c r="J103" s="23">
        <v>155.04644862288129</v>
      </c>
      <c r="K103" s="23">
        <v>85.034664989406792</v>
      </c>
      <c r="L103" s="23">
        <v>49.99880164194915</v>
      </c>
      <c r="M103" s="23">
        <v>1.833706302966102</v>
      </c>
      <c r="N103" s="23">
        <v>45.11150556144068</v>
      </c>
      <c r="O103" s="23">
        <v>5.8840240995762718</v>
      </c>
      <c r="P103" s="23">
        <v>6.6747219279661021</v>
      </c>
    </row>
    <row r="104" spans="1:16" x14ac:dyDescent="0.4">
      <c r="A104">
        <v>190</v>
      </c>
      <c r="B104">
        <v>186</v>
      </c>
      <c r="C104" t="s">
        <v>38</v>
      </c>
      <c r="D104" t="s">
        <v>635</v>
      </c>
      <c r="E104" t="s">
        <v>636</v>
      </c>
      <c r="F104" t="s">
        <v>637</v>
      </c>
      <c r="G104" s="2">
        <v>217</v>
      </c>
      <c r="H104" s="23">
        <v>234.13</v>
      </c>
      <c r="I104" s="23">
        <v>-131.13000807319699</v>
      </c>
      <c r="J104" s="23">
        <v>106.7794712055974</v>
      </c>
      <c r="K104" s="23">
        <v>167.0389047362755</v>
      </c>
      <c r="L104" s="23">
        <v>35.863744617868669</v>
      </c>
      <c r="M104" s="23">
        <v>2.0086517761033371</v>
      </c>
      <c r="N104" s="23">
        <v>45.516299784714747</v>
      </c>
      <c r="O104" s="23">
        <v>5.3425188374596342</v>
      </c>
      <c r="P104" s="23">
        <v>4.4868810548977391</v>
      </c>
    </row>
    <row r="105" spans="1:16" x14ac:dyDescent="0.4">
      <c r="A105">
        <v>191</v>
      </c>
      <c r="B105">
        <v>186</v>
      </c>
      <c r="C105" t="s">
        <v>41</v>
      </c>
      <c r="D105" t="s">
        <v>635</v>
      </c>
      <c r="E105" t="s">
        <v>636</v>
      </c>
      <c r="F105" t="s">
        <v>637</v>
      </c>
      <c r="G105" s="2">
        <v>217</v>
      </c>
      <c r="H105" s="23">
        <v>234.13</v>
      </c>
      <c r="I105" s="23">
        <v>-129.55748028338459</v>
      </c>
      <c r="J105" s="23">
        <v>147.93492714877689</v>
      </c>
      <c r="K105" s="23">
        <v>87.099701911509158</v>
      </c>
      <c r="L105" s="23">
        <v>50.525157064563537</v>
      </c>
      <c r="M105" s="23">
        <v>1.5561823285656999</v>
      </c>
      <c r="N105" s="23">
        <v>43.332424809517441</v>
      </c>
      <c r="O105" s="23">
        <v>11.029701911509161</v>
      </c>
      <c r="P105" s="23">
        <v>0.86039967918727445</v>
      </c>
    </row>
    <row r="106" spans="1:16" x14ac:dyDescent="0.4">
      <c r="A106">
        <v>192</v>
      </c>
      <c r="B106">
        <v>186</v>
      </c>
      <c r="C106" t="s">
        <v>44</v>
      </c>
      <c r="D106" t="s">
        <v>635</v>
      </c>
      <c r="E106" t="s">
        <v>636</v>
      </c>
      <c r="F106" t="s">
        <v>637</v>
      </c>
      <c r="G106" s="2">
        <v>217</v>
      </c>
      <c r="H106" s="23">
        <v>234.13</v>
      </c>
      <c r="I106" s="23">
        <v>-130.82199701937409</v>
      </c>
      <c r="J106" s="23">
        <v>122.2629508196721</v>
      </c>
      <c r="K106" s="23">
        <v>136.819776453055</v>
      </c>
      <c r="L106" s="23">
        <v>51.587928464977637</v>
      </c>
      <c r="M106" s="23">
        <v>2.5835320417287631</v>
      </c>
      <c r="N106" s="23">
        <v>40.70084947839046</v>
      </c>
      <c r="O106" s="23">
        <v>5.4529806259314464</v>
      </c>
      <c r="P106" s="23">
        <v>3.257078986587183</v>
      </c>
    </row>
    <row r="107" spans="1:16" x14ac:dyDescent="0.4">
      <c r="A107">
        <v>193</v>
      </c>
      <c r="B107">
        <v>193</v>
      </c>
      <c r="C107" t="s">
        <v>629</v>
      </c>
      <c r="E107" t="s">
        <v>630</v>
      </c>
      <c r="F107" t="s">
        <v>631</v>
      </c>
      <c r="G107" s="2">
        <v>0</v>
      </c>
      <c r="H107" s="23">
        <v>0</v>
      </c>
      <c r="I107" s="23">
        <v>0</v>
      </c>
      <c r="J107" s="23">
        <v>0</v>
      </c>
      <c r="K107" s="23">
        <v>0</v>
      </c>
      <c r="L107" s="23">
        <v>0</v>
      </c>
      <c r="M107" s="23">
        <v>0</v>
      </c>
      <c r="N107" s="23">
        <v>0</v>
      </c>
      <c r="O107" s="23">
        <v>0</v>
      </c>
      <c r="P107" s="23">
        <v>0</v>
      </c>
    </row>
    <row r="108" spans="1:16" x14ac:dyDescent="0.4">
      <c r="A108">
        <v>194</v>
      </c>
      <c r="B108">
        <v>193</v>
      </c>
      <c r="C108" t="s">
        <v>632</v>
      </c>
      <c r="D108" t="s">
        <v>633</v>
      </c>
      <c r="E108" t="s">
        <v>630</v>
      </c>
      <c r="F108" t="s">
        <v>631</v>
      </c>
      <c r="G108" s="2">
        <v>0</v>
      </c>
      <c r="H108" s="23">
        <v>0</v>
      </c>
      <c r="I108" s="23">
        <v>-75.974064852345109</v>
      </c>
      <c r="J108" s="23">
        <v>53.66872032426172</v>
      </c>
      <c r="K108" s="23">
        <v>22.12446438911407</v>
      </c>
      <c r="L108" s="23">
        <v>38.439056166763173</v>
      </c>
      <c r="M108" s="23">
        <v>17.946050955414009</v>
      </c>
      <c r="N108" s="23">
        <v>-1.3313375796178319</v>
      </c>
      <c r="O108" s="23">
        <v>31.819322524609149</v>
      </c>
      <c r="P108" s="23">
        <v>-3.8610770121598148</v>
      </c>
    </row>
    <row r="109" spans="1:16" x14ac:dyDescent="0.4">
      <c r="A109">
        <v>195</v>
      </c>
      <c r="B109">
        <v>193</v>
      </c>
      <c r="C109" t="s">
        <v>20</v>
      </c>
      <c r="D109" t="s">
        <v>634</v>
      </c>
      <c r="E109" t="s">
        <v>630</v>
      </c>
      <c r="F109" t="s">
        <v>631</v>
      </c>
      <c r="G109" s="2">
        <v>0</v>
      </c>
      <c r="H109" s="23">
        <v>0</v>
      </c>
      <c r="I109" s="23">
        <v>-107.2343561484919</v>
      </c>
      <c r="J109" s="23">
        <v>144.62774361948959</v>
      </c>
      <c r="K109" s="23">
        <v>60.762969837587008</v>
      </c>
      <c r="L109" s="23">
        <v>24.302836426914151</v>
      </c>
      <c r="M109" s="23">
        <v>1.187511600928074</v>
      </c>
      <c r="N109" s="23">
        <v>2.872320185614849</v>
      </c>
      <c r="O109" s="23">
        <v>0</v>
      </c>
      <c r="P109" s="23">
        <v>-1.6132830626450121</v>
      </c>
    </row>
    <row r="110" spans="1:16" x14ac:dyDescent="0.4">
      <c r="A110">
        <v>196</v>
      </c>
      <c r="B110">
        <v>193</v>
      </c>
      <c r="C110" t="s">
        <v>21</v>
      </c>
      <c r="D110" t="s">
        <v>634</v>
      </c>
      <c r="E110" t="s">
        <v>630</v>
      </c>
      <c r="F110" t="s">
        <v>631</v>
      </c>
      <c r="G110" s="2">
        <v>0</v>
      </c>
      <c r="H110" s="23">
        <v>0</v>
      </c>
      <c r="I110" s="23">
        <v>-108.25999226006191</v>
      </c>
      <c r="J110" s="23">
        <v>149.95380030959751</v>
      </c>
      <c r="K110" s="23">
        <v>60.62173374613004</v>
      </c>
      <c r="L110" s="23">
        <v>24.345179953560379</v>
      </c>
      <c r="M110" s="23">
        <v>1.000164473684211</v>
      </c>
      <c r="N110" s="23">
        <v>0.98521671826625212</v>
      </c>
      <c r="O110" s="23">
        <v>0</v>
      </c>
      <c r="P110" s="23">
        <v>-1.0928753869969039</v>
      </c>
    </row>
    <row r="111" spans="1:16" x14ac:dyDescent="0.4">
      <c r="A111">
        <v>197</v>
      </c>
      <c r="B111">
        <v>193</v>
      </c>
      <c r="C111" t="s">
        <v>24</v>
      </c>
      <c r="D111" t="s">
        <v>634</v>
      </c>
      <c r="E111" t="s">
        <v>630</v>
      </c>
      <c r="F111" t="s">
        <v>631</v>
      </c>
      <c r="G111" s="2">
        <v>0</v>
      </c>
      <c r="H111" s="23">
        <v>0</v>
      </c>
      <c r="I111" s="23">
        <v>-107.8352908427721</v>
      </c>
      <c r="J111" s="23">
        <v>143.70347091572279</v>
      </c>
      <c r="K111" s="23">
        <v>61.965728546746007</v>
      </c>
      <c r="L111" s="23">
        <v>24.865674793626422</v>
      </c>
      <c r="M111" s="23">
        <v>1.6693856786331349</v>
      </c>
      <c r="N111" s="23">
        <v>3.0414897293146468</v>
      </c>
      <c r="O111" s="23">
        <v>0</v>
      </c>
      <c r="P111" s="23">
        <v>-1.7779247456325591</v>
      </c>
    </row>
    <row r="112" spans="1:16" x14ac:dyDescent="0.4">
      <c r="A112">
        <v>198</v>
      </c>
      <c r="B112">
        <v>193</v>
      </c>
      <c r="C112" t="s">
        <v>23</v>
      </c>
      <c r="D112" t="s">
        <v>635</v>
      </c>
      <c r="E112" t="s">
        <v>630</v>
      </c>
      <c r="F112" t="s">
        <v>631</v>
      </c>
      <c r="G112" s="2">
        <v>0</v>
      </c>
      <c r="H112" s="23">
        <v>0</v>
      </c>
      <c r="I112" s="23">
        <v>-96.846341415721525</v>
      </c>
      <c r="J112" s="23">
        <v>134.96979077043409</v>
      </c>
      <c r="K112" s="23">
        <v>37.527641767696522</v>
      </c>
      <c r="L112" s="23">
        <v>23.734211967149001</v>
      </c>
      <c r="M112" s="23">
        <v>1.0582890105592491</v>
      </c>
      <c r="N112" s="23">
        <v>-0.28438404380133159</v>
      </c>
      <c r="O112" s="23">
        <v>0</v>
      </c>
      <c r="P112" s="23">
        <v>-3.524184591317951</v>
      </c>
    </row>
    <row r="113" spans="1:16" x14ac:dyDescent="0.4">
      <c r="A113">
        <v>199</v>
      </c>
      <c r="B113">
        <v>193</v>
      </c>
      <c r="C113" t="s">
        <v>26</v>
      </c>
      <c r="D113" t="s">
        <v>635</v>
      </c>
      <c r="E113" t="s">
        <v>630</v>
      </c>
      <c r="F113" t="s">
        <v>631</v>
      </c>
      <c r="G113" s="2">
        <v>0</v>
      </c>
      <c r="H113" s="23">
        <v>0</v>
      </c>
      <c r="I113" s="23">
        <v>-33.203532406500869</v>
      </c>
      <c r="J113" s="23">
        <v>16.21655179165851</v>
      </c>
      <c r="K113" s="23">
        <v>21.9568513804582</v>
      </c>
      <c r="L113" s="23">
        <v>23.552414333268061</v>
      </c>
      <c r="M113" s="23">
        <v>17.098719404738599</v>
      </c>
      <c r="N113" s="23">
        <v>-0.37992559232426082</v>
      </c>
      <c r="O113" s="23">
        <v>28.124773839827689</v>
      </c>
      <c r="P113" s="23">
        <v>-3.6649520266301159</v>
      </c>
    </row>
    <row r="114" spans="1:16" x14ac:dyDescent="0.4">
      <c r="A114">
        <v>200</v>
      </c>
      <c r="B114">
        <v>193</v>
      </c>
      <c r="C114" t="s">
        <v>28</v>
      </c>
      <c r="D114" t="s">
        <v>635</v>
      </c>
      <c r="E114" t="s">
        <v>630</v>
      </c>
      <c r="F114" t="s">
        <v>631</v>
      </c>
      <c r="G114" s="2">
        <v>0</v>
      </c>
      <c r="H114" s="23">
        <v>0</v>
      </c>
      <c r="I114" s="23">
        <v>-97.811709451575254</v>
      </c>
      <c r="J114" s="23">
        <v>138.3161668611435</v>
      </c>
      <c r="K114" s="23">
        <v>27.424813302217039</v>
      </c>
      <c r="L114" s="23">
        <v>21.842876312718779</v>
      </c>
      <c r="M114" s="23">
        <v>1.4309626604434069</v>
      </c>
      <c r="N114" s="23">
        <v>-0.28325554259043167</v>
      </c>
      <c r="O114" s="23">
        <v>0</v>
      </c>
      <c r="P114" s="23">
        <v>-3.1305134189031509</v>
      </c>
    </row>
    <row r="115" spans="1:16" x14ac:dyDescent="0.4">
      <c r="A115">
        <v>201</v>
      </c>
      <c r="B115">
        <v>201</v>
      </c>
      <c r="C115" t="s">
        <v>629</v>
      </c>
      <c r="E115" t="s">
        <v>636</v>
      </c>
      <c r="F115" t="s">
        <v>637</v>
      </c>
      <c r="G115" s="2">
        <v>0</v>
      </c>
      <c r="H115" s="23">
        <v>6.49</v>
      </c>
      <c r="I115" s="23">
        <v>0</v>
      </c>
      <c r="J115" s="23">
        <v>0</v>
      </c>
      <c r="K115" s="23">
        <v>0</v>
      </c>
      <c r="L115" s="23">
        <v>0</v>
      </c>
      <c r="M115" s="23">
        <v>0</v>
      </c>
      <c r="N115" s="23">
        <v>0</v>
      </c>
      <c r="O115" s="23">
        <v>0</v>
      </c>
      <c r="P115" s="23">
        <v>0</v>
      </c>
    </row>
    <row r="116" spans="1:16" x14ac:dyDescent="0.4">
      <c r="A116">
        <v>202</v>
      </c>
      <c r="B116">
        <v>201</v>
      </c>
      <c r="C116" t="s">
        <v>632</v>
      </c>
      <c r="D116" t="s">
        <v>633</v>
      </c>
      <c r="E116" t="s">
        <v>636</v>
      </c>
      <c r="F116" t="s">
        <v>637</v>
      </c>
      <c r="G116" s="2">
        <v>0</v>
      </c>
      <c r="H116" s="23">
        <v>6.49</v>
      </c>
      <c r="I116" s="23">
        <v>-128.42847133757959</v>
      </c>
      <c r="J116" s="23">
        <v>160.5868005879471</v>
      </c>
      <c r="K116" s="23">
        <v>55.553505634492893</v>
      </c>
      <c r="L116" s="23">
        <v>50.168664870161678</v>
      </c>
      <c r="M116" s="23">
        <v>13.996073003429689</v>
      </c>
      <c r="N116" s="23">
        <v>29.839343459088681</v>
      </c>
      <c r="O116" s="23">
        <v>9.2461366976972066</v>
      </c>
      <c r="P116" s="23">
        <v>3.4769353258206759</v>
      </c>
    </row>
    <row r="117" spans="1:16" x14ac:dyDescent="0.4">
      <c r="A117">
        <v>203</v>
      </c>
      <c r="B117">
        <v>201</v>
      </c>
      <c r="C117" t="s">
        <v>20</v>
      </c>
      <c r="D117" t="s">
        <v>634</v>
      </c>
      <c r="E117" t="s">
        <v>636</v>
      </c>
      <c r="F117" t="s">
        <v>637</v>
      </c>
      <c r="G117" s="2">
        <v>0</v>
      </c>
      <c r="H117" s="23">
        <v>6.49</v>
      </c>
      <c r="I117" s="23">
        <v>-136.46523608349901</v>
      </c>
      <c r="J117" s="23">
        <v>77.293779821073556</v>
      </c>
      <c r="K117" s="23">
        <v>288.12218936381697</v>
      </c>
      <c r="L117" s="23">
        <v>27.036575546719678</v>
      </c>
      <c r="M117" s="23">
        <v>2.131215208747514</v>
      </c>
      <c r="N117" s="23">
        <v>24.040519383697809</v>
      </c>
      <c r="O117" s="23">
        <v>8.3292420477137163</v>
      </c>
      <c r="P117" s="23">
        <v>3.5326714711729621</v>
      </c>
    </row>
    <row r="118" spans="1:16" x14ac:dyDescent="0.4">
      <c r="A118">
        <v>204</v>
      </c>
      <c r="B118">
        <v>201</v>
      </c>
      <c r="C118" t="s">
        <v>35</v>
      </c>
      <c r="D118" t="s">
        <v>635</v>
      </c>
      <c r="E118" t="s">
        <v>636</v>
      </c>
      <c r="F118" t="s">
        <v>637</v>
      </c>
      <c r="G118" s="2">
        <v>0</v>
      </c>
      <c r="H118" s="23">
        <v>6.49</v>
      </c>
      <c r="I118" s="23">
        <v>-135.51758385999031</v>
      </c>
      <c r="J118" s="23">
        <v>157.81530870199319</v>
      </c>
      <c r="K118" s="23">
        <v>98.58550315994168</v>
      </c>
      <c r="L118" s="23">
        <v>39.184280505590657</v>
      </c>
      <c r="M118" s="23">
        <v>1.7220539620807001</v>
      </c>
      <c r="N118" s="23">
        <v>23.987909577053959</v>
      </c>
      <c r="O118" s="23">
        <v>7.220542051531357</v>
      </c>
      <c r="P118" s="23">
        <v>4.8265143412736986</v>
      </c>
    </row>
    <row r="119" spans="1:16" x14ac:dyDescent="0.4">
      <c r="A119">
        <v>205</v>
      </c>
      <c r="B119">
        <v>201</v>
      </c>
      <c r="C119" t="s">
        <v>38</v>
      </c>
      <c r="D119" t="s">
        <v>635</v>
      </c>
      <c r="E119" t="s">
        <v>636</v>
      </c>
      <c r="F119" t="s">
        <v>637</v>
      </c>
      <c r="G119" s="2">
        <v>0</v>
      </c>
      <c r="H119" s="23">
        <v>6.49</v>
      </c>
      <c r="I119" s="23">
        <v>-136.39338916256159</v>
      </c>
      <c r="J119" s="23">
        <v>138.98484482758619</v>
      </c>
      <c r="K119" s="23">
        <v>135.1271280788178</v>
      </c>
      <c r="L119" s="23">
        <v>33.766470443349768</v>
      </c>
      <c r="M119" s="23">
        <v>1.459233990147784</v>
      </c>
      <c r="N119" s="23">
        <v>25.572310344827589</v>
      </c>
      <c r="O119" s="23">
        <v>6.4287931034482773</v>
      </c>
      <c r="P119" s="23">
        <v>1.1712783251231531</v>
      </c>
    </row>
    <row r="120" spans="1:16" x14ac:dyDescent="0.4">
      <c r="A120">
        <v>206</v>
      </c>
      <c r="B120">
        <v>201</v>
      </c>
      <c r="C120" t="s">
        <v>41</v>
      </c>
      <c r="D120" t="s">
        <v>635</v>
      </c>
      <c r="E120" t="s">
        <v>636</v>
      </c>
      <c r="F120" t="s">
        <v>637</v>
      </c>
      <c r="G120" s="2">
        <v>0</v>
      </c>
      <c r="H120" s="23">
        <v>6.49</v>
      </c>
      <c r="I120" s="23">
        <v>-132.32024390243899</v>
      </c>
      <c r="J120" s="23">
        <v>161.62784922394681</v>
      </c>
      <c r="K120" s="23">
        <v>94.313813747228366</v>
      </c>
      <c r="L120" s="23">
        <v>41.09317073170731</v>
      </c>
      <c r="M120" s="23">
        <v>1.377937915742794</v>
      </c>
      <c r="N120" s="23">
        <v>28.30386548410938</v>
      </c>
      <c r="O120" s="23">
        <v>11.962542498152249</v>
      </c>
      <c r="P120" s="23">
        <v>2.784360679970435</v>
      </c>
    </row>
    <row r="121" spans="1:16" x14ac:dyDescent="0.4">
      <c r="A121">
        <v>207</v>
      </c>
      <c r="B121">
        <v>201</v>
      </c>
      <c r="C121" t="s">
        <v>44</v>
      </c>
      <c r="D121" t="s">
        <v>635</v>
      </c>
      <c r="E121" t="s">
        <v>636</v>
      </c>
      <c r="F121" t="s">
        <v>637</v>
      </c>
      <c r="G121" s="2">
        <v>0</v>
      </c>
      <c r="H121" s="23">
        <v>6.49</v>
      </c>
      <c r="I121" s="23">
        <v>-134.40205760312421</v>
      </c>
      <c r="J121" s="23">
        <v>141.6091725652916</v>
      </c>
      <c r="K121" s="23">
        <v>110.1450061020258</v>
      </c>
      <c r="L121" s="23">
        <v>40.671579204295817</v>
      </c>
      <c r="M121" s="23">
        <v>1.4460556504759581</v>
      </c>
      <c r="N121" s="23">
        <v>25.38181596289968</v>
      </c>
      <c r="O121" s="23">
        <v>8.534762020990966</v>
      </c>
      <c r="P121" s="23">
        <v>5.9605101293629472</v>
      </c>
    </row>
    <row r="122" spans="1:16" x14ac:dyDescent="0.4">
      <c r="A122">
        <v>208</v>
      </c>
      <c r="B122">
        <v>208</v>
      </c>
      <c r="C122" t="s">
        <v>629</v>
      </c>
      <c r="E122" t="s">
        <v>630</v>
      </c>
      <c r="F122" t="s">
        <v>631</v>
      </c>
      <c r="G122" s="2">
        <v>217</v>
      </c>
      <c r="H122" s="23">
        <v>220.94</v>
      </c>
      <c r="I122" s="23">
        <v>0</v>
      </c>
      <c r="J122" s="23">
        <v>0</v>
      </c>
      <c r="K122" s="23">
        <v>0</v>
      </c>
      <c r="L122" s="23">
        <v>0</v>
      </c>
      <c r="M122" s="23">
        <v>0</v>
      </c>
      <c r="N122" s="23">
        <v>0</v>
      </c>
      <c r="O122" s="23">
        <v>0</v>
      </c>
      <c r="P122" s="23">
        <v>0</v>
      </c>
    </row>
    <row r="123" spans="1:16" x14ac:dyDescent="0.4">
      <c r="A123">
        <v>209</v>
      </c>
      <c r="B123">
        <v>208</v>
      </c>
      <c r="C123" t="s">
        <v>632</v>
      </c>
      <c r="D123" t="s">
        <v>633</v>
      </c>
      <c r="E123" t="s">
        <v>630</v>
      </c>
      <c r="F123" t="s">
        <v>631</v>
      </c>
      <c r="G123" s="2">
        <v>217</v>
      </c>
      <c r="H123" s="23">
        <v>220.94</v>
      </c>
      <c r="I123" s="23">
        <v>-58.905115170770458</v>
      </c>
      <c r="J123" s="23">
        <v>62.958057982525823</v>
      </c>
      <c r="K123" s="23">
        <v>-0.33280778395553062</v>
      </c>
      <c r="L123" s="23">
        <v>18.666993645750591</v>
      </c>
      <c r="M123" s="23">
        <v>6.0820532168387613</v>
      </c>
      <c r="N123" s="23">
        <v>4.8124741858617943</v>
      </c>
      <c r="O123" s="23">
        <v>0</v>
      </c>
      <c r="P123" s="23">
        <v>-2.0858498808578241</v>
      </c>
    </row>
    <row r="124" spans="1:16" x14ac:dyDescent="0.4">
      <c r="A124">
        <v>210</v>
      </c>
      <c r="B124">
        <v>208</v>
      </c>
      <c r="C124" t="s">
        <v>20</v>
      </c>
      <c r="D124" t="s">
        <v>634</v>
      </c>
      <c r="E124" t="s">
        <v>630</v>
      </c>
      <c r="F124" t="s">
        <v>631</v>
      </c>
      <c r="G124" s="2">
        <v>217</v>
      </c>
      <c r="H124" s="23">
        <v>220.94</v>
      </c>
      <c r="I124" s="23">
        <v>-16.54008353221953</v>
      </c>
      <c r="J124" s="23">
        <v>3.9098687350835348</v>
      </c>
      <c r="K124" s="23">
        <v>-1.818353221956954</v>
      </c>
      <c r="L124" s="23">
        <v>27.277303102625311</v>
      </c>
      <c r="M124" s="23">
        <v>15.26445107398569</v>
      </c>
      <c r="N124" s="23">
        <v>0.28028639618138129</v>
      </c>
      <c r="O124" s="23">
        <v>28.150417661097858</v>
      </c>
      <c r="P124" s="23">
        <v>-2.764952267303102</v>
      </c>
    </row>
    <row r="125" spans="1:16" x14ac:dyDescent="0.4">
      <c r="A125">
        <v>211</v>
      </c>
      <c r="B125">
        <v>208</v>
      </c>
      <c r="C125" t="s">
        <v>21</v>
      </c>
      <c r="D125" t="s">
        <v>634</v>
      </c>
      <c r="E125" t="s">
        <v>630</v>
      </c>
      <c r="F125" t="s">
        <v>631</v>
      </c>
      <c r="G125" s="2">
        <v>217</v>
      </c>
      <c r="H125" s="23">
        <v>220.94</v>
      </c>
      <c r="I125" s="23">
        <v>-68.975593884751078</v>
      </c>
      <c r="J125" s="23">
        <v>87.035664445315575</v>
      </c>
      <c r="K125" s="23">
        <v>6.4563778910230951</v>
      </c>
      <c r="L125" s="23">
        <v>22.529964719717761</v>
      </c>
      <c r="M125" s="23">
        <v>1.0285848686789489</v>
      </c>
      <c r="N125" s="23">
        <v>2.1912348098784791</v>
      </c>
      <c r="O125" s="23">
        <v>0</v>
      </c>
      <c r="P125" s="23">
        <v>1.6948020384163081</v>
      </c>
    </row>
    <row r="126" spans="1:16" x14ac:dyDescent="0.4">
      <c r="A126">
        <v>212</v>
      </c>
      <c r="B126">
        <v>208</v>
      </c>
      <c r="C126" t="s">
        <v>24</v>
      </c>
      <c r="D126" t="s">
        <v>634</v>
      </c>
      <c r="E126" t="s">
        <v>630</v>
      </c>
      <c r="F126" t="s">
        <v>631</v>
      </c>
      <c r="G126" s="2">
        <v>217</v>
      </c>
      <c r="H126" s="23">
        <v>220.94</v>
      </c>
      <c r="I126" s="23">
        <v>-66.916314438080207</v>
      </c>
      <c r="J126" s="23">
        <v>75.490080979656327</v>
      </c>
      <c r="K126" s="23">
        <v>4.550321943511733</v>
      </c>
      <c r="L126" s="23">
        <v>21.348078214497331</v>
      </c>
      <c r="M126" s="23">
        <v>1.534829152676279</v>
      </c>
      <c r="N126" s="23">
        <v>3.1185008888011061</v>
      </c>
      <c r="O126" s="23">
        <v>0</v>
      </c>
      <c r="P126" s="23">
        <v>0.95270788070314083</v>
      </c>
    </row>
    <row r="127" spans="1:16" x14ac:dyDescent="0.4">
      <c r="A127">
        <v>213</v>
      </c>
      <c r="B127">
        <v>208</v>
      </c>
      <c r="C127" t="s">
        <v>23</v>
      </c>
      <c r="D127" t="s">
        <v>635</v>
      </c>
      <c r="E127" t="s">
        <v>630</v>
      </c>
      <c r="F127" t="s">
        <v>631</v>
      </c>
      <c r="G127" s="2">
        <v>217</v>
      </c>
      <c r="H127" s="23">
        <v>220.94</v>
      </c>
      <c r="I127" s="23">
        <v>-80.378088495575227</v>
      </c>
      <c r="J127" s="23">
        <v>114.0754926253687</v>
      </c>
      <c r="K127" s="23">
        <v>-0.26556932153394541</v>
      </c>
      <c r="L127" s="23">
        <v>21.98011799410029</v>
      </c>
      <c r="M127" s="23">
        <v>1.061793510324484</v>
      </c>
      <c r="N127" s="23">
        <v>2.2888554572271378</v>
      </c>
      <c r="O127" s="23">
        <v>0</v>
      </c>
      <c r="P127" s="23">
        <v>-2.254879056047197</v>
      </c>
    </row>
    <row r="128" spans="1:16" x14ac:dyDescent="0.4">
      <c r="A128">
        <v>214</v>
      </c>
      <c r="B128">
        <v>208</v>
      </c>
      <c r="C128" t="s">
        <v>26</v>
      </c>
      <c r="D128" t="s">
        <v>635</v>
      </c>
      <c r="E128" t="s">
        <v>630</v>
      </c>
      <c r="F128" t="s">
        <v>631</v>
      </c>
      <c r="G128" s="2">
        <v>217</v>
      </c>
      <c r="H128" s="23">
        <v>220.94</v>
      </c>
      <c r="I128" s="23">
        <v>-71.697046580773048</v>
      </c>
      <c r="J128" s="23">
        <v>88.557879088206136</v>
      </c>
      <c r="K128" s="23">
        <v>-2.2566620416253902</v>
      </c>
      <c r="L128" s="23">
        <v>21.444249752229929</v>
      </c>
      <c r="M128" s="23">
        <v>1.5603092170465811</v>
      </c>
      <c r="N128" s="23">
        <v>4.5191892963330016</v>
      </c>
      <c r="O128" s="23">
        <v>0</v>
      </c>
      <c r="P128" s="23">
        <v>0.89100495540138791</v>
      </c>
    </row>
    <row r="129" spans="1:16" x14ac:dyDescent="0.4">
      <c r="A129">
        <v>215</v>
      </c>
      <c r="B129">
        <v>208</v>
      </c>
      <c r="C129" t="s">
        <v>28</v>
      </c>
      <c r="D129" t="s">
        <v>635</v>
      </c>
      <c r="E129" t="s">
        <v>630</v>
      </c>
      <c r="F129" t="s">
        <v>631</v>
      </c>
      <c r="G129" s="2">
        <v>217</v>
      </c>
      <c r="H129" s="23">
        <v>220.94</v>
      </c>
      <c r="I129" s="23">
        <v>-74.431703264094949</v>
      </c>
      <c r="J129" s="23">
        <v>98.541281899109805</v>
      </c>
      <c r="K129" s="23">
        <v>15.26870029673591</v>
      </c>
      <c r="L129" s="23">
        <v>20.493448071216619</v>
      </c>
      <c r="M129" s="23">
        <v>0.9782551928783384</v>
      </c>
      <c r="N129" s="23">
        <v>1.822106824925815</v>
      </c>
      <c r="O129" s="23">
        <v>0</v>
      </c>
      <c r="P129" s="23">
        <v>-0.78605341246290727</v>
      </c>
    </row>
    <row r="130" spans="1:16" x14ac:dyDescent="0.4">
      <c r="A130">
        <v>216</v>
      </c>
      <c r="B130">
        <v>216</v>
      </c>
      <c r="C130" t="s">
        <v>629</v>
      </c>
      <c r="E130" t="s">
        <v>636</v>
      </c>
      <c r="F130" t="s">
        <v>637</v>
      </c>
      <c r="G130" s="2">
        <v>217</v>
      </c>
      <c r="H130" s="23">
        <v>232.17</v>
      </c>
      <c r="I130" s="23">
        <v>0</v>
      </c>
      <c r="J130" s="23">
        <v>0</v>
      </c>
      <c r="K130" s="23">
        <v>0</v>
      </c>
      <c r="L130" s="23">
        <v>0</v>
      </c>
      <c r="M130" s="23">
        <v>0</v>
      </c>
      <c r="N130" s="23">
        <v>0</v>
      </c>
      <c r="O130" s="23">
        <v>0</v>
      </c>
      <c r="P130" s="23">
        <v>0</v>
      </c>
    </row>
    <row r="131" spans="1:16" x14ac:dyDescent="0.4">
      <c r="A131">
        <v>217</v>
      </c>
      <c r="B131">
        <v>216</v>
      </c>
      <c r="C131" t="s">
        <v>632</v>
      </c>
      <c r="D131" t="s">
        <v>633</v>
      </c>
      <c r="E131" t="s">
        <v>636</v>
      </c>
      <c r="F131" t="s">
        <v>637</v>
      </c>
      <c r="G131" s="2">
        <v>217</v>
      </c>
      <c r="H131" s="23">
        <v>232.17</v>
      </c>
      <c r="I131" s="23">
        <v>-69.788200847246443</v>
      </c>
      <c r="J131" s="23">
        <v>87.635225517069529</v>
      </c>
      <c r="K131" s="23">
        <v>-0.37134562671317889</v>
      </c>
      <c r="L131" s="23">
        <v>34.829055569399451</v>
      </c>
      <c r="M131" s="23">
        <v>3.2898081235983061</v>
      </c>
      <c r="N131" s="23">
        <v>-8.5105905806130071</v>
      </c>
      <c r="O131" s="23">
        <v>0</v>
      </c>
      <c r="P131" s="23">
        <v>-0.49</v>
      </c>
    </row>
    <row r="132" spans="1:16" x14ac:dyDescent="0.4">
      <c r="A132">
        <v>218</v>
      </c>
      <c r="B132">
        <v>216</v>
      </c>
      <c r="C132" t="s">
        <v>20</v>
      </c>
      <c r="D132" t="s">
        <v>634</v>
      </c>
      <c r="E132" t="s">
        <v>636</v>
      </c>
      <c r="F132" t="s">
        <v>637</v>
      </c>
      <c r="G132" s="2">
        <v>217</v>
      </c>
      <c r="H132" s="23">
        <v>232.17</v>
      </c>
      <c r="I132" s="23">
        <v>-129.31803766105051</v>
      </c>
      <c r="J132" s="23">
        <v>126.6532507433102</v>
      </c>
      <c r="K132" s="23">
        <v>114.8468483647176</v>
      </c>
      <c r="L132" s="23">
        <v>46.810703666997028</v>
      </c>
      <c r="M132" s="23">
        <v>1.8590188305252731</v>
      </c>
      <c r="N132" s="23">
        <v>31.003964321110011</v>
      </c>
      <c r="O132" s="23">
        <v>7.0195738354806743</v>
      </c>
      <c r="P132" s="23">
        <v>21.950287413280481</v>
      </c>
    </row>
    <row r="133" spans="1:16" x14ac:dyDescent="0.4">
      <c r="A133">
        <v>219</v>
      </c>
      <c r="B133">
        <v>216</v>
      </c>
      <c r="C133" t="s">
        <v>35</v>
      </c>
      <c r="D133" t="s">
        <v>635</v>
      </c>
      <c r="E133" t="s">
        <v>636</v>
      </c>
      <c r="F133" t="s">
        <v>637</v>
      </c>
      <c r="G133" s="2">
        <v>217</v>
      </c>
      <c r="H133" s="23">
        <v>232.17</v>
      </c>
      <c r="I133" s="23">
        <v>-132.02710902812041</v>
      </c>
      <c r="J133" s="23">
        <v>163.96849531327081</v>
      </c>
      <c r="K133" s="23">
        <v>55.517715836211067</v>
      </c>
      <c r="L133" s="23">
        <v>44.064380858411432</v>
      </c>
      <c r="M133" s="23">
        <v>2.265416872224963</v>
      </c>
      <c r="N133" s="23">
        <v>27.832264430192389</v>
      </c>
      <c r="O133" s="23">
        <v>6.0175135668475548</v>
      </c>
      <c r="P133" s="23">
        <v>13.55760730143068</v>
      </c>
    </row>
    <row r="134" spans="1:16" x14ac:dyDescent="0.4">
      <c r="A134">
        <v>220</v>
      </c>
      <c r="B134">
        <v>216</v>
      </c>
      <c r="C134" t="s">
        <v>38</v>
      </c>
      <c r="D134" t="s">
        <v>635</v>
      </c>
      <c r="E134" t="s">
        <v>636</v>
      </c>
      <c r="F134" t="s">
        <v>637</v>
      </c>
      <c r="G134" s="2">
        <v>217</v>
      </c>
      <c r="H134" s="23">
        <v>232.17</v>
      </c>
      <c r="I134" s="23">
        <v>-133.5114814814815</v>
      </c>
      <c r="J134" s="23">
        <v>139.7649382716049</v>
      </c>
      <c r="K134" s="23">
        <v>103.90851851851851</v>
      </c>
      <c r="L134" s="23">
        <v>33.903456790123457</v>
      </c>
      <c r="M134" s="23">
        <v>2.2474074074074082</v>
      </c>
      <c r="N134" s="23">
        <v>25.085925925925931</v>
      </c>
      <c r="O134" s="23">
        <v>5.0414814814814823</v>
      </c>
      <c r="P134" s="23">
        <v>5.6346913580246909</v>
      </c>
    </row>
    <row r="135" spans="1:16" x14ac:dyDescent="0.4">
      <c r="A135">
        <v>221</v>
      </c>
      <c r="B135">
        <v>216</v>
      </c>
      <c r="C135" t="s">
        <v>41</v>
      </c>
      <c r="D135" t="s">
        <v>635</v>
      </c>
      <c r="E135" t="s">
        <v>636</v>
      </c>
      <c r="F135" t="s">
        <v>637</v>
      </c>
      <c r="G135" s="2">
        <v>217</v>
      </c>
      <c r="H135" s="23">
        <v>232.17</v>
      </c>
      <c r="I135" s="23">
        <v>-130.25083661417321</v>
      </c>
      <c r="J135" s="23">
        <v>161.39185039370079</v>
      </c>
      <c r="K135" s="23">
        <v>60.459429133858272</v>
      </c>
      <c r="L135" s="23">
        <v>43.290108267716533</v>
      </c>
      <c r="M135" s="23">
        <v>2.9156003937007871</v>
      </c>
      <c r="N135" s="23">
        <v>29.014763779527559</v>
      </c>
      <c r="O135" s="23">
        <v>7.596702755905512</v>
      </c>
      <c r="P135" s="23">
        <v>10.970629921259841</v>
      </c>
    </row>
    <row r="136" spans="1:16" x14ac:dyDescent="0.4">
      <c r="A136">
        <v>222</v>
      </c>
      <c r="B136">
        <v>216</v>
      </c>
      <c r="C136" t="s">
        <v>44</v>
      </c>
      <c r="D136" t="s">
        <v>635</v>
      </c>
      <c r="E136" t="s">
        <v>636</v>
      </c>
      <c r="F136" t="s">
        <v>637</v>
      </c>
      <c r="G136" s="2">
        <v>217</v>
      </c>
      <c r="H136" s="23">
        <v>232.17</v>
      </c>
      <c r="I136" s="23">
        <v>-121.6815554452989</v>
      </c>
      <c r="J136" s="23">
        <v>112.5015926569089</v>
      </c>
      <c r="K136" s="23">
        <v>100.4578838997766</v>
      </c>
      <c r="L136" s="23">
        <v>62.715455222029263</v>
      </c>
      <c r="M136" s="23">
        <v>15.27710245596626</v>
      </c>
      <c r="N136" s="23">
        <v>-7.8318035226990812</v>
      </c>
      <c r="O136" s="23">
        <v>18.867526668320519</v>
      </c>
      <c r="P136" s="23">
        <v>26.40258248573555</v>
      </c>
    </row>
  </sheetData>
  <pageMargins left="0.75" right="0.75" top="1" bottom="1" header="0.5" footer="0.5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BBF46-A821-4A1C-AA1B-E8A713E46BB8}">
  <dimension ref="A1:H22"/>
  <sheetViews>
    <sheetView workbookViewId="0">
      <selection activeCell="A3" sqref="A3"/>
    </sheetView>
  </sheetViews>
  <sheetFormatPr defaultRowHeight="14.6" x14ac:dyDescent="0.4"/>
  <cols>
    <col min="1" max="1" width="68.921875" bestFit="1" customWidth="1"/>
  </cols>
  <sheetData>
    <row r="1" spans="1:8" ht="19.75" x14ac:dyDescent="0.45">
      <c r="A1" s="32" t="s">
        <v>675</v>
      </c>
    </row>
    <row r="2" spans="1:8" x14ac:dyDescent="0.4">
      <c r="A2" s="33" t="s">
        <v>638</v>
      </c>
    </row>
    <row r="3" spans="1:8" x14ac:dyDescent="0.4">
      <c r="A3" t="s">
        <v>639</v>
      </c>
      <c r="B3" s="14">
        <v>1</v>
      </c>
      <c r="C3" t="s">
        <v>640</v>
      </c>
    </row>
    <row r="4" spans="1:8" x14ac:dyDescent="0.4">
      <c r="A4" t="s">
        <v>641</v>
      </c>
      <c r="B4">
        <v>1</v>
      </c>
      <c r="C4" t="s">
        <v>642</v>
      </c>
    </row>
    <row r="5" spans="1:8" x14ac:dyDescent="0.4">
      <c r="A5" t="s">
        <v>643</v>
      </c>
      <c r="B5">
        <f>B3/B4</f>
        <v>1</v>
      </c>
      <c r="C5" t="s">
        <v>640</v>
      </c>
    </row>
    <row r="7" spans="1:8" x14ac:dyDescent="0.4">
      <c r="A7" s="34" t="s">
        <v>644</v>
      </c>
      <c r="B7" s="35" t="s">
        <v>645</v>
      </c>
      <c r="C7" s="35" t="s">
        <v>646</v>
      </c>
      <c r="D7" s="35"/>
      <c r="E7" s="35" t="s">
        <v>647</v>
      </c>
      <c r="F7" s="35"/>
      <c r="G7" s="36" t="s">
        <v>648</v>
      </c>
      <c r="H7" s="37"/>
    </row>
    <row r="8" spans="1:8" x14ac:dyDescent="0.4">
      <c r="A8" s="38"/>
      <c r="B8" s="39" t="s">
        <v>649</v>
      </c>
      <c r="C8" s="39" t="s">
        <v>650</v>
      </c>
      <c r="D8" s="39" t="s">
        <v>628</v>
      </c>
      <c r="E8" s="39" t="s">
        <v>642</v>
      </c>
      <c r="F8" s="39"/>
      <c r="G8" s="39" t="s">
        <v>651</v>
      </c>
      <c r="H8" s="40" t="s">
        <v>652</v>
      </c>
    </row>
    <row r="9" spans="1:8" x14ac:dyDescent="0.4">
      <c r="A9" s="41" t="s">
        <v>653</v>
      </c>
      <c r="B9" t="s">
        <v>654</v>
      </c>
      <c r="C9" t="s">
        <v>655</v>
      </c>
      <c r="D9" t="s">
        <v>656</v>
      </c>
      <c r="E9" t="s">
        <v>657</v>
      </c>
      <c r="F9" t="s">
        <v>658</v>
      </c>
      <c r="G9" t="s">
        <v>659</v>
      </c>
      <c r="H9" s="42" t="s">
        <v>660</v>
      </c>
    </row>
    <row r="10" spans="1:8" x14ac:dyDescent="0.4">
      <c r="A10" s="43" t="s">
        <v>661</v>
      </c>
      <c r="B10" s="2"/>
      <c r="C10" s="2"/>
      <c r="D10" s="2"/>
      <c r="E10" s="2"/>
      <c r="F10" s="2"/>
      <c r="G10" s="2">
        <f>B5*1000</f>
        <v>1000</v>
      </c>
      <c r="H10" s="44"/>
    </row>
    <row r="11" spans="1:8" x14ac:dyDescent="0.4">
      <c r="A11" s="43" t="s">
        <v>662</v>
      </c>
      <c r="B11" s="45">
        <v>294.10000000000002</v>
      </c>
      <c r="C11" s="46">
        <v>3</v>
      </c>
      <c r="D11" s="47">
        <f>Table3[[#This Row],[Column3]]*(1/Table3[[#This Row],[Column2]])*1000</f>
        <v>10.200612036722204</v>
      </c>
      <c r="E11" s="2"/>
      <c r="F11" s="2"/>
      <c r="G11" s="2"/>
      <c r="H11" s="48">
        <f t="shared" ref="H11:H18" si="0">C11*($G$10/1000)*$B$4</f>
        <v>3</v>
      </c>
    </row>
    <row r="12" spans="1:8" x14ac:dyDescent="0.4">
      <c r="A12" s="43" t="s">
        <v>663</v>
      </c>
      <c r="B12" s="45">
        <v>132.13999999999999</v>
      </c>
      <c r="C12" s="46">
        <v>1.3</v>
      </c>
      <c r="D12" s="47">
        <f>Table3[[#This Row],[Column3]]*(1/Table3[[#This Row],[Column2]])*1000</f>
        <v>9.8380505524443773</v>
      </c>
      <c r="E12" s="2">
        <v>100</v>
      </c>
      <c r="F12" s="2"/>
      <c r="G12" s="2">
        <f>$G$10/E12*$B$4</f>
        <v>10</v>
      </c>
      <c r="H12" s="48">
        <f t="shared" si="0"/>
        <v>1.3</v>
      </c>
    </row>
    <row r="13" spans="1:8" x14ac:dyDescent="0.4">
      <c r="A13" s="43" t="s">
        <v>664</v>
      </c>
      <c r="B13" s="45">
        <v>147.01</v>
      </c>
      <c r="C13" s="46">
        <v>0.13</v>
      </c>
      <c r="D13" s="47">
        <f>Table3[[#This Row],[Column3]]*(1/Table3[[#This Row],[Column2]])*1000</f>
        <v>0.88429358547037629</v>
      </c>
      <c r="E13" s="2">
        <v>100</v>
      </c>
      <c r="F13" s="2"/>
      <c r="G13" s="2">
        <f>$G$10/E13*$B$4</f>
        <v>10</v>
      </c>
      <c r="H13" s="48">
        <f t="shared" si="0"/>
        <v>0.13</v>
      </c>
    </row>
    <row r="14" spans="1:8" x14ac:dyDescent="0.4">
      <c r="A14" s="43" t="s">
        <v>665</v>
      </c>
      <c r="B14" s="45">
        <v>175.6</v>
      </c>
      <c r="C14" s="46">
        <v>0.5</v>
      </c>
      <c r="D14" s="47">
        <f>Table3[[#This Row],[Column3]]*(1/Table3[[#This Row],[Column2]])*1000</f>
        <v>2.8473804100227791</v>
      </c>
      <c r="E14" s="2"/>
      <c r="F14" s="2"/>
      <c r="G14" s="2"/>
      <c r="H14" s="48">
        <f t="shared" si="0"/>
        <v>0.5</v>
      </c>
    </row>
    <row r="15" spans="1:8" x14ac:dyDescent="0.4">
      <c r="A15" s="49" t="s">
        <v>666</v>
      </c>
      <c r="B15" s="45">
        <v>231.2</v>
      </c>
      <c r="C15" s="46">
        <f>(D15/1000)*B15</f>
        <v>11.56</v>
      </c>
      <c r="D15" s="50">
        <v>50</v>
      </c>
      <c r="E15" s="2">
        <v>20</v>
      </c>
      <c r="F15" s="2"/>
      <c r="G15" s="2">
        <f>$G$10/E15*$B$4</f>
        <v>50</v>
      </c>
      <c r="H15" s="48">
        <f t="shared" si="0"/>
        <v>11.56</v>
      </c>
    </row>
    <row r="16" spans="1:8" x14ac:dyDescent="0.4">
      <c r="A16" s="43" t="s">
        <v>667</v>
      </c>
      <c r="B16" s="45">
        <v>278.01</v>
      </c>
      <c r="C16" s="46">
        <v>1.1000000000000001E-3</v>
      </c>
      <c r="D16" s="51">
        <f>Table3[[#This Row],[Column3]]*(1/Table3[[#This Row],[Column2]])*1000</f>
        <v>3.9566922053163563E-3</v>
      </c>
      <c r="E16" s="2">
        <v>100</v>
      </c>
      <c r="F16" s="2"/>
      <c r="G16" s="2">
        <f>$G$10/E16*$B$4</f>
        <v>10</v>
      </c>
      <c r="H16" s="48">
        <f t="shared" si="0"/>
        <v>1.1000000000000001E-3</v>
      </c>
    </row>
    <row r="17" spans="1:8" x14ac:dyDescent="0.4">
      <c r="A17" s="49" t="s">
        <v>668</v>
      </c>
      <c r="B17" s="45">
        <v>342.3</v>
      </c>
      <c r="C17" s="46">
        <v>5</v>
      </c>
      <c r="D17" s="47">
        <f>Table3[[#This Row],[Column3]]*(1/Table3[[#This Row],[Column2]])*1000</f>
        <v>14.607069821793749</v>
      </c>
      <c r="E17" s="2">
        <v>20</v>
      </c>
      <c r="F17" s="2"/>
      <c r="G17" s="2">
        <f>$G$10/E17*$B$4</f>
        <v>50</v>
      </c>
      <c r="H17" s="48">
        <f t="shared" si="0"/>
        <v>5</v>
      </c>
    </row>
    <row r="18" spans="1:8" x14ac:dyDescent="0.4">
      <c r="A18" s="43" t="s">
        <v>669</v>
      </c>
      <c r="B18" s="45"/>
      <c r="C18" s="46">
        <v>4.5</v>
      </c>
      <c r="D18" s="2"/>
      <c r="E18" s="2"/>
      <c r="F18" s="2"/>
      <c r="G18" s="2"/>
      <c r="H18" s="48">
        <f t="shared" si="0"/>
        <v>4.5</v>
      </c>
    </row>
    <row r="19" spans="1:8" x14ac:dyDescent="0.4">
      <c r="A19" s="43" t="s">
        <v>670</v>
      </c>
      <c r="B19" s="45">
        <v>203.3</v>
      </c>
      <c r="C19" s="46">
        <v>2.6</v>
      </c>
      <c r="D19" s="47">
        <f>Table3[[#This Row],[Column3]]*(1/Table3[[#This Row],[Column2]])*1000</f>
        <v>12.788981800295128</v>
      </c>
      <c r="E19" s="2">
        <v>100</v>
      </c>
      <c r="F19" s="2"/>
      <c r="G19" s="2">
        <f>$G$10/E19*$B$4</f>
        <v>10</v>
      </c>
      <c r="H19" s="48">
        <f>C19*($G$10/1000)*$B$4</f>
        <v>2.6</v>
      </c>
    </row>
    <row r="20" spans="1:8" x14ac:dyDescent="0.4">
      <c r="A20" s="43" t="s">
        <v>671</v>
      </c>
      <c r="B20" s="45"/>
      <c r="C20" s="46" t="s">
        <v>672</v>
      </c>
      <c r="D20" s="2"/>
      <c r="E20" s="2">
        <v>2000</v>
      </c>
      <c r="F20" s="2"/>
      <c r="G20" s="52">
        <f>B3/E20*1000</f>
        <v>0.5</v>
      </c>
      <c r="H20" s="48"/>
    </row>
    <row r="21" spans="1:8" x14ac:dyDescent="0.4">
      <c r="A21" s="43" t="s">
        <v>673</v>
      </c>
      <c r="B21" s="45">
        <v>136.09</v>
      </c>
      <c r="C21" s="46">
        <v>1.5</v>
      </c>
      <c r="D21" s="53">
        <f>Table3[[#This Row],[Column3]]*(1/Table3[[#This Row],[Column2]])*1000</f>
        <v>11.022117716217208</v>
      </c>
      <c r="E21" s="2">
        <v>100</v>
      </c>
      <c r="F21" s="2"/>
      <c r="G21" s="2">
        <f>$G$10/E21*$B$4</f>
        <v>10</v>
      </c>
      <c r="H21" s="48">
        <f>C21*($G$10/1000)*$B$4</f>
        <v>1.5</v>
      </c>
    </row>
    <row r="22" spans="1:8" x14ac:dyDescent="0.4">
      <c r="A22" s="54" t="s">
        <v>674</v>
      </c>
    </row>
  </sheetData>
  <mergeCells count="1">
    <mergeCell ref="G7:H7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1978D-3D91-487A-A8FF-4676F4AC8B18}">
  <dimension ref="A1:L75"/>
  <sheetViews>
    <sheetView tabSelected="1" workbookViewId="0">
      <selection activeCell="M5" sqref="M5"/>
    </sheetView>
  </sheetViews>
  <sheetFormatPr defaultRowHeight="14.6" x14ac:dyDescent="0.4"/>
  <sheetData>
    <row r="1" spans="1:12" ht="23.15" x14ac:dyDescent="0.6">
      <c r="A1" s="103" t="s">
        <v>754</v>
      </c>
      <c r="B1" s="103"/>
      <c r="C1" s="103"/>
      <c r="D1" s="104"/>
      <c r="E1" s="104"/>
      <c r="F1" s="104"/>
      <c r="G1" s="171"/>
      <c r="H1" s="105"/>
      <c r="I1" s="105"/>
      <c r="J1" s="106"/>
      <c r="K1" s="106"/>
      <c r="L1" s="104"/>
    </row>
    <row r="2" spans="1:12" x14ac:dyDescent="0.4">
      <c r="A2" s="107"/>
      <c r="B2" s="107"/>
      <c r="C2" s="107"/>
      <c r="D2" s="104"/>
      <c r="E2" s="104"/>
      <c r="F2" s="104"/>
      <c r="G2" s="171"/>
      <c r="H2" s="105"/>
      <c r="I2" s="105"/>
      <c r="J2" s="106"/>
      <c r="K2" s="108"/>
      <c r="L2" s="108"/>
    </row>
    <row r="3" spans="1:12" x14ac:dyDescent="0.4">
      <c r="A3" s="109" t="s">
        <v>676</v>
      </c>
      <c r="B3" s="107"/>
      <c r="C3" s="107"/>
      <c r="D3" s="104"/>
      <c r="E3" s="104"/>
      <c r="F3" s="104"/>
      <c r="G3" s="171"/>
      <c r="H3" s="105"/>
      <c r="I3" s="105"/>
      <c r="J3" s="106"/>
      <c r="K3" s="108"/>
      <c r="L3" s="108"/>
    </row>
    <row r="4" spans="1:12" x14ac:dyDescent="0.4">
      <c r="A4" s="107" t="s">
        <v>677</v>
      </c>
      <c r="B4" s="107"/>
      <c r="C4" s="107"/>
      <c r="D4" s="104"/>
      <c r="E4" s="104"/>
      <c r="F4" s="104"/>
      <c r="G4" s="171"/>
      <c r="H4" s="105"/>
      <c r="I4" s="105"/>
      <c r="J4" s="106"/>
      <c r="K4" s="108"/>
      <c r="L4" s="108"/>
    </row>
    <row r="5" spans="1:12" x14ac:dyDescent="0.4">
      <c r="A5" s="107" t="s">
        <v>678</v>
      </c>
      <c r="B5" s="107"/>
      <c r="C5" s="107"/>
      <c r="D5" s="104"/>
      <c r="E5" s="104"/>
      <c r="F5" s="104"/>
      <c r="G5" s="171"/>
      <c r="H5" s="105"/>
      <c r="I5" s="105"/>
      <c r="J5" s="106"/>
      <c r="K5" s="108"/>
      <c r="L5" s="108"/>
    </row>
    <row r="6" spans="1:12" x14ac:dyDescent="0.4">
      <c r="A6" s="107" t="s">
        <v>679</v>
      </c>
      <c r="B6" s="107"/>
      <c r="C6" s="107"/>
      <c r="D6" s="104"/>
      <c r="E6" s="104"/>
      <c r="F6" s="104"/>
      <c r="G6" s="171"/>
      <c r="H6" s="105"/>
      <c r="I6" s="105"/>
      <c r="J6" s="106"/>
      <c r="K6" s="108"/>
      <c r="L6" s="108"/>
    </row>
    <row r="7" spans="1:12" x14ac:dyDescent="0.4">
      <c r="A7" s="107" t="s">
        <v>680</v>
      </c>
      <c r="B7" s="107"/>
      <c r="C7" s="107"/>
      <c r="D7" s="104"/>
      <c r="E7" s="104"/>
      <c r="F7" s="104"/>
      <c r="G7" s="171"/>
      <c r="H7" s="105"/>
      <c r="I7" s="105"/>
      <c r="J7" s="106"/>
      <c r="K7" s="108"/>
      <c r="L7" s="108"/>
    </row>
    <row r="8" spans="1:12" ht="28.3" x14ac:dyDescent="0.75">
      <c r="A8" s="107"/>
      <c r="B8" s="107"/>
      <c r="C8" s="107"/>
      <c r="D8" s="104"/>
      <c r="E8" s="104"/>
      <c r="F8" s="104"/>
      <c r="G8" s="171"/>
      <c r="H8" s="105"/>
      <c r="I8" s="105"/>
      <c r="J8" s="106"/>
      <c r="K8" s="187" t="s">
        <v>681</v>
      </c>
      <c r="L8" s="187"/>
    </row>
    <row r="9" spans="1:12" x14ac:dyDescent="0.4">
      <c r="A9" s="110"/>
      <c r="B9" s="110"/>
      <c r="C9" s="110"/>
      <c r="D9" s="111"/>
      <c r="E9" s="111"/>
      <c r="F9" s="111"/>
      <c r="G9" s="172"/>
      <c r="H9" s="112"/>
      <c r="I9" s="112"/>
      <c r="J9" s="113"/>
      <c r="K9" s="186" t="s">
        <v>648</v>
      </c>
      <c r="L9" s="186"/>
    </row>
    <row r="10" spans="1:12" ht="58.3" x14ac:dyDescent="0.4">
      <c r="A10" s="109" t="s">
        <v>641</v>
      </c>
      <c r="B10" s="114" t="s">
        <v>682</v>
      </c>
      <c r="C10" s="114" t="s">
        <v>683</v>
      </c>
      <c r="D10" s="115" t="s">
        <v>684</v>
      </c>
      <c r="E10" s="115"/>
      <c r="F10" s="115"/>
      <c r="G10" s="173"/>
      <c r="H10" s="116" t="s">
        <v>685</v>
      </c>
      <c r="I10" s="56" t="s">
        <v>686</v>
      </c>
      <c r="J10" s="56"/>
      <c r="K10" s="55" t="s">
        <v>687</v>
      </c>
      <c r="L10" s="185"/>
    </row>
    <row r="11" spans="1:12" x14ac:dyDescent="0.4">
      <c r="A11" s="117"/>
      <c r="B11" s="118" t="s">
        <v>688</v>
      </c>
      <c r="C11" s="118" t="s">
        <v>688</v>
      </c>
      <c r="D11" s="119"/>
      <c r="E11" s="119"/>
      <c r="F11" s="119"/>
      <c r="G11" s="174"/>
      <c r="H11" s="122" t="s">
        <v>689</v>
      </c>
      <c r="I11" s="122" t="s">
        <v>628</v>
      </c>
      <c r="J11" s="123" t="s">
        <v>690</v>
      </c>
      <c r="K11" s="132"/>
      <c r="L11" s="133"/>
    </row>
    <row r="12" spans="1:12" x14ac:dyDescent="0.4">
      <c r="A12" s="120">
        <v>1.1111111111111112</v>
      </c>
      <c r="B12" s="121">
        <v>0.89999999999999991</v>
      </c>
      <c r="C12" s="58">
        <v>1</v>
      </c>
      <c r="D12" s="61" t="s">
        <v>691</v>
      </c>
      <c r="E12" s="61"/>
      <c r="F12" s="61" t="s">
        <v>692</v>
      </c>
      <c r="G12" s="175" t="s">
        <v>693</v>
      </c>
      <c r="H12" s="62"/>
      <c r="I12" s="62"/>
      <c r="J12" s="63"/>
      <c r="K12" s="134">
        <v>899.99999999999989</v>
      </c>
      <c r="L12" s="135" t="s">
        <v>694</v>
      </c>
    </row>
    <row r="13" spans="1:12" x14ac:dyDescent="0.4">
      <c r="A13" s="120"/>
      <c r="B13" s="121"/>
      <c r="C13" s="121"/>
      <c r="D13" s="192" t="s">
        <v>695</v>
      </c>
      <c r="E13" s="192"/>
      <c r="F13" s="192"/>
      <c r="G13" s="192"/>
      <c r="H13" s="192"/>
      <c r="I13" s="64"/>
      <c r="J13" s="65"/>
      <c r="K13" s="136"/>
      <c r="L13" s="137"/>
    </row>
    <row r="14" spans="1:12" x14ac:dyDescent="0.4">
      <c r="A14" s="120"/>
      <c r="B14" s="121"/>
      <c r="C14" s="121"/>
      <c r="D14" s="66"/>
      <c r="E14" s="66" t="s">
        <v>620</v>
      </c>
      <c r="F14" s="66" t="s">
        <v>696</v>
      </c>
      <c r="G14" s="176" t="s">
        <v>697</v>
      </c>
      <c r="H14" s="67">
        <v>342.3</v>
      </c>
      <c r="I14" s="67">
        <v>14.607069821793749</v>
      </c>
      <c r="J14" s="67">
        <v>5</v>
      </c>
      <c r="K14" s="138">
        <v>5</v>
      </c>
      <c r="L14" s="137" t="s">
        <v>652</v>
      </c>
    </row>
    <row r="15" spans="1:12" x14ac:dyDescent="0.4">
      <c r="A15" s="120"/>
      <c r="B15" s="121"/>
      <c r="C15" s="121"/>
      <c r="D15" s="66"/>
      <c r="E15" s="66" t="s">
        <v>666</v>
      </c>
      <c r="F15" s="66" t="s">
        <v>696</v>
      </c>
      <c r="G15" s="176" t="s">
        <v>698</v>
      </c>
      <c r="H15" s="67">
        <v>231.25</v>
      </c>
      <c r="I15" s="67">
        <v>40</v>
      </c>
      <c r="J15" s="67">
        <v>9.25</v>
      </c>
      <c r="K15" s="138">
        <v>9.25</v>
      </c>
      <c r="L15" s="137" t="s">
        <v>652</v>
      </c>
    </row>
    <row r="16" spans="1:12" x14ac:dyDescent="0.4">
      <c r="A16" s="120"/>
      <c r="B16" s="121"/>
      <c r="C16" s="121"/>
      <c r="D16" s="66"/>
      <c r="E16" s="66" t="s">
        <v>699</v>
      </c>
      <c r="F16" s="66"/>
      <c r="G16" s="176"/>
      <c r="H16" s="67"/>
      <c r="I16" s="67"/>
      <c r="J16" s="65"/>
      <c r="K16" s="138">
        <v>899.99999999999989</v>
      </c>
      <c r="L16" s="137" t="s">
        <v>694</v>
      </c>
    </row>
    <row r="17" spans="1:12" x14ac:dyDescent="0.4">
      <c r="A17" s="120"/>
      <c r="B17" s="121"/>
      <c r="C17" s="121"/>
      <c r="D17" s="57"/>
      <c r="E17" s="57"/>
      <c r="F17" s="57"/>
      <c r="G17" s="57"/>
      <c r="H17" s="57"/>
      <c r="I17" s="57"/>
      <c r="J17" s="57"/>
      <c r="K17" s="139"/>
      <c r="L17" s="140"/>
    </row>
    <row r="18" spans="1:12" x14ac:dyDescent="0.4">
      <c r="A18" s="120">
        <v>25</v>
      </c>
      <c r="B18" s="58">
        <v>0.2</v>
      </c>
      <c r="C18" s="121">
        <v>5</v>
      </c>
      <c r="D18" s="68" t="s">
        <v>700</v>
      </c>
      <c r="E18" s="68"/>
      <c r="F18" s="68"/>
      <c r="G18" s="177"/>
      <c r="H18" s="69"/>
      <c r="I18" s="69"/>
      <c r="J18" s="70"/>
      <c r="K18" s="141">
        <v>200</v>
      </c>
      <c r="L18" s="142" t="s">
        <v>694</v>
      </c>
    </row>
    <row r="19" spans="1:12" x14ac:dyDescent="0.4">
      <c r="A19" s="120"/>
      <c r="B19" s="121"/>
      <c r="C19" s="121"/>
      <c r="D19" s="191" t="s">
        <v>701</v>
      </c>
      <c r="E19" s="191"/>
      <c r="F19" s="191"/>
      <c r="G19" s="191"/>
      <c r="H19" s="191"/>
      <c r="I19" s="71"/>
      <c r="J19" s="72"/>
      <c r="K19" s="143"/>
      <c r="L19" s="144"/>
    </row>
    <row r="20" spans="1:12" x14ac:dyDescent="0.4">
      <c r="A20" s="120"/>
      <c r="B20" s="121"/>
      <c r="C20" s="121"/>
      <c r="D20" s="74"/>
      <c r="E20" s="74" t="s">
        <v>702</v>
      </c>
      <c r="F20" s="74" t="s">
        <v>703</v>
      </c>
      <c r="G20" s="169" t="s">
        <v>704</v>
      </c>
      <c r="H20" s="75">
        <v>324.11</v>
      </c>
      <c r="I20" s="75">
        <v>6.1707445003239645</v>
      </c>
      <c r="J20" s="75">
        <v>2</v>
      </c>
      <c r="K20" s="145">
        <v>10</v>
      </c>
      <c r="L20" s="144" t="s">
        <v>652</v>
      </c>
    </row>
    <row r="21" spans="1:12" x14ac:dyDescent="0.4">
      <c r="A21" s="120"/>
      <c r="B21" s="121"/>
      <c r="C21" s="121"/>
      <c r="D21" s="74"/>
      <c r="E21" s="74" t="s">
        <v>705</v>
      </c>
      <c r="F21" s="74" t="s">
        <v>696</v>
      </c>
      <c r="G21" s="169" t="s">
        <v>706</v>
      </c>
      <c r="H21" s="75">
        <v>210.14</v>
      </c>
      <c r="I21" s="75">
        <v>5.9484153421528507</v>
      </c>
      <c r="J21" s="75">
        <v>1.25</v>
      </c>
      <c r="K21" s="145">
        <v>6.25</v>
      </c>
      <c r="L21" s="144" t="s">
        <v>652</v>
      </c>
    </row>
    <row r="22" spans="1:12" x14ac:dyDescent="0.4">
      <c r="A22" s="120"/>
      <c r="B22" s="121"/>
      <c r="C22" s="121"/>
      <c r="D22" s="74"/>
      <c r="E22" s="74" t="s">
        <v>707</v>
      </c>
      <c r="F22" s="74" t="s">
        <v>696</v>
      </c>
      <c r="G22" s="169">
        <v>239313</v>
      </c>
      <c r="H22" s="75">
        <v>142</v>
      </c>
      <c r="I22" s="75">
        <v>7.042253521126761</v>
      </c>
      <c r="J22" s="75">
        <v>1</v>
      </c>
      <c r="K22" s="145">
        <v>5</v>
      </c>
      <c r="L22" s="144" t="s">
        <v>652</v>
      </c>
    </row>
    <row r="23" spans="1:12" x14ac:dyDescent="0.4">
      <c r="A23" s="120"/>
      <c r="B23" s="121"/>
      <c r="C23" s="121"/>
      <c r="D23" s="74"/>
      <c r="E23" s="74" t="s">
        <v>708</v>
      </c>
      <c r="F23" s="74" t="s">
        <v>703</v>
      </c>
      <c r="G23" s="169" t="s">
        <v>709</v>
      </c>
      <c r="H23" s="75">
        <v>136.1</v>
      </c>
      <c r="I23" s="75">
        <v>7.3475385745775164</v>
      </c>
      <c r="J23" s="75">
        <v>1</v>
      </c>
      <c r="K23" s="145">
        <v>5</v>
      </c>
      <c r="L23" s="144" t="s">
        <v>652</v>
      </c>
    </row>
    <row r="24" spans="1:12" x14ac:dyDescent="0.4">
      <c r="A24" s="120"/>
      <c r="B24" s="121"/>
      <c r="C24" s="121"/>
      <c r="D24" s="74"/>
      <c r="E24" s="74" t="s">
        <v>710</v>
      </c>
      <c r="F24" s="74" t="s">
        <v>696</v>
      </c>
      <c r="G24" s="169" t="s">
        <v>711</v>
      </c>
      <c r="H24" s="75">
        <v>84.007000000000005</v>
      </c>
      <c r="I24" s="75">
        <v>29.759424809837274</v>
      </c>
      <c r="J24" s="75">
        <v>2.5</v>
      </c>
      <c r="K24" s="145">
        <v>12.5</v>
      </c>
      <c r="L24" s="144" t="s">
        <v>652</v>
      </c>
    </row>
    <row r="25" spans="1:12" x14ac:dyDescent="0.4">
      <c r="A25" s="120"/>
      <c r="B25" s="121"/>
      <c r="C25" s="121"/>
      <c r="D25" s="74"/>
      <c r="E25" s="74" t="s">
        <v>699</v>
      </c>
      <c r="F25" s="74"/>
      <c r="G25" s="169"/>
      <c r="H25" s="75"/>
      <c r="I25" s="75"/>
      <c r="J25" s="73"/>
      <c r="K25" s="145">
        <v>200</v>
      </c>
      <c r="L25" s="144" t="s">
        <v>694</v>
      </c>
    </row>
    <row r="26" spans="1:12" x14ac:dyDescent="0.4">
      <c r="A26" s="120"/>
      <c r="B26" s="121"/>
      <c r="C26" s="121"/>
      <c r="D26" s="57"/>
      <c r="E26" s="57"/>
      <c r="F26" s="57"/>
      <c r="G26" s="57"/>
      <c r="H26" s="57"/>
      <c r="I26" s="57"/>
      <c r="J26" s="57"/>
      <c r="K26" s="139"/>
      <c r="L26" s="140"/>
    </row>
    <row r="27" spans="1:12" x14ac:dyDescent="0.4">
      <c r="A27" s="120">
        <v>50</v>
      </c>
      <c r="B27" s="58">
        <v>0.4</v>
      </c>
      <c r="C27" s="121">
        <v>20</v>
      </c>
      <c r="D27" s="129" t="s">
        <v>712</v>
      </c>
      <c r="E27" s="129"/>
      <c r="F27" s="129"/>
      <c r="G27" s="178"/>
      <c r="H27" s="130"/>
      <c r="I27" s="130"/>
      <c r="J27" s="131"/>
      <c r="K27" s="146">
        <v>400</v>
      </c>
      <c r="L27" s="147" t="s">
        <v>694</v>
      </c>
    </row>
    <row r="28" spans="1:12" x14ac:dyDescent="0.4">
      <c r="A28" s="120"/>
      <c r="B28" s="121"/>
      <c r="C28" s="121"/>
      <c r="D28" s="193" t="s">
        <v>713</v>
      </c>
      <c r="E28" s="193"/>
      <c r="F28" s="193"/>
      <c r="G28" s="193"/>
      <c r="H28" s="193"/>
      <c r="I28" s="124"/>
      <c r="J28" s="125"/>
      <c r="K28" s="148"/>
      <c r="L28" s="149"/>
    </row>
    <row r="29" spans="1:12" x14ac:dyDescent="0.4">
      <c r="A29" s="120"/>
      <c r="B29" s="121"/>
      <c r="C29" s="121"/>
      <c r="D29" s="127"/>
      <c r="E29" s="127" t="s">
        <v>714</v>
      </c>
      <c r="F29" s="127" t="s">
        <v>703</v>
      </c>
      <c r="G29" s="170" t="s">
        <v>715</v>
      </c>
      <c r="H29" s="128">
        <v>60.06</v>
      </c>
      <c r="I29" s="128">
        <v>33.300033300033299</v>
      </c>
      <c r="J29" s="128">
        <v>2</v>
      </c>
      <c r="K29" s="148">
        <v>40</v>
      </c>
      <c r="L29" s="149" t="s">
        <v>652</v>
      </c>
    </row>
    <row r="30" spans="1:12" x14ac:dyDescent="0.4">
      <c r="A30" s="120"/>
      <c r="B30" s="121"/>
      <c r="C30" s="121"/>
      <c r="D30" s="127"/>
      <c r="E30" s="127" t="s">
        <v>716</v>
      </c>
      <c r="F30" s="127" t="s">
        <v>696</v>
      </c>
      <c r="G30" s="170">
        <v>213330</v>
      </c>
      <c r="H30" s="128">
        <v>53.49</v>
      </c>
      <c r="I30" s="128">
        <v>28.042624789680314</v>
      </c>
      <c r="J30" s="128">
        <v>1.5</v>
      </c>
      <c r="K30" s="148"/>
      <c r="L30" s="149"/>
    </row>
    <row r="31" spans="1:12" x14ac:dyDescent="0.4">
      <c r="A31" s="120"/>
      <c r="B31" s="121"/>
      <c r="C31" s="121"/>
      <c r="D31" s="127"/>
      <c r="E31" s="127" t="s">
        <v>699</v>
      </c>
      <c r="F31" s="127"/>
      <c r="G31" s="170"/>
      <c r="H31" s="128"/>
      <c r="I31" s="128"/>
      <c r="J31" s="126"/>
      <c r="K31" s="148">
        <v>400</v>
      </c>
      <c r="L31" s="149" t="s">
        <v>694</v>
      </c>
    </row>
    <row r="32" spans="1:12" x14ac:dyDescent="0.4">
      <c r="A32" s="120"/>
      <c r="B32" s="121"/>
      <c r="C32" s="121"/>
      <c r="D32" s="57"/>
      <c r="E32" s="57"/>
      <c r="F32" s="57"/>
      <c r="G32" s="57"/>
      <c r="H32" s="57"/>
      <c r="I32" s="57"/>
      <c r="J32" s="57"/>
      <c r="K32" s="139"/>
      <c r="L32" s="140"/>
    </row>
    <row r="33" spans="1:12" x14ac:dyDescent="0.4">
      <c r="A33" s="120">
        <v>50</v>
      </c>
      <c r="B33" s="58">
        <v>0.4</v>
      </c>
      <c r="C33" s="121">
        <v>20</v>
      </c>
      <c r="D33" s="76" t="s">
        <v>717</v>
      </c>
      <c r="E33" s="76"/>
      <c r="F33" s="76"/>
      <c r="G33" s="179"/>
      <c r="H33" s="77"/>
      <c r="I33" s="77"/>
      <c r="J33" s="78"/>
      <c r="K33" s="150">
        <v>400</v>
      </c>
      <c r="L33" s="151" t="s">
        <v>694</v>
      </c>
    </row>
    <row r="34" spans="1:12" x14ac:dyDescent="0.4">
      <c r="A34" s="120"/>
      <c r="B34" s="121"/>
      <c r="C34" s="121"/>
      <c r="D34" s="190" t="s">
        <v>718</v>
      </c>
      <c r="E34" s="190"/>
      <c r="F34" s="190"/>
      <c r="G34" s="190"/>
      <c r="H34" s="190"/>
      <c r="I34" s="79"/>
      <c r="J34" s="80"/>
      <c r="K34" s="152"/>
      <c r="L34" s="153"/>
    </row>
    <row r="35" spans="1:12" x14ac:dyDescent="0.4">
      <c r="A35" s="120"/>
      <c r="B35" s="121"/>
      <c r="C35" s="121"/>
      <c r="D35" s="81"/>
      <c r="E35" s="81" t="s">
        <v>719</v>
      </c>
      <c r="F35" s="81" t="s">
        <v>696</v>
      </c>
      <c r="G35" s="180" t="s">
        <v>720</v>
      </c>
      <c r="H35" s="82">
        <v>203.3</v>
      </c>
      <c r="I35" s="82">
        <v>4.9188391539596648</v>
      </c>
      <c r="J35" s="82">
        <v>1</v>
      </c>
      <c r="K35" s="154">
        <v>20</v>
      </c>
      <c r="L35" s="155" t="s">
        <v>652</v>
      </c>
    </row>
    <row r="36" spans="1:12" x14ac:dyDescent="0.4">
      <c r="A36" s="120"/>
      <c r="B36" s="121"/>
      <c r="C36" s="121"/>
      <c r="D36" s="81"/>
      <c r="E36" s="81" t="s">
        <v>721</v>
      </c>
      <c r="F36" s="81" t="s">
        <v>703</v>
      </c>
      <c r="G36" s="180" t="s">
        <v>722</v>
      </c>
      <c r="H36" s="82">
        <v>147</v>
      </c>
      <c r="I36" s="82">
        <v>1.360544217687075</v>
      </c>
      <c r="J36" s="82">
        <v>0.2</v>
      </c>
      <c r="K36" s="154">
        <v>4</v>
      </c>
      <c r="L36" s="155" t="s">
        <v>652</v>
      </c>
    </row>
    <row r="37" spans="1:12" x14ac:dyDescent="0.4">
      <c r="A37" s="120"/>
      <c r="B37" s="121"/>
      <c r="C37" s="121"/>
      <c r="D37" s="81"/>
      <c r="E37" s="81" t="s">
        <v>723</v>
      </c>
      <c r="F37" s="81" t="s">
        <v>696</v>
      </c>
      <c r="G37" s="180">
        <v>44939</v>
      </c>
      <c r="H37" s="82">
        <v>198.8</v>
      </c>
      <c r="I37" s="82">
        <v>0.50301810865191154</v>
      </c>
      <c r="J37" s="82">
        <v>0.1</v>
      </c>
      <c r="K37" s="154">
        <v>2</v>
      </c>
      <c r="L37" s="155" t="s">
        <v>652</v>
      </c>
    </row>
    <row r="38" spans="1:12" x14ac:dyDescent="0.4">
      <c r="A38" s="120"/>
      <c r="B38" s="121"/>
      <c r="C38" s="121"/>
      <c r="D38" s="81"/>
      <c r="E38" s="81" t="s">
        <v>724</v>
      </c>
      <c r="F38" s="81" t="s">
        <v>696</v>
      </c>
      <c r="G38" s="180">
        <v>215422</v>
      </c>
      <c r="H38" s="82">
        <v>278.01</v>
      </c>
      <c r="I38" s="82"/>
      <c r="J38" s="82"/>
      <c r="K38" s="154">
        <v>0</v>
      </c>
      <c r="L38" s="155"/>
    </row>
    <row r="39" spans="1:12" x14ac:dyDescent="0.4">
      <c r="A39" s="120"/>
      <c r="B39" s="121"/>
      <c r="C39" s="121"/>
      <c r="D39" s="81"/>
      <c r="E39" s="81" t="s">
        <v>725</v>
      </c>
      <c r="F39" s="81" t="s">
        <v>696</v>
      </c>
      <c r="G39" s="180" t="s">
        <v>726</v>
      </c>
      <c r="H39" s="82">
        <v>175.6</v>
      </c>
      <c r="I39" s="82">
        <v>5.6947608200455582</v>
      </c>
      <c r="J39" s="82">
        <v>1</v>
      </c>
      <c r="K39" s="154">
        <v>20</v>
      </c>
      <c r="L39" s="155" t="s">
        <v>652</v>
      </c>
    </row>
    <row r="40" spans="1:12" x14ac:dyDescent="0.4">
      <c r="A40" s="120"/>
      <c r="B40" s="121"/>
      <c r="C40" s="121"/>
      <c r="D40" s="81"/>
      <c r="E40" s="81" t="s">
        <v>727</v>
      </c>
      <c r="F40" s="81"/>
      <c r="G40" s="180"/>
      <c r="H40" s="82"/>
      <c r="I40" s="82"/>
      <c r="J40" s="83"/>
      <c r="K40" s="154">
        <v>20</v>
      </c>
      <c r="L40" s="155" t="s">
        <v>694</v>
      </c>
    </row>
    <row r="41" spans="1:12" x14ac:dyDescent="0.4">
      <c r="A41" s="120"/>
      <c r="B41" s="121"/>
      <c r="C41" s="121"/>
      <c r="D41" s="81"/>
      <c r="E41" s="81" t="s">
        <v>699</v>
      </c>
      <c r="F41" s="81"/>
      <c r="G41" s="180"/>
      <c r="H41" s="82"/>
      <c r="I41" s="82"/>
      <c r="J41" s="83"/>
      <c r="K41" s="154">
        <v>400</v>
      </c>
      <c r="L41" s="155" t="s">
        <v>694</v>
      </c>
    </row>
    <row r="42" spans="1:12" x14ac:dyDescent="0.4">
      <c r="A42" s="120"/>
      <c r="B42" s="121"/>
      <c r="C42" s="121"/>
      <c r="D42" s="57"/>
      <c r="E42" s="57"/>
      <c r="F42" s="57"/>
      <c r="G42" s="57"/>
      <c r="H42" s="57"/>
      <c r="I42" s="57"/>
      <c r="J42" s="57"/>
      <c r="K42" s="139"/>
      <c r="L42" s="140"/>
    </row>
    <row r="43" spans="1:12" x14ac:dyDescent="0.4">
      <c r="A43" s="120">
        <v>50</v>
      </c>
      <c r="B43" s="58">
        <v>0.2</v>
      </c>
      <c r="C43" s="121">
        <v>10</v>
      </c>
      <c r="D43" s="84" t="s">
        <v>728</v>
      </c>
      <c r="E43" s="85"/>
      <c r="F43" s="85"/>
      <c r="G43" s="181"/>
      <c r="H43" s="86"/>
      <c r="I43" s="86"/>
      <c r="J43" s="87"/>
      <c r="K43" s="156">
        <v>200</v>
      </c>
      <c r="L43" s="157" t="s">
        <v>694</v>
      </c>
    </row>
    <row r="44" spans="1:12" x14ac:dyDescent="0.4">
      <c r="A44" s="120"/>
      <c r="B44" s="121"/>
      <c r="C44" s="121"/>
      <c r="D44" s="189" t="s">
        <v>718</v>
      </c>
      <c r="E44" s="189"/>
      <c r="F44" s="189"/>
      <c r="G44" s="189"/>
      <c r="H44" s="189"/>
      <c r="I44" s="88"/>
      <c r="J44" s="89"/>
      <c r="K44" s="158"/>
      <c r="L44" s="159"/>
    </row>
    <row r="45" spans="1:12" x14ac:dyDescent="0.4">
      <c r="A45" s="120"/>
      <c r="B45" s="121"/>
      <c r="C45" s="121"/>
      <c r="D45" s="90"/>
      <c r="E45" s="90" t="s">
        <v>729</v>
      </c>
      <c r="F45" s="90" t="s">
        <v>696</v>
      </c>
      <c r="G45" s="182" t="s">
        <v>730</v>
      </c>
      <c r="H45" s="91"/>
      <c r="I45" s="91"/>
      <c r="J45" s="92">
        <v>0.02</v>
      </c>
      <c r="K45" s="160">
        <v>0.2</v>
      </c>
      <c r="L45" s="159" t="s">
        <v>652</v>
      </c>
    </row>
    <row r="46" spans="1:12" x14ac:dyDescent="0.4">
      <c r="A46" s="120"/>
      <c r="B46" s="121"/>
      <c r="C46" s="121"/>
      <c r="D46" s="90"/>
      <c r="E46" s="90" t="s">
        <v>731</v>
      </c>
      <c r="F46" s="90" t="s">
        <v>696</v>
      </c>
      <c r="G46" s="182" t="s">
        <v>732</v>
      </c>
      <c r="H46" s="91"/>
      <c r="I46" s="91"/>
      <c r="J46" s="92">
        <v>4.0000000000000001E-3</v>
      </c>
      <c r="K46" s="160">
        <v>0.04</v>
      </c>
      <c r="L46" s="159" t="s">
        <v>652</v>
      </c>
    </row>
    <row r="47" spans="1:12" x14ac:dyDescent="0.4">
      <c r="A47" s="120"/>
      <c r="B47" s="121"/>
      <c r="C47" s="121"/>
      <c r="D47" s="90"/>
      <c r="E47" s="90" t="s">
        <v>733</v>
      </c>
      <c r="F47" s="90" t="s">
        <v>696</v>
      </c>
      <c r="G47" s="182" t="s">
        <v>734</v>
      </c>
      <c r="H47" s="91"/>
      <c r="I47" s="91"/>
      <c r="J47" s="92">
        <v>2E-3</v>
      </c>
      <c r="K47" s="160">
        <v>0.02</v>
      </c>
      <c r="L47" s="159" t="s">
        <v>652</v>
      </c>
    </row>
    <row r="48" spans="1:12" x14ac:dyDescent="0.4">
      <c r="A48" s="120"/>
      <c r="B48" s="121"/>
      <c r="C48" s="121"/>
      <c r="D48" s="90"/>
      <c r="E48" s="90" t="s">
        <v>735</v>
      </c>
      <c r="F48" s="90" t="s">
        <v>696</v>
      </c>
      <c r="G48" s="182" t="s">
        <v>736</v>
      </c>
      <c r="H48" s="91"/>
      <c r="I48" s="91"/>
      <c r="J48" s="92">
        <v>2E-3</v>
      </c>
      <c r="K48" s="160">
        <v>0.02</v>
      </c>
      <c r="L48" s="159" t="s">
        <v>652</v>
      </c>
    </row>
    <row r="49" spans="1:12" x14ac:dyDescent="0.4">
      <c r="A49" s="120"/>
      <c r="B49" s="121"/>
      <c r="C49" s="121"/>
      <c r="D49" s="90"/>
      <c r="E49" s="90" t="s">
        <v>737</v>
      </c>
      <c r="F49" s="90" t="s">
        <v>696</v>
      </c>
      <c r="G49" s="182" t="s">
        <v>738</v>
      </c>
      <c r="H49" s="91"/>
      <c r="I49" s="91"/>
      <c r="J49" s="92">
        <v>4.0000000000000001E-3</v>
      </c>
      <c r="K49" s="158"/>
      <c r="L49" s="159"/>
    </row>
    <row r="50" spans="1:12" x14ac:dyDescent="0.4">
      <c r="A50" s="120"/>
      <c r="B50" s="121"/>
      <c r="C50" s="121"/>
      <c r="D50" s="90"/>
      <c r="E50" s="90" t="s">
        <v>699</v>
      </c>
      <c r="F50" s="90"/>
      <c r="G50" s="182"/>
      <c r="H50" s="91"/>
      <c r="I50" s="91"/>
      <c r="J50" s="92"/>
      <c r="K50" s="161">
        <v>200</v>
      </c>
      <c r="L50" s="159" t="s">
        <v>694</v>
      </c>
    </row>
    <row r="51" spans="1:12" x14ac:dyDescent="0.4">
      <c r="A51" s="120"/>
      <c r="B51" s="121"/>
      <c r="C51" s="121"/>
      <c r="D51" s="57"/>
      <c r="E51" s="57"/>
      <c r="F51" s="57"/>
      <c r="G51" s="57"/>
      <c r="H51" s="57"/>
      <c r="I51" s="57"/>
      <c r="J51" s="57"/>
      <c r="K51" s="139"/>
      <c r="L51" s="140"/>
    </row>
    <row r="52" spans="1:12" x14ac:dyDescent="0.4">
      <c r="A52" s="120">
        <v>1000</v>
      </c>
      <c r="B52" s="58">
        <v>0.5</v>
      </c>
      <c r="C52" s="121">
        <v>500</v>
      </c>
      <c r="D52" s="93" t="s">
        <v>739</v>
      </c>
      <c r="E52" s="94"/>
      <c r="F52" s="94"/>
      <c r="G52" s="183"/>
      <c r="H52" s="95"/>
      <c r="I52" s="95"/>
      <c r="J52" s="96"/>
      <c r="K52" s="162">
        <v>500</v>
      </c>
      <c r="L52" s="163" t="s">
        <v>694</v>
      </c>
    </row>
    <row r="53" spans="1:12" x14ac:dyDescent="0.4">
      <c r="A53" s="120"/>
      <c r="B53" s="121"/>
      <c r="C53" s="121"/>
      <c r="D53" s="188" t="s">
        <v>740</v>
      </c>
      <c r="E53" s="188"/>
      <c r="F53" s="188"/>
      <c r="G53" s="188"/>
      <c r="H53" s="188"/>
      <c r="I53" s="97"/>
      <c r="J53" s="98"/>
      <c r="K53" s="164"/>
      <c r="L53" s="165"/>
    </row>
    <row r="54" spans="1:12" x14ac:dyDescent="0.4">
      <c r="A54" s="120"/>
      <c r="B54" s="121"/>
      <c r="C54" s="121"/>
      <c r="D54" s="99"/>
      <c r="E54" s="99" t="s">
        <v>741</v>
      </c>
      <c r="F54" s="99" t="s">
        <v>696</v>
      </c>
      <c r="G54" s="184" t="s">
        <v>742</v>
      </c>
      <c r="H54" s="100"/>
      <c r="I54" s="100"/>
      <c r="J54" s="101">
        <v>5.0000000000000001E-4</v>
      </c>
      <c r="K54" s="168">
        <v>0.25</v>
      </c>
      <c r="L54" s="165" t="s">
        <v>652</v>
      </c>
    </row>
    <row r="55" spans="1:12" x14ac:dyDescent="0.4">
      <c r="A55" s="120"/>
      <c r="B55" s="121"/>
      <c r="C55" s="121"/>
      <c r="D55" s="99"/>
      <c r="E55" s="99" t="s">
        <v>743</v>
      </c>
      <c r="F55" s="99" t="s">
        <v>696</v>
      </c>
      <c r="G55" s="184" t="s">
        <v>744</v>
      </c>
      <c r="H55" s="100"/>
      <c r="I55" s="100"/>
      <c r="J55" s="101">
        <v>5.0000000000000001E-4</v>
      </c>
      <c r="K55" s="168">
        <v>0.25</v>
      </c>
      <c r="L55" s="165" t="s">
        <v>652</v>
      </c>
    </row>
    <row r="56" spans="1:12" x14ac:dyDescent="0.4">
      <c r="A56" s="120"/>
      <c r="B56" s="121"/>
      <c r="C56" s="121"/>
      <c r="D56" s="99"/>
      <c r="E56" s="99" t="s">
        <v>745</v>
      </c>
      <c r="F56" s="99" t="s">
        <v>703</v>
      </c>
      <c r="G56" s="184" t="s">
        <v>746</v>
      </c>
      <c r="H56" s="100"/>
      <c r="I56" s="100"/>
      <c r="J56" s="101">
        <v>2.0000000000000001E-4</v>
      </c>
      <c r="K56" s="168">
        <v>0.1</v>
      </c>
      <c r="L56" s="165" t="s">
        <v>652</v>
      </c>
    </row>
    <row r="57" spans="1:12" x14ac:dyDescent="0.4">
      <c r="A57" s="120"/>
      <c r="B57" s="121"/>
      <c r="C57" s="121"/>
      <c r="D57" s="99"/>
      <c r="E57" s="99" t="s">
        <v>747</v>
      </c>
      <c r="F57" s="99" t="s">
        <v>696</v>
      </c>
      <c r="G57" s="184" t="s">
        <v>748</v>
      </c>
      <c r="H57" s="100"/>
      <c r="I57" s="100"/>
      <c r="J57" s="101">
        <v>5.0000000000000002E-5</v>
      </c>
      <c r="K57" s="168">
        <v>2.5000000000000001E-2</v>
      </c>
      <c r="L57" s="165" t="s">
        <v>652</v>
      </c>
    </row>
    <row r="58" spans="1:12" x14ac:dyDescent="0.4">
      <c r="A58" s="120"/>
      <c r="B58" s="121"/>
      <c r="C58" s="121"/>
      <c r="D58" s="99"/>
      <c r="E58" s="99" t="s">
        <v>749</v>
      </c>
      <c r="F58" s="99" t="s">
        <v>696</v>
      </c>
      <c r="G58" s="184" t="s">
        <v>750</v>
      </c>
      <c r="H58" s="100"/>
      <c r="I58" s="100"/>
      <c r="J58" s="101">
        <v>5.0000000000000002E-5</v>
      </c>
      <c r="K58" s="168">
        <v>2.5000000000000001E-2</v>
      </c>
      <c r="L58" s="165" t="s">
        <v>652</v>
      </c>
    </row>
    <row r="59" spans="1:12" x14ac:dyDescent="0.4">
      <c r="A59" s="120"/>
      <c r="B59" s="121"/>
      <c r="C59" s="121"/>
      <c r="D59" s="99"/>
      <c r="E59" s="99" t="s">
        <v>751</v>
      </c>
      <c r="F59" s="99" t="s">
        <v>752</v>
      </c>
      <c r="G59" s="184">
        <v>206371000</v>
      </c>
      <c r="H59" s="100"/>
      <c r="I59" s="100"/>
      <c r="J59" s="101">
        <v>5.0000000000000002E-5</v>
      </c>
      <c r="K59" s="168">
        <v>2.5000000000000001E-2</v>
      </c>
      <c r="L59" s="165" t="s">
        <v>652</v>
      </c>
    </row>
    <row r="60" spans="1:12" x14ac:dyDescent="0.4">
      <c r="A60" s="120"/>
      <c r="B60" s="121"/>
      <c r="C60" s="121"/>
      <c r="D60" s="99"/>
      <c r="E60" s="99" t="s">
        <v>753</v>
      </c>
      <c r="F60" s="99" t="s">
        <v>752</v>
      </c>
      <c r="G60" s="184">
        <v>207670250</v>
      </c>
      <c r="H60" s="100"/>
      <c r="I60" s="100"/>
      <c r="J60" s="101">
        <v>5.0000000000000002E-5</v>
      </c>
      <c r="K60" s="168">
        <v>2.5000000000000001E-2</v>
      </c>
      <c r="L60" s="165" t="s">
        <v>652</v>
      </c>
    </row>
    <row r="61" spans="1:12" x14ac:dyDescent="0.4">
      <c r="A61" s="120"/>
      <c r="B61" s="121"/>
      <c r="C61" s="121"/>
      <c r="D61" s="99"/>
      <c r="E61" s="99"/>
      <c r="F61" s="99"/>
      <c r="G61" s="184"/>
      <c r="H61" s="100"/>
      <c r="I61" s="100"/>
      <c r="J61" s="102"/>
      <c r="K61" s="166"/>
      <c r="L61" s="167"/>
    </row>
    <row r="64" spans="1:12" x14ac:dyDescent="0.4">
      <c r="A64" s="60"/>
      <c r="B64" s="60"/>
      <c r="C64" s="60"/>
    </row>
    <row r="65" spans="1:3" x14ac:dyDescent="0.4">
      <c r="A65" s="59"/>
      <c r="B65" s="59"/>
      <c r="C65" s="59"/>
    </row>
    <row r="66" spans="1:3" x14ac:dyDescent="0.4">
      <c r="A66" s="59"/>
      <c r="B66" s="59"/>
      <c r="C66" s="59"/>
    </row>
    <row r="67" spans="1:3" x14ac:dyDescent="0.4">
      <c r="A67" s="59"/>
      <c r="B67" s="59"/>
      <c r="C67" s="59"/>
    </row>
    <row r="68" spans="1:3" x14ac:dyDescent="0.4">
      <c r="A68" s="59"/>
      <c r="B68" s="59"/>
      <c r="C68" s="59"/>
    </row>
    <row r="69" spans="1:3" x14ac:dyDescent="0.4">
      <c r="A69" s="59"/>
      <c r="B69" s="59"/>
      <c r="C69" s="59"/>
    </row>
    <row r="70" spans="1:3" x14ac:dyDescent="0.4">
      <c r="A70" s="59"/>
      <c r="B70" s="59"/>
      <c r="C70" s="59"/>
    </row>
    <row r="71" spans="1:3" x14ac:dyDescent="0.4">
      <c r="A71" s="59"/>
      <c r="B71" s="59"/>
      <c r="C71" s="59"/>
    </row>
    <row r="72" spans="1:3" x14ac:dyDescent="0.4">
      <c r="A72" s="59"/>
      <c r="B72" s="59"/>
      <c r="C72" s="59"/>
    </row>
    <row r="73" spans="1:3" x14ac:dyDescent="0.4">
      <c r="A73" s="59"/>
      <c r="B73" s="59"/>
      <c r="C73" s="59"/>
    </row>
    <row r="74" spans="1:3" x14ac:dyDescent="0.4">
      <c r="A74" s="59"/>
      <c r="B74" s="59"/>
      <c r="C74" s="59"/>
    </row>
    <row r="75" spans="1:3" x14ac:dyDescent="0.4">
      <c r="A75" s="59"/>
      <c r="B75" s="59"/>
      <c r="C75" s="59"/>
    </row>
  </sheetData>
  <mergeCells count="10">
    <mergeCell ref="D53:H53"/>
    <mergeCell ref="D44:H44"/>
    <mergeCell ref="D34:H34"/>
    <mergeCell ref="D19:H19"/>
    <mergeCell ref="D13:H13"/>
    <mergeCell ref="D28:H28"/>
    <mergeCell ref="I10:J10"/>
    <mergeCell ref="K10:L10"/>
    <mergeCell ref="K9:L9"/>
    <mergeCell ref="K8:L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mutation data</vt:lpstr>
      <vt:lpstr>Table S2 - fermentation data</vt:lpstr>
      <vt:lpstr>Table S3 - rich medium</vt:lpstr>
      <vt:lpstr>Table S4 - defined medium</vt:lpstr>
    </vt:vector>
  </TitlesOfParts>
  <Company>Dartmou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. Olson</dc:creator>
  <cp:lastModifiedBy>Daniel G. Olson</cp:lastModifiedBy>
  <dcterms:created xsi:type="dcterms:W3CDTF">2023-07-06T21:36:45Z</dcterms:created>
  <dcterms:modified xsi:type="dcterms:W3CDTF">2023-07-31T22:26:42Z</dcterms:modified>
</cp:coreProperties>
</file>